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_rels/chart1.xml.rels" ContentType="application/vnd.openxmlformats-package.relationship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00" firstSheet="0" activeTab="0"/>
  </bookViews>
  <sheets>
    <sheet name="Table of Contents" sheetId="1" state="visible" r:id="rId2"/>
    <sheet name="1. Islet Cluster" sheetId="2" state="visible" r:id="rId3"/>
    <sheet name="2. SAM_Islet Tumor" sheetId="3" state="visible" r:id="rId4"/>
    <sheet name="3. Annot. SAM_Islet Tumor" sheetId="4" state="visible" r:id="rId5"/>
  </sheets>
  <externalReferences>
    <externalReference r:id="rId6"/>
  </externalReferences>
  <definedNames>
    <definedName function="false" hidden="false" localSheetId="1" name="_xlnm.Print_Area" vbProcedure="false">'1. Islet Cluster'!$A$1:$F$313</definedName>
    <definedName function="false" hidden="false" localSheetId="2" name="_xlnm.Print_Area" vbProcedure="false">'2. SAM_Islet Tumor'!$A$1:$K$260</definedName>
    <definedName function="false" hidden="false" localSheetId="3" name="_xlnm.Print_Area" vbProcedure="false">'3. Annot. SAM_Islet Tumor'!$A$1:$F$107</definedName>
    <definedName function="false" hidden="false" localSheetId="0" name="_xlnm.Print_Area" vbProcedure="false">'Table of Contents'!$A$1:$F$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24" uniqueCount="1996">
  <si>
    <t xml:space="preserve">Supplement 5 - Islet Cell Tumors</t>
  </si>
  <si>
    <t xml:space="preserve">1.  Annotated list of 311 genes within the "Islet" cluster</t>
  </si>
  <si>
    <t xml:space="preserve">2.  Significance Analysis of Microarrays (SAM) of genes differentially expressed in islet cell tumors. Chromosome location is also indicated.</t>
  </si>
  <si>
    <t xml:space="preserve">3.  Annotated list of genes identified by SAM with enhanced expression in islet cell tumors</t>
  </si>
  <si>
    <t xml:space="preserve">Islet cell tumor cluster - 311 genes with correlation 0.751</t>
  </si>
  <si>
    <t xml:space="preserve">CloneID</t>
  </si>
  <si>
    <t xml:space="preserve">Symbol</t>
  </si>
  <si>
    <t xml:space="preserve">Name</t>
  </si>
  <si>
    <t xml:space="preserve">UGCluster</t>
  </si>
  <si>
    <t xml:space="preserve">SumFunc</t>
  </si>
  <si>
    <t xml:space="preserve">SPLocal</t>
  </si>
  <si>
    <t xml:space="preserve">IMAGE:530185</t>
  </si>
  <si>
    <t xml:space="preserve">CD83</t>
  </si>
  <si>
    <t xml:space="preserve">CD83 antigen (activated B lymphocytes, immunoglobulin superfamily)</t>
  </si>
  <si>
    <t xml:space="preserve">Hs.484703</t>
  </si>
  <si>
    <t xml:space="preserve">type i membrane protein.</t>
  </si>
  <si>
    <t xml:space="preserve">IMAGE:307471</t>
  </si>
  <si>
    <t xml:space="preserve">TM4SF2</t>
  </si>
  <si>
    <t xml:space="preserve">Tetraspanin 7</t>
  </si>
  <si>
    <t xml:space="preserve">Hs.441664</t>
  </si>
  <si>
    <t xml:space="preserve">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and may have a role in the control of neurite outgrowth. It is known to complex with integrins. This gene is associated with X-linked mental retardation and neuropsychiatric diseases such as Huntington's chorea, fragile X syndrome and myotonic dystrophy.</t>
  </si>
  <si>
    <t xml:space="preserve">integral membrane protein.</t>
  </si>
  <si>
    <t xml:space="preserve">IMAGE:28643</t>
  </si>
  <si>
    <t xml:space="preserve">HDHD2</t>
  </si>
  <si>
    <t xml:space="preserve">Haloacid dehalogenase-like hydrolase domain containing 2</t>
  </si>
  <si>
    <t xml:space="preserve">Hs.465041</t>
  </si>
  <si>
    <t xml:space="preserve">IMAGE:307510</t>
  </si>
  <si>
    <t xml:space="preserve">Similar to CDC42-binding protein kinase alpha isoform A; ser-thr protein kinase related to the myotonic dystrophy protein kinase; ser-thr protein kinase PK428; myotonic dystrophy kinase-related CDC42-binding protein kinase alpha; CDC42 binidng prot...</t>
  </si>
  <si>
    <t xml:space="preserve">Hs.510701</t>
  </si>
  <si>
    <t xml:space="preserve">IMAGE:1573520</t>
  </si>
  <si>
    <t xml:space="preserve">RNF167</t>
  </si>
  <si>
    <t xml:space="preserve">Ring finger protein 167</t>
  </si>
  <si>
    <t xml:space="preserve">Hs.7158</t>
  </si>
  <si>
    <t xml:space="preserve">IMAGE:52635</t>
  </si>
  <si>
    <t xml:space="preserve">MED9</t>
  </si>
  <si>
    <t xml:space="preserve">Mediator of RNA polymerase II transcription, subunit 9 homolog (yeast)</t>
  </si>
  <si>
    <t xml:space="preserve">Hs.244595</t>
  </si>
  <si>
    <t xml:space="preserve">The multiprotein Mediator complex is a coactivator required for activation of RNA polymerase II transcription by DNA bound transcription factors. The protein encoded by this gene is thought to be a subunit of the Mediator complex. This gene is located within the Smith-Magenis syndrome region on chromosome 17.</t>
  </si>
  <si>
    <t xml:space="preserve">IMAGE:1657296</t>
  </si>
  <si>
    <t xml:space="preserve">POT1</t>
  </si>
  <si>
    <t xml:space="preserve">POT1 protection of telomeres 1 homolog (S. pombe)</t>
  </si>
  <si>
    <t xml:space="preserve">Hs.31968</t>
  </si>
  <si>
    <t xml:space="preserve">The POT1 gene encodes a protein conserved across widely diverged eukaryotes that binds the G-rich strand of its own telomeric repeat sequence, consistent with a direct role in protecting chromosome ends.[supplied by OMIM]</t>
  </si>
  <si>
    <t xml:space="preserve">IMAGE:40063</t>
  </si>
  <si>
    <t xml:space="preserve">CDNA FLJ13558 fis, clone PLACE1007743</t>
  </si>
  <si>
    <t xml:space="preserve">Hs.86043</t>
  </si>
  <si>
    <t xml:space="preserve">IMAGE:767402</t>
  </si>
  <si>
    <t xml:space="preserve">MRPL48</t>
  </si>
  <si>
    <t xml:space="preserve">Mitochondrial ribosomal protein L48</t>
  </si>
  <si>
    <t xml:space="preserve">Hs.503239</t>
  </si>
  <si>
    <t xml:space="preserve">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A pseudogene corresponding to this gene is found on chromosome 6p.</t>
  </si>
  <si>
    <t xml:space="preserve">IMAGE:1574649</t>
  </si>
  <si>
    <t xml:space="preserve">REV3L</t>
  </si>
  <si>
    <t xml:space="preserve">REV3-like, catalytic subunit of DNA polymerase zeta (yeast)</t>
  </si>
  <si>
    <t xml:space="preserve">Hs.232021</t>
  </si>
  <si>
    <t xml:space="preserve">nuclear (potential).</t>
  </si>
  <si>
    <t xml:space="preserve">IMAGE:713288</t>
  </si>
  <si>
    <t xml:space="preserve">METAP2</t>
  </si>
  <si>
    <t xml:space="preserve">Methionyl aminopeptidase 2</t>
  </si>
  <si>
    <t xml:space="preserve">Hs.444986</t>
  </si>
  <si>
    <t xml:space="preserve">IMAGE:824936</t>
  </si>
  <si>
    <t xml:space="preserve">Cep290</t>
  </si>
  <si>
    <t xml:space="preserve">Hypothetical protein DKFZp434N2030</t>
  </si>
  <si>
    <t xml:space="preserve">Hs.150444</t>
  </si>
  <si>
    <t xml:space="preserve">IMAGE:34898</t>
  </si>
  <si>
    <t xml:space="preserve">LOC153364</t>
  </si>
  <si>
    <t xml:space="preserve">Similar to metallo-beta-lactamase superfamily protein</t>
  </si>
  <si>
    <t xml:space="preserve">Hs.64004</t>
  </si>
  <si>
    <t xml:space="preserve">IMAGE:287634</t>
  </si>
  <si>
    <t xml:space="preserve">WDR35</t>
  </si>
  <si>
    <t xml:space="preserve">WD repeat domain 35</t>
  </si>
  <si>
    <t xml:space="preserve">Hs.205427</t>
  </si>
  <si>
    <t xml:space="preserve">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Multiple alternatively spliced transcript variants encoding distinct isoforms have been found for this gene, but the biological validity of some variants has not been determined.</t>
  </si>
  <si>
    <t xml:space="preserve">IMAGE:25049</t>
  </si>
  <si>
    <t xml:space="preserve">ZNF302</t>
  </si>
  <si>
    <t xml:space="preserve">Zinc finger protein 302</t>
  </si>
  <si>
    <t xml:space="preserve">Hs.436350</t>
  </si>
  <si>
    <t xml:space="preserve">IMAGE:137236</t>
  </si>
  <si>
    <t xml:space="preserve">Data not found</t>
  </si>
  <si>
    <t xml:space="preserve">IMAGE:1685029</t>
  </si>
  <si>
    <t xml:space="preserve">HBS1L</t>
  </si>
  <si>
    <t xml:space="preserve">HBS1-like (S. cerevisiae)</t>
  </si>
  <si>
    <t xml:space="preserve">Hs.378532</t>
  </si>
  <si>
    <t xml:space="preserve">IMAGE:247614</t>
  </si>
  <si>
    <t xml:space="preserve">SPAG9</t>
  </si>
  <si>
    <t xml:space="preserve">Sperm associated antigen 9</t>
  </si>
  <si>
    <t xml:space="preserve">Hs.463439</t>
  </si>
  <si>
    <t xml:space="preserve">Extracellular signals are transduced into cells through mitogen-activated protein kinases. The structural organization of these kinases into specific signaling domains is facilitated by scaffolding proteins involved in closely tethering different kinases so that successive phosphorylation events can occur. The protein encoded by this gene is a scaffolding protein that brings together mitogen-activated protein kinases and their transcription factor targets for the activation of specific signaling pathways. This gene which is abundantly expressed in testicular haploid germ cells encodes a protein that is recognized by sperm-agglutinating antibodies and implicated in infertility. Alternatively spliced variants that encode different protein isoforms have been described but the full-length sequences of only two have been determined.</t>
  </si>
  <si>
    <t xml:space="preserve">IMAGE:726464</t>
  </si>
  <si>
    <t xml:space="preserve">IMAGE:726488</t>
  </si>
  <si>
    <t xml:space="preserve">IER3IP1</t>
  </si>
  <si>
    <t xml:space="preserve">Immediate early response 3 interacting protein 1</t>
  </si>
  <si>
    <t xml:space="preserve">Hs.130917</t>
  </si>
  <si>
    <t xml:space="preserve">IMAGE:49839</t>
  </si>
  <si>
    <t xml:space="preserve">AHI1</t>
  </si>
  <si>
    <t xml:space="preserve">Abelson helper integration site</t>
  </si>
  <si>
    <t xml:space="preserve">Hs.386684</t>
  </si>
  <si>
    <t xml:space="preserve">IMAGE:785342</t>
  </si>
  <si>
    <t xml:space="preserve">ARMCX3</t>
  </si>
  <si>
    <t xml:space="preserve">Armadillo repeat containing, X-linked 3</t>
  </si>
  <si>
    <t xml:space="preserve">Hs.172788</t>
  </si>
  <si>
    <t xml:space="preserve">This gene encodes a member of the ALEX family of proteins which may play a role in tumor suppression. The encoded protein contains a potential N-terminal transmembrane domain and a single Armadillo (arm) repeat. Other proteins containing the arm repeat are involved in development, maintenance of tissue integrity, and tumorigenesis. This gene is closely localized with other family members on the X chromosome. Three transcript variants encoding the same protein have been identified for this gene.</t>
  </si>
  <si>
    <t xml:space="preserve">IMAGE:283233</t>
  </si>
  <si>
    <t xml:space="preserve">IMAGE:251452</t>
  </si>
  <si>
    <t xml:space="preserve">IMAGE:813287</t>
  </si>
  <si>
    <t xml:space="preserve">IMAGE:1572710</t>
  </si>
  <si>
    <t xml:space="preserve">CAS1</t>
  </si>
  <si>
    <t xml:space="preserve">O-acetyltransferase</t>
  </si>
  <si>
    <t xml:space="preserve">Hs.260041</t>
  </si>
  <si>
    <t xml:space="preserve">IMAGE:263883</t>
  </si>
  <si>
    <t xml:space="preserve">DHX40</t>
  </si>
  <si>
    <t xml:space="preserve">DEAH (Asp-Glu-Ala-His) box polypeptide 40</t>
  </si>
  <si>
    <t xml:space="preserve">Hs.29403</t>
  </si>
  <si>
    <t xml:space="preserve">DDX40 is a member of the DExH/D box family of ATP-dependent RNA helicases. RNA helicases catalyze the unwinding of double-stranded RNA and play a role in RNA metabolism, including pre-mRNA splicing, ribosome biogenesis, and organellar gene expression.[supplied by OMIM]</t>
  </si>
  <si>
    <t xml:space="preserve">IMAGE:203846</t>
  </si>
  <si>
    <t xml:space="preserve">IMAGE:767116</t>
  </si>
  <si>
    <t xml:space="preserve">Hypothetical LOC133993</t>
  </si>
  <si>
    <t xml:space="preserve">Hs.69504</t>
  </si>
  <si>
    <t xml:space="preserve">IMAGE:48142</t>
  </si>
  <si>
    <t xml:space="preserve">IPO9</t>
  </si>
  <si>
    <t xml:space="preserve">Importin 9</t>
  </si>
  <si>
    <t xml:space="preserve">Hs.497384</t>
  </si>
  <si>
    <t xml:space="preserve">IMAGE:1874136</t>
  </si>
  <si>
    <t xml:space="preserve">IMAGE:153830</t>
  </si>
  <si>
    <t xml:space="preserve">AACS</t>
  </si>
  <si>
    <t xml:space="preserve">Acetoacetyl-CoA synthetase</t>
  </si>
  <si>
    <t xml:space="preserve">Hs.169054</t>
  </si>
  <si>
    <t xml:space="preserve">IMAGE:111006</t>
  </si>
  <si>
    <t xml:space="preserve">KIF3B</t>
  </si>
  <si>
    <t xml:space="preserve">Kinesin family member 3B</t>
  </si>
  <si>
    <t xml:space="preserve">Hs.369670</t>
  </si>
  <si>
    <t xml:space="preserve">The protein encoded by this gene acts as a heterodimer with kinesin family member 3A to aid in chromosome movement during mitosis and meiosis. The encoded protein is a plus end-directed microtubule motor and can interact with the SMC3 subunit of the cohesin complex. In addition, the encoded protein may be involved in the intracellular movement of membranous organelles. This protein and kinesin family member 3A form the kinesin II subfamily of the kinesin superfamily.</t>
  </si>
  <si>
    <t xml:space="preserve">IMAGE:626544</t>
  </si>
  <si>
    <t xml:space="preserve">MYO10</t>
  </si>
  <si>
    <t xml:space="preserve">Myosin X</t>
  </si>
  <si>
    <t xml:space="preserve">Hs.481720</t>
  </si>
  <si>
    <t xml:space="preserve">IMAGE:460646</t>
  </si>
  <si>
    <t xml:space="preserve">IMAGE:111150</t>
  </si>
  <si>
    <t xml:space="preserve">LNX</t>
  </si>
  <si>
    <t xml:space="preserve">Ligand of numb-protein X</t>
  </si>
  <si>
    <t xml:space="preserve">Hs.407755</t>
  </si>
  <si>
    <t xml:space="preserve">IMAGE:770848</t>
  </si>
  <si>
    <t xml:space="preserve">ZNF507</t>
  </si>
  <si>
    <t xml:space="preserve">Zinc finger protein 507</t>
  </si>
  <si>
    <t xml:space="preserve">Hs.205392</t>
  </si>
  <si>
    <t xml:space="preserve">IMAGE:502778</t>
  </si>
  <si>
    <t xml:space="preserve">LRP6</t>
  </si>
  <si>
    <t xml:space="preserve">Low density lipoprotein receptor-related protein 6</t>
  </si>
  <si>
    <t xml:space="preserve">Hs.210343</t>
  </si>
  <si>
    <t xml:space="preserve">IMAGE:701711</t>
  </si>
  <si>
    <t xml:space="preserve">IMAGE:1668636</t>
  </si>
  <si>
    <t xml:space="preserve">CDNA clone IMAGE:4815736, partial cds</t>
  </si>
  <si>
    <t xml:space="preserve">Hs.21816</t>
  </si>
  <si>
    <t xml:space="preserve">IMAGE:399336</t>
  </si>
  <si>
    <t xml:space="preserve">PDE8B</t>
  </si>
  <si>
    <t xml:space="preserve">Phosphodiesterase 8B</t>
  </si>
  <si>
    <t xml:space="preserve">Hs.78106</t>
  </si>
  <si>
    <t xml:space="preserve">IMAGE:282688</t>
  </si>
  <si>
    <t xml:space="preserve">IMAGE:795901</t>
  </si>
  <si>
    <t xml:space="preserve">Transcribed locus</t>
  </si>
  <si>
    <t xml:space="preserve">Hs.9012</t>
  </si>
  <si>
    <t xml:space="preserve">IMAGE:796334</t>
  </si>
  <si>
    <t xml:space="preserve">Hs.22542</t>
  </si>
  <si>
    <t xml:space="preserve">IMAGE:197300</t>
  </si>
  <si>
    <t xml:space="preserve">ZNF397</t>
  </si>
  <si>
    <t xml:space="preserve">Zinc finger protein 397</t>
  </si>
  <si>
    <t xml:space="preserve">Hs.464896</t>
  </si>
  <si>
    <t xml:space="preserve">IMAGE:754148</t>
  </si>
  <si>
    <t xml:space="preserve">HYPC</t>
  </si>
  <si>
    <t xml:space="preserve">Huntingtin interacting protein C</t>
  </si>
  <si>
    <t xml:space="preserve">Hs.33104</t>
  </si>
  <si>
    <t xml:space="preserve">IMAGE:767991</t>
  </si>
  <si>
    <t xml:space="preserve">MRNA (clone ICRFp507I1077)</t>
  </si>
  <si>
    <t xml:space="preserve">Hs.43744</t>
  </si>
  <si>
    <t xml:space="preserve">IMAGE:711918</t>
  </si>
  <si>
    <t xml:space="preserve">QPCT</t>
  </si>
  <si>
    <t xml:space="preserve">Glutaminyl-peptide cyclotransferase (glutaminyl cyclase)</t>
  </si>
  <si>
    <t xml:space="preserve">Hs.79033</t>
  </si>
  <si>
    <t xml:space="preserve">This gene encodes human pituitary glutaminyl cyclase, which is responsible for the presence of pyroglutamyl residues in many neuroendocrine peptides. The amino acid sequence of this enzyme is 86% identical to that of bovine glutaminyl cyclase.</t>
  </si>
  <si>
    <t xml:space="preserve">IMAGE:48226</t>
  </si>
  <si>
    <t xml:space="preserve">In multiple clusters</t>
  </si>
  <si>
    <t xml:space="preserve">IMAGE:1872367</t>
  </si>
  <si>
    <t xml:space="preserve">LOC90313</t>
  </si>
  <si>
    <t xml:space="preserve">Hypothetical protein BC004507</t>
  </si>
  <si>
    <t xml:space="preserve">Hs.514050</t>
  </si>
  <si>
    <t xml:space="preserve">IMAGE:181541</t>
  </si>
  <si>
    <t xml:space="preserve">IMAGE:1697707</t>
  </si>
  <si>
    <t xml:space="preserve">IMAGE:283142</t>
  </si>
  <si>
    <t xml:space="preserve">KIAA1244</t>
  </si>
  <si>
    <t xml:space="preserve">Hs.194408</t>
  </si>
  <si>
    <t xml:space="preserve">IMAGE:41826</t>
  </si>
  <si>
    <t xml:space="preserve">LOC202451</t>
  </si>
  <si>
    <t xml:space="preserve">Hypothetical protein LOC202451</t>
  </si>
  <si>
    <t xml:space="preserve">Hs.529976</t>
  </si>
  <si>
    <t xml:space="preserve">IMAGE:33930</t>
  </si>
  <si>
    <t xml:space="preserve">SLC35F3</t>
  </si>
  <si>
    <t xml:space="preserve">Solute carrier family 35, member F3</t>
  </si>
  <si>
    <t xml:space="preserve">Hs.158748</t>
  </si>
  <si>
    <t xml:space="preserve">IMAGE:46477</t>
  </si>
  <si>
    <t xml:space="preserve">CPLX2</t>
  </si>
  <si>
    <t xml:space="preserve">Complexin 2</t>
  </si>
  <si>
    <t xml:space="preserve">Hs.193235</t>
  </si>
  <si>
    <t xml:space="preserve">Proteins encoded by the complexin/synaphin gene family are cytosolic proteins that function in synaptic vesicle exocytosis. These proteins bind syntaxin, part of the SNAP receptor. The protein product of this gene binds to the SNAP receptor complex and disrupts it, allowing transmitter release. Two transcript variants encoding the same protein have been found for this gene.</t>
  </si>
  <si>
    <t xml:space="preserve">IMAGE:252830</t>
  </si>
  <si>
    <t xml:space="preserve">IMAGE:1602597</t>
  </si>
  <si>
    <t xml:space="preserve">IMAGE:1601845</t>
  </si>
  <si>
    <t xml:space="preserve">HSPC047</t>
  </si>
  <si>
    <t xml:space="preserve">HSPC047 protein</t>
  </si>
  <si>
    <t xml:space="preserve">Hs.530089</t>
  </si>
  <si>
    <t xml:space="preserve">IMAGE:970484</t>
  </si>
  <si>
    <t xml:space="preserve">GABRA1</t>
  </si>
  <si>
    <t xml:space="preserve">Gamma-aminobutyric acid (GABA) A receptor, alpha 1</t>
  </si>
  <si>
    <t xml:space="preserve">Hs.175934</t>
  </si>
  <si>
    <t xml:space="preserve">GABA is the major inhibitory neurotransmitter in the mammalian brain where it acts at GABA-A receptors, which are ligand-gated chloride channels. Chloride conductance of these channels can be modulated by agents such as benzodiazepines that bind to the GABA-A receptor. At least 16 distinct subunits of GABA-A receptors have been identified.</t>
  </si>
  <si>
    <t xml:space="preserve">IMAGE:2028515</t>
  </si>
  <si>
    <t xml:space="preserve">SMARCA1</t>
  </si>
  <si>
    <t xml:space="preserve">SWI/SNF related, matrix associated, actin dependent regulator of chromatin, subfamily a, member 1</t>
  </si>
  <si>
    <t xml:space="preserve">Hs.152292</t>
  </si>
  <si>
    <t xml:space="preserve">The protein encoded by this gene is a member of the SWI/SNF family of proteins. Members of this family have helicase and ATPase activities and are thought to regulate transcription of certain genes by altering the chromatin structure around those genes. Two transcript variants encoding different isoforms have been found for this gene.</t>
  </si>
  <si>
    <t xml:space="preserve">nuclear.</t>
  </si>
  <si>
    <t xml:space="preserve">IMAGE:897667</t>
  </si>
  <si>
    <t xml:space="preserve">IMAGE:296492</t>
  </si>
  <si>
    <t xml:space="preserve">Hs.224170</t>
  </si>
  <si>
    <t xml:space="preserve">IMAGE:131791</t>
  </si>
  <si>
    <t xml:space="preserve">SFRS11</t>
  </si>
  <si>
    <t xml:space="preserve">Splicing factor, arginine/serine-rich 11</t>
  </si>
  <si>
    <t xml:space="preserve">Hs.479693</t>
  </si>
  <si>
    <t xml:space="preserve">This gene encodes 54-kD nuclear protein that contains an arginine/serine-rich region similar to segments found in pre-mRNA splicing factors. Although the function of this protein is not yet known, structure and immunolocalization data suggest that it may play a role in pre-mRNA processing.</t>
  </si>
  <si>
    <t xml:space="preserve">nuclear. colocalizes with spliceosome components.</t>
  </si>
  <si>
    <t xml:space="preserve">IMAGE:1030953</t>
  </si>
  <si>
    <t xml:space="preserve">LOC80298</t>
  </si>
  <si>
    <t xml:space="preserve">Transcription termination factor-like protein</t>
  </si>
  <si>
    <t xml:space="preserve">Hs.5009</t>
  </si>
  <si>
    <t xml:space="preserve">IMAGE:290149</t>
  </si>
  <si>
    <t xml:space="preserve">POMT2</t>
  </si>
  <si>
    <t xml:space="preserve">Protein-O-mannosyltransferase 2</t>
  </si>
  <si>
    <t xml:space="preserve">Hs.132989</t>
  </si>
  <si>
    <t xml:space="preserve">POMT2 encodes an integral membrane protein of the endoplasmic reticulum (ER) that shares significant sequence similarity with a family of protein O-mannosyltransferases of S. cerevisiae. For additional background information, see POMT1 (MIM 607423).[supplied by OMIM]</t>
  </si>
  <si>
    <t xml:space="preserve">IMAGE:121558</t>
  </si>
  <si>
    <t xml:space="preserve">KIAA0232</t>
  </si>
  <si>
    <t xml:space="preserve">KIAA0232 gene product</t>
  </si>
  <si>
    <t xml:space="preserve">Hs.79276</t>
  </si>
  <si>
    <t xml:space="preserve">IMAGE:855624</t>
  </si>
  <si>
    <t xml:space="preserve">ALDH1A1</t>
  </si>
  <si>
    <t xml:space="preserve">Aldehyde dehydrogenase 1 family, member A1</t>
  </si>
  <si>
    <t xml:space="preserve">Hs.76392</t>
  </si>
  <si>
    <t xml:space="preserve">This protein belongs to the aldehyde dehydrogenases family of proteins. Aldehyde dehydrogenase is the second enzyme of the major oxidative pathway of alcohol metabolism. Two major liver isoforms of this enzyme, cytosolic and mitochondrial, can be distinguished by their electrophoretic mobilities, kinetic properties, and subcellular localizations. Most Caucasians have two major isozymes, while approximately 50% of Orientals have only the cytosolic isozyme, missing the mitochondrial isozyme. A remarkably higher frequency of acute alcohol intoxication among Orientals than among Caucasians could be related to the absence of the mitochondrial isozyme. This gene encodes a cytosolic isoform, which has a high affinity for aldehydes.</t>
  </si>
  <si>
    <t xml:space="preserve">cytoplasmic.</t>
  </si>
  <si>
    <t xml:space="preserve">IMAGE:24181</t>
  </si>
  <si>
    <t xml:space="preserve">KIAA0895</t>
  </si>
  <si>
    <t xml:space="preserve">KIAA0895 protein</t>
  </si>
  <si>
    <t xml:space="preserve">Hs.6224</t>
  </si>
  <si>
    <t xml:space="preserve">IMAGE:50484</t>
  </si>
  <si>
    <t xml:space="preserve">CCRK</t>
  </si>
  <si>
    <t xml:space="preserve">Cell cycle related kinase</t>
  </si>
  <si>
    <t xml:space="preserve">Hs.522274</t>
  </si>
  <si>
    <t xml:space="preserve">The protein encoded by this gene contains a kinase domain most closely related to the cyclin-dependent protein kinases. Alternatively spliced transcript variants encoding distinct isoforms have been reported.</t>
  </si>
  <si>
    <t xml:space="preserve">IMAGE:462625</t>
  </si>
  <si>
    <t xml:space="preserve">CDNA clone IMAGE:4641243, partial cds</t>
  </si>
  <si>
    <t xml:space="preserve">Hs.281111</t>
  </si>
  <si>
    <t xml:space="preserve">IMAGE:142647</t>
  </si>
  <si>
    <t xml:space="preserve">FLJ20345</t>
  </si>
  <si>
    <t xml:space="preserve">Hypothetical protein FLJ20345</t>
  </si>
  <si>
    <t xml:space="preserve">Hs.408843</t>
  </si>
  <si>
    <t xml:space="preserve">IMAGE:462431</t>
  </si>
  <si>
    <t xml:space="preserve">USP20</t>
  </si>
  <si>
    <t xml:space="preserve">Ubiquitin specific protease 20</t>
  </si>
  <si>
    <t xml:space="preserve">Hs.5452</t>
  </si>
  <si>
    <t xml:space="preserve">IMAGE:159166</t>
  </si>
  <si>
    <t xml:space="preserve">EXOC7</t>
  </si>
  <si>
    <t xml:space="preserve">Exocyst complex component 7</t>
  </si>
  <si>
    <t xml:space="preserve">Hs.533985</t>
  </si>
  <si>
    <t xml:space="preserve">IMAGE:897979</t>
  </si>
  <si>
    <t xml:space="preserve">FLJ10769</t>
  </si>
  <si>
    <t xml:space="preserve">Hypothetical protein FLJ10769</t>
  </si>
  <si>
    <t xml:space="preserve">Hs.408324</t>
  </si>
  <si>
    <t xml:space="preserve">IMAGE:784000</t>
  </si>
  <si>
    <t xml:space="preserve">IMAGE:878587</t>
  </si>
  <si>
    <t xml:space="preserve">MGC32124</t>
  </si>
  <si>
    <t xml:space="preserve">Hypothetical protein MGC32124</t>
  </si>
  <si>
    <t xml:space="preserve">Hs.513871</t>
  </si>
  <si>
    <t xml:space="preserve">IMAGE:53022</t>
  </si>
  <si>
    <t xml:space="preserve">GABRB3</t>
  </si>
  <si>
    <t xml:space="preserve">Gamma-aminobutyric acid (GABA) A receptor, beta 3</t>
  </si>
  <si>
    <t xml:space="preserve">Hs.302352</t>
  </si>
  <si>
    <t xml:space="preserve">The gamma-aminobutyric acid (GABA) A receptor is a multisubunit chloride channel that mediates the fastest inhibitory synaptic transmission in the central nervous system. This gene is mapped to chromosome 15q11.2-q12 in a cluster that includes the alpha 5, and gamma 3 subunit genes of the GABA receptor. Alternative splicing generates 2 transcript variants. Deletion mutation of this gene may be involved in the pathogenesis of Angelman syndrome and Prader-Willi syndrome.</t>
  </si>
  <si>
    <t xml:space="preserve">IMAGE:51851</t>
  </si>
  <si>
    <t xml:space="preserve">IMAGE:2017947</t>
  </si>
  <si>
    <t xml:space="preserve">HMX1</t>
  </si>
  <si>
    <t xml:space="preserve">Homeo box (H6 family) 1</t>
  </si>
  <si>
    <t xml:space="preserve">Hs.104134</t>
  </si>
  <si>
    <t xml:space="preserve">IMAGE:310519</t>
  </si>
  <si>
    <t xml:space="preserve">F10</t>
  </si>
  <si>
    <t xml:space="preserve">Coagulation factor X</t>
  </si>
  <si>
    <t xml:space="preserve">Hs.361463</t>
  </si>
  <si>
    <t xml:space="preserve">This gene encodes the vitamin K-dependent coagulation factor X precursor of the blood coagulation cascade. This factor precursor is converted to a mature two-chain form by the excision of the tripeptide RKR. Two chains of the factor are held together by 1 or more disulfide bonds; the light chain contains 2 EGF-like domains, while the heavy chain contains the catalytic domain which is structurally homologous to those of the other hemostatic serine proteases. The mature factor is activated by the cleavage of the activation peptide by factor IXa (in the intrisic pathway), or by factor VIIa (in the extrinsic pathway). The activated factor then converts prothrombin to thrombin in the presence of factor Va, Ca+2, and phospholipid during blood clotting. Mutations of this gene result in factor X deficiency, a hemorrhagic condition of variable severity.</t>
  </si>
  <si>
    <t xml:space="preserve">IMAGE:195340</t>
  </si>
  <si>
    <t xml:space="preserve">GC</t>
  </si>
  <si>
    <t xml:space="preserve">Group-specific component (vitamin D binding protein)</t>
  </si>
  <si>
    <t xml:space="preserve">Hs.418497</t>
  </si>
  <si>
    <t xml:space="preserve">The protein encoded by this gene belongs to the albumin gene family. It is a multifunctional protein found in plasma, ascitic fluid, cerebrospinal fluid and on the surface of many cell types. It binds to vitamin D and its plasma metabolites and transports them to target tissues.</t>
  </si>
  <si>
    <t xml:space="preserve">secreted.</t>
  </si>
  <si>
    <t xml:space="preserve">IMAGE:122140</t>
  </si>
  <si>
    <t xml:space="preserve">IMAGE:240518</t>
  </si>
  <si>
    <t xml:space="preserve">SERPINA6</t>
  </si>
  <si>
    <t xml:space="preserve">Serine (or cysteine) proteinase inhibitor, clade A (alpha-1 antiproteinase, antitrypsin), member 6</t>
  </si>
  <si>
    <t xml:space="preserve">Hs.532635</t>
  </si>
  <si>
    <t xml:space="preserve">Corticosteroid-binding globulin, otherwise known as transcortin, is an alpha-globulin.  CBG localizes to a region containing two closely related serine protease inhibitors which may have evolved by duplication events.</t>
  </si>
  <si>
    <t xml:space="preserve">IMAGE:247546</t>
  </si>
  <si>
    <t xml:space="preserve">VTN</t>
  </si>
  <si>
    <t xml:space="preserve">Vitronectin (serum spreading factor, somatomedin B, complement S-protein)</t>
  </si>
  <si>
    <t xml:space="preserve">Hs.2257</t>
  </si>
  <si>
    <t xml:space="preserve">The protein encoded by this gene is a member of the pexin family. It is found in serum and tissues and promotes cell adhesion and spreading, inhibits the membrane-damaging effect of the terminal cytolytic complement pathway, and binds to several serpin serine protease inhibitors. It is a secreted protein and exists in either a single chain form or a clipped, two chain form held together by a disulfide bond.</t>
  </si>
  <si>
    <t xml:space="preserve">extracellular.</t>
  </si>
  <si>
    <t xml:space="preserve">IMAGE:293240</t>
  </si>
  <si>
    <t xml:space="preserve">SLC38A4</t>
  </si>
  <si>
    <t xml:space="preserve">Solute carrier family 38, member 4</t>
  </si>
  <si>
    <t xml:space="preserve">Hs.446077</t>
  </si>
  <si>
    <t xml:space="preserve">SLC38A4 is found predominantly in liver and transports both cationic and neutral amino acids. The transport of cationic amino acids by SLC38A4 is Na(+) and pH independent, while the transport of neutral amino acids is Na(+) and pH dependent (Hatanaka et al., 2001).[supplied by OMIM]</t>
  </si>
  <si>
    <t xml:space="preserve">IMAGE:128426</t>
  </si>
  <si>
    <t xml:space="preserve">WBSCR14</t>
  </si>
  <si>
    <t xml:space="preserve">Williams Beuren syndrome chromosome region 14</t>
  </si>
  <si>
    <t xml:space="preserve">Hs.520446</t>
  </si>
  <si>
    <t xml:space="preserve">This gene encodes a basic helix-loop-helix leucine zipper transcription factor of the Myc/Max/Mad superfamily. It may play a role in cell proliferation and/or differentiation. It is deleted in Williams-Beuren syndrome, a multisystem developmental disorder caused by the deletion of contiguous genes at chromosome 7q11.23. This gene contains 17 exons; its alternative splicing generates 5 transcript variants.</t>
  </si>
  <si>
    <t xml:space="preserve">IMAGE:361688</t>
  </si>
  <si>
    <t xml:space="preserve">DPP6</t>
  </si>
  <si>
    <t xml:space="preserve">Dipeptidylpeptidase 6</t>
  </si>
  <si>
    <t xml:space="preserve">Hs.490684</t>
  </si>
  <si>
    <t xml:space="preserve">The protein encoded by this gene is the human ortholog of bovine and rat dipeptidylpeptidase VI. They are transmembrane proteins and likely members of the dipeptidyl aminopeptidase family. Two transcript variants encoding different isoforms have been identified in all 3 species. In bovine and rat, the longer form has been shown to be expressed almost exclusively in brain, whereas the shorter form has a more widespread expression.</t>
  </si>
  <si>
    <t xml:space="preserve">type ii membrane protein (probable).</t>
  </si>
  <si>
    <t xml:space="preserve">IMAGE:884338</t>
  </si>
  <si>
    <t xml:space="preserve">KIAA1409</t>
  </si>
  <si>
    <t xml:space="preserve">Hs.126561</t>
  </si>
  <si>
    <t xml:space="preserve">IMAGE:25302</t>
  </si>
  <si>
    <t xml:space="preserve">IMAGE:723986</t>
  </si>
  <si>
    <t xml:space="preserve">TMOD1</t>
  </si>
  <si>
    <t xml:space="preserve">Tropomodulin 1</t>
  </si>
  <si>
    <t xml:space="preserve">Hs.404289</t>
  </si>
  <si>
    <t xml:space="preserve">IMAGE:293859</t>
  </si>
  <si>
    <t xml:space="preserve">TUSC3</t>
  </si>
  <si>
    <t xml:space="preserve">Tumor suppressor candidate 3</t>
  </si>
  <si>
    <t xml:space="preserve">Hs.426324</t>
  </si>
  <si>
    <t xml:space="preserve">This gene is a candidate tumor suppressor gene. It is located within a homozygously deleted region of a metastatic prostate cancer. The gene is expressed in most nonlymphoid human tissues including prostate, lung, liver, and colon. Expression was also detected in many epithelial tumor cell lines. Two transcript variants encoding distinct isoforms have been identified for this gene.</t>
  </si>
  <si>
    <t xml:space="preserve">IMAGE:1699281</t>
  </si>
  <si>
    <t xml:space="preserve">IMAGE:1155481</t>
  </si>
  <si>
    <t xml:space="preserve">IMAGE:845521</t>
  </si>
  <si>
    <t xml:space="preserve">SCGN</t>
  </si>
  <si>
    <t xml:space="preserve">Secretagogin, EF-hand calcium binding protein</t>
  </si>
  <si>
    <t xml:space="preserve">Hs.116428</t>
  </si>
  <si>
    <t xml:space="preserve">The encoded protein is a secreted calcium-binding protein which is found in the cytoplasm. It is related to calbindin D-28K and calretinin. This protein is thought to be involved in KCL-stimulated calcium flux and cell proliferation.</t>
  </si>
  <si>
    <t xml:space="preserve">IMAGE:129447</t>
  </si>
  <si>
    <t xml:space="preserve">IMAGE:1868590</t>
  </si>
  <si>
    <t xml:space="preserve">GALK2</t>
  </si>
  <si>
    <t xml:space="preserve">Galactokinase 2</t>
  </si>
  <si>
    <t xml:space="preserve">Hs.117532</t>
  </si>
  <si>
    <t xml:space="preserve">This gene encodes a highly efficient N-acetylgalactosamine (GalNAc) kinase, which has galactokinase activity when galactose is present at high concentrations. Two alternatively spliced transcript variants encoding different isoforms have been found for this gene.</t>
  </si>
  <si>
    <t xml:space="preserve">IMAGE:1868551</t>
  </si>
  <si>
    <t xml:space="preserve">TTR</t>
  </si>
  <si>
    <t xml:space="preserve">Transthyretin (prealbumin, amyloidosis type I)</t>
  </si>
  <si>
    <t xml:space="preserve">Hs.427202</t>
  </si>
  <si>
    <t xml:space="preserve">IMAGE:129589</t>
  </si>
  <si>
    <t xml:space="preserve">IMAGE:129613</t>
  </si>
  <si>
    <t xml:space="preserve">PAX5</t>
  </si>
  <si>
    <t xml:space="preserve">Paired box gene 5 (B-cell lineage specific activator)</t>
  </si>
  <si>
    <t xml:space="preserve">Hs.126365</t>
  </si>
  <si>
    <t xml:space="preserve">The PAX5 gene is a member of the paired box (PAX) family of transcription factors.  The central feature of this gene family is a novel, highly conserved DNA-binding motif, known as the paired box.  The PAX proteins are important regulators in early development, and alterations in the expression of their genes are thought to contribute to neoplastic transformation.  The PAX5 gene encodes the B-cell lineage specific activator protein (BSAP) that is expressed at early, but not late stages of B-cell differentiation.  Its expression has also been detected in developing CNS and testis, therefore, PAX5 gene product may not only play an important role in B-cell differentiation, but also in neural development and spermatogenesis.  The PAX5 gene is located in chromosome 9p13 region, which is involved in t(9;14)(p13;q32) translocations recurring in small lymphocytic lymphomas of the plasmacytoid subtype, and in derived large-cell lymphomas.  This translocation brings the potent E-mu enhancer of the IgH gene into close proximity of the PAX5 promoters, suggesting that the deregulation of PAX5 gene transcription contributes to the pathogenesis of these lymphomas.  A transcript variant arising as a consequence of alternative promoter usage, and containing a different coding exon 1(B), has been described, however, its full-length nature is not known.</t>
  </si>
  <si>
    <t xml:space="preserve">IMAGE:1868265</t>
  </si>
  <si>
    <t xml:space="preserve">DNAJB5</t>
  </si>
  <si>
    <t xml:space="preserve">DnaJ (Hsp40) homolog, subfamily B, member 5</t>
  </si>
  <si>
    <t xml:space="preserve">Hs.237506</t>
  </si>
  <si>
    <t xml:space="preserve">IMAGE:128948</t>
  </si>
  <si>
    <t xml:space="preserve">P15RS</t>
  </si>
  <si>
    <t xml:space="preserve">Hypothetical protein FLJ10656</t>
  </si>
  <si>
    <t xml:space="preserve">Hs.464912</t>
  </si>
  <si>
    <t xml:space="preserve">IMAGE:51097</t>
  </si>
  <si>
    <t xml:space="preserve">IMAGE:289645</t>
  </si>
  <si>
    <t xml:space="preserve">APLP1</t>
  </si>
  <si>
    <t xml:space="preserve">Amyloid beta (A4) precursor-like protein 1</t>
  </si>
  <si>
    <t xml:space="preserve">Hs.74565</t>
  </si>
  <si>
    <t xml:space="preserve">type i membrane protein. c-terminally processed in the golgi complex.</t>
  </si>
  <si>
    <t xml:space="preserve">IMAGE:284160</t>
  </si>
  <si>
    <t xml:space="preserve">CACNA2D2</t>
  </si>
  <si>
    <t xml:space="preserve">Calcium channel, voltage-dependent, alpha 2/delta subunit 2</t>
  </si>
  <si>
    <t xml:space="preserve">Hs.476273</t>
  </si>
  <si>
    <t xml:space="preserve">This gene encodes a member of the alpha-2/delta subunit family, a protein in the voltage-dependent calcium channel complex. Calcium channels mediate the influx of calcium ions into the cell upon membrane polarization and consist of a complex of alpha-1, alpha-2/delta, beta, and gamma subunits in a 1:1:1:1 ratio. Various versions of each of these subunits exist, either expressed from similar genes or the result of alternative splicing. Research on a highly similar protein in rabbit suggests the protein described in this record is cleaved into alpha-2 and delta subunits. Alternate transcriptional splice variants of this gene, encoding different isoforms, have been characterized.</t>
  </si>
  <si>
    <t xml:space="preserve">IMAGE:26249</t>
  </si>
  <si>
    <t xml:space="preserve">SH3GL2</t>
  </si>
  <si>
    <t xml:space="preserve">SH3-domain GRB2-like 2</t>
  </si>
  <si>
    <t xml:space="preserve">Hs.75149</t>
  </si>
  <si>
    <t xml:space="preserve">cytoplasmic, and peripheral membrane protein. concentrated in presynaptic nerve terminals in neurons.</t>
  </si>
  <si>
    <t xml:space="preserve">IMAGE:24254</t>
  </si>
  <si>
    <t xml:space="preserve">PCSK2</t>
  </si>
  <si>
    <t xml:space="preserve">Proprotein convertase subtilisin/kexin type 2</t>
  </si>
  <si>
    <t xml:space="preserve">Hs.315186</t>
  </si>
  <si>
    <t xml:space="preserve">The protein encoded by this gene belongs to the subtilisin-like proprotein convertase family. The members of this family are proprotein convertases that process latent precursor proteins into their biologically active products. This encoded protein is a proinsulin-processing enzyme that plays a key role in regulating insulin biosynthesis. It is also known to cleave proopiomelanocortin, proenkephalin, prodynorphin and proluteinizing-hormone-releasing hormone. The use of alternate polyadenylation sites has been found for this gene.</t>
  </si>
  <si>
    <t xml:space="preserve">localized in the secretion granules.</t>
  </si>
  <si>
    <t xml:space="preserve">IMAGE:2060385</t>
  </si>
  <si>
    <t xml:space="preserve">CACNA1A</t>
  </si>
  <si>
    <t xml:space="preserve">Calcium channel, voltage-dependent, P/Q type, alpha 1A subunit</t>
  </si>
  <si>
    <t xml:space="preserve">Hs.408449</t>
  </si>
  <si>
    <t xml:space="preserve">Voltage-dependent calcium channels mediate the entry of calcium ions into excitable cells, and are also involved in a variety of calcium-dependent processes, including muscle contraction, hormone or neurotransmitter release, and gene expression. Calcium channels are multisubunit complexes composed of alpha-1, beta, alpha-2/delta, and gamma subunits. The channel activity is directed by the pore-forming alpha-1 subunit, whereas, the others act as auxiliary subunits regulating this activity. The distinctive properties of the calcium channel types are related primarily to the expression of a variety of alpha-1 isoforms, alpha-1A, B, C, D, E, and S. This gene encodes the alpha-1A subunit, which is predominantly expressed in neuronal tissue. Mutations in this gene are associated with 2 neurologic disorders, familial hemiplegic migraine and episodic ataxia 2. This gene also exhibits polymorphic variation due to (CAG)n-repeats. Multiple transcript variants have been described, however, the full-length nature of not all is known. In one set of transcript variants, the (CAG)n-repeats occur in the 3' UTR, and are not associated with any disease. But in another set of variants, an insertion extends the coding region to include the (CAG)n-repeats which encode a polyglutamine tract. Expansion of the (CAG)n-repeats from the normal 4-16 to 21-28 in the coding region is associated with spinocerebellar ataxia 6.</t>
  </si>
  <si>
    <t xml:space="preserve">IMAGE:382654</t>
  </si>
  <si>
    <t xml:space="preserve">IMAGE:767475</t>
  </si>
  <si>
    <t xml:space="preserve">IMAGE:1585535</t>
  </si>
  <si>
    <t xml:space="preserve">CHGA</t>
  </si>
  <si>
    <t xml:space="preserve">Chromogranin A (parathyroid secretory protein 1)</t>
  </si>
  <si>
    <t xml:space="preserve">Hs.150793</t>
  </si>
  <si>
    <t xml:space="preserve">The protein encoded by this gene is a member of the chromogranin/secretogranin family of neuroendocrine secretory proteins. It is found in secretory vesicles of neurons and endocrine cells. This gene product is a precursor to three biologically active peptides; vasostatin, pancreastatin, and parastatin. These peptides act as autocrine or paracrine negative modulators of the neuroendocrine system. Other peptides, including chromostatin, beta-granin, WE-14 and GE-25, are also derived from the full-length protein. However, biological activities for these molecules have not been shown.</t>
  </si>
  <si>
    <t xml:space="preserve">neuroendocrine and endocrine secretory granules.</t>
  </si>
  <si>
    <t xml:space="preserve">IMAGE:1600221</t>
  </si>
  <si>
    <t xml:space="preserve">MARCKSL1</t>
  </si>
  <si>
    <t xml:space="preserve">MARCKS-like 1</t>
  </si>
  <si>
    <t xml:space="preserve">Hs.75061</t>
  </si>
  <si>
    <t xml:space="preserve">IMAGE:1558108</t>
  </si>
  <si>
    <t xml:space="preserve">ABCC8</t>
  </si>
  <si>
    <t xml:space="preserve">ATP-binding cassette, sub-family C (CFTR/MRP), member 8</t>
  </si>
  <si>
    <t xml:space="preserve">Hs.54470</t>
  </si>
  <si>
    <t xml:space="preserve">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is protein functions as a modulator of ATP-sensitive potassium channels and insulin release. Mutations and deficiencies in this protein have been observed in patients with hyperinsulinemic hypoglycemia of infancy, an autosomal recessive disorder of unregulated and high insulin secretion. Mutations have also been associated with non-insulin-dependent diabetes mellitus type II, an autosomal dominant disease of defective insulin secretion. Alternative splicing of this gene has been observed; however, the transcript variants have not yet been fully described.</t>
  </si>
  <si>
    <t xml:space="preserve">IMAGE:1556976</t>
  </si>
  <si>
    <t xml:space="preserve">B3GALT2</t>
  </si>
  <si>
    <t xml:space="preserve">UDP-Gal:betaGlcNAc beta 1,3-galactosyltransferase, polypeptide 2</t>
  </si>
  <si>
    <t xml:space="preserve">Hs.518834</t>
  </si>
  <si>
    <t xml:space="preserve">This gene is a member of the beta-1,3-galactosyltransferase (beta3GalT) gene family. This family encodes type II membrane-bound glycoproteins with diverse enzymatic functions using different donor substrates (UDP-galactose and UDP-N-acetylglucosamine) and different acceptor sugars (N-acetylglucosamine, galactose, N-acetylgalactosamine). The beta3GalT genes are distantly related to the Drosophila Brainiac gene and have the protein coding sequence contained in a single exon. The beta3GalT proteins also contain conserved sequences not found in the beta4GalT or alpha3GalT proteins. The carbohydrate chains synthesized by these enzymes are designated as type 1, whereas beta4GalT enzymes synthesize type 2 carbohydrate chains. The ratio of type 1:type 2 chains changes during embryogenesis. By sequence similarity, the beta3GalT genes fall into at least two groups: beta3GalT4 and 4 other beta3GalT genes (beta3GalT1-3, beta3GalT5). This gene encodes a protein that functions in N-linked glycoprotein glycosylation and shows strict donor substrate specificity for UDP-galactose.</t>
  </si>
  <si>
    <t xml:space="preserve">IMAGE:858401</t>
  </si>
  <si>
    <t xml:space="preserve">SCG3</t>
  </si>
  <si>
    <t xml:space="preserve">Secretogranin III</t>
  </si>
  <si>
    <t xml:space="preserve">Hs.232618</t>
  </si>
  <si>
    <t xml:space="preserve">The protein encoded by this gene is a member of the chromogranin/secretogranin family of neuroendocrine secretory proteins. Granins may serve as precursors for biologically active peptides. Some granins have been shown to function as helper proteins in sorting and proteolytic processing of prohormones; however, the function of this protein is unknown.</t>
  </si>
  <si>
    <t xml:space="preserve">IMAGE:878836</t>
  </si>
  <si>
    <t xml:space="preserve">IMAGE:33941</t>
  </si>
  <si>
    <t xml:space="preserve">PTPRN</t>
  </si>
  <si>
    <t xml:space="preserve">Protein tyrosine phosphatase, receptor type, N</t>
  </si>
  <si>
    <t xml:space="preserve">Hs.89655</t>
  </si>
  <si>
    <t xml:space="preserve">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a single catalytic domain, and thus represents a receptor-type PTP. This PTP was found to be an autoantigen that is reactive with insulin-dependent diabetes mellitus (IDDM) patient sera, and thus may be a potential target of autoimmunity in diabetes mellitus.</t>
  </si>
  <si>
    <t xml:space="preserve">type i membrane protein. neuroendocrine secretory granules.</t>
  </si>
  <si>
    <t xml:space="preserve">IMAGE:2021039</t>
  </si>
  <si>
    <t xml:space="preserve">MGC26694</t>
  </si>
  <si>
    <t xml:space="preserve">Hypothetical protein MGC26694</t>
  </si>
  <si>
    <t xml:space="preserve">Hs.303669</t>
  </si>
  <si>
    <t xml:space="preserve">IMAGE:2019217</t>
  </si>
  <si>
    <t xml:space="preserve">SYP</t>
  </si>
  <si>
    <t xml:space="preserve">Synaptophysin</t>
  </si>
  <si>
    <t xml:space="preserve">Hs.75667</t>
  </si>
  <si>
    <t xml:space="preserve">Synaptophysin (p38) is an integral membrane protein of small synaptic vesicles in brain and endocrine cells.[supplied by OMIM]</t>
  </si>
  <si>
    <t xml:space="preserve">integral membrane protein. synaptic vesicles.</t>
  </si>
  <si>
    <t xml:space="preserve">IMAGE:1456155</t>
  </si>
  <si>
    <t xml:space="preserve">SLC22A17</t>
  </si>
  <si>
    <t xml:space="preserve">Solute carrier family 22 (organic cation transporter), member 17</t>
  </si>
  <si>
    <t xml:space="preserve">Hs.373498</t>
  </si>
  <si>
    <t xml:space="preserve">IMAGE:395794</t>
  </si>
  <si>
    <t xml:space="preserve">IMAGE:322148</t>
  </si>
  <si>
    <t xml:space="preserve">CHGB</t>
  </si>
  <si>
    <t xml:space="preserve">Chromogranin B (secretogranin 1)</t>
  </si>
  <si>
    <t xml:space="preserve">Hs.516874</t>
  </si>
  <si>
    <t xml:space="preserve">Chromogranin B is a tyrosine-sulfated secretory protein found in a wide variety of peptidergic endocrine cells. Chromogranin functions as a neuroendocrine secretory granule protein which may be the precursor for other biologically active peptides.</t>
  </si>
  <si>
    <t xml:space="preserve">IMAGE:39843</t>
  </si>
  <si>
    <t xml:space="preserve">TNRC4</t>
  </si>
  <si>
    <t xml:space="preserve">Trinucleotide repeat containing 4</t>
  </si>
  <si>
    <t xml:space="preserve">Hs.26047</t>
  </si>
  <si>
    <t xml:space="preserve">IMAGE:298104</t>
  </si>
  <si>
    <t xml:space="preserve">DZIP1</t>
  </si>
  <si>
    <t xml:space="preserve">DAZ interacting protein 1</t>
  </si>
  <si>
    <t xml:space="preserve">Hs.157002</t>
  </si>
  <si>
    <t xml:space="preserve">IMAGE:782581</t>
  </si>
  <si>
    <t xml:space="preserve">IMAGE:49509</t>
  </si>
  <si>
    <t xml:space="preserve">EPOR</t>
  </si>
  <si>
    <t xml:space="preserve">Erythropoietin receptor</t>
  </si>
  <si>
    <t xml:space="preserve">Hs.127826</t>
  </si>
  <si>
    <t xml:space="preserve">The erythropoietin receptor is a member of the cytokine receptor family. Upon erythropoietin binding, the erythropoietin receptor activates Jak2 tyrosine kinase which activates different intracellular pathways including: Ras/MAP kinase, phosphatidylinositol 3-kinase and STAT transcription factors. The stimulated erythropoietin receptor appears to have a role in erythroid cell survival. Defects in the erythropoietin receptor may produce erythroleukemia and familial erythrocytosis.</t>
  </si>
  <si>
    <t xml:space="preserve">type i membrane protein. isoform epor-s is secreted and located to the cell surface.</t>
  </si>
  <si>
    <t xml:space="preserve">IMAGE:66478</t>
  </si>
  <si>
    <t xml:space="preserve">IMAGE:714472</t>
  </si>
  <si>
    <t xml:space="preserve">RUTBC1</t>
  </si>
  <si>
    <t xml:space="preserve">RUN and TBC1 domain containing 1</t>
  </si>
  <si>
    <t xml:space="preserve">Hs.513861</t>
  </si>
  <si>
    <t xml:space="preserve">IMAGE:1009922</t>
  </si>
  <si>
    <t xml:space="preserve">ACTR6</t>
  </si>
  <si>
    <t xml:space="preserve">ARP6 actin-related protein 6 homolog (yeast)</t>
  </si>
  <si>
    <t xml:space="preserve">Hs.115088</t>
  </si>
  <si>
    <t xml:space="preserve">IMAGE:767486</t>
  </si>
  <si>
    <t xml:space="preserve">IMAGE:767477</t>
  </si>
  <si>
    <t xml:space="preserve">ZNF297B</t>
  </si>
  <si>
    <t xml:space="preserve">Zinc finger protein 297B</t>
  </si>
  <si>
    <t xml:space="preserve">Hs.355581</t>
  </si>
  <si>
    <t xml:space="preserve">nuclear (probable).</t>
  </si>
  <si>
    <t xml:space="preserve">IMAGE:758304</t>
  </si>
  <si>
    <t xml:space="preserve">SLC25A14</t>
  </si>
  <si>
    <t xml:space="preserve">Solute carrier family 25 (mitochondrial carrier, brain), member 14</t>
  </si>
  <si>
    <t xml:space="preserve">Hs.194686</t>
  </si>
  <si>
    <t xml:space="preserve">Mitochondrial uncoupling proteins (UCP) are members of the larger family of mitochondrial anion carrier proteins (MACP). UCPs separate oxidative phosphorylation from ATP synthesis with energy dissipated as heat, also referred to as the mitochondrial proton leak. UCPs facilitate the transfer of anions from the inner to the outer mitochondrial membrane and the return transfer of protons from the outer to the inner mitochondrial membrane. They also reduce the mitochondrial membrane potential in mammalian cells. Tissue specificity occurs for the different UCPs and the exact methods of how UCPs transfer H+/OH- are not known. UCPs contain the three homologous protein domains of MACPs. This gene is widely expressed in many tissues with the greatest abundance in brain and testis. The gene product has an N-terminal hydrophobic domain that is not present in other UCPs. Two splice variants have been found for this gene.</t>
  </si>
  <si>
    <t xml:space="preserve">integral membrane protein. mitochondrial inner membrane (by similarity).</t>
  </si>
  <si>
    <t xml:space="preserve">IMAGE:1898813</t>
  </si>
  <si>
    <t xml:space="preserve">SFRS12</t>
  </si>
  <si>
    <t xml:space="preserve">Splicing factor, arginine/serine-rich 12</t>
  </si>
  <si>
    <t xml:space="preserve">Hs.519347</t>
  </si>
  <si>
    <t xml:space="preserve">SFRS12 belongs to the superfamily of serine/arginine-rich (SR) splicing factors. It modulates splice site selection by regulating the activities of other SR proteins (Barnard et al., 2002).[supplied by OMIM]</t>
  </si>
  <si>
    <t xml:space="preserve">IMAGE:450938</t>
  </si>
  <si>
    <t xml:space="preserve">DKFZP586A0522</t>
  </si>
  <si>
    <t xml:space="preserve">DKFZP586A0522 protein</t>
  </si>
  <si>
    <t xml:space="preserve">Hs.288771</t>
  </si>
  <si>
    <t xml:space="preserve">IMAGE:70152</t>
  </si>
  <si>
    <t xml:space="preserve">IMAGE:725877</t>
  </si>
  <si>
    <t xml:space="preserve">IMAGE:589362</t>
  </si>
  <si>
    <t xml:space="preserve">IMAGE:812968</t>
  </si>
  <si>
    <t xml:space="preserve">PTPRN2</t>
  </si>
  <si>
    <t xml:space="preserve">Protein tyrosine phosphatase, receptor type, N polypeptide 2</t>
  </si>
  <si>
    <t xml:space="preserve">Hs.490789</t>
  </si>
  <si>
    <t xml:space="preserve">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a single intracellular catalytic domain, and thus represents a receptor-type PTP. The catalytic domain of this PTP is most closely related to PTPRN/IA-2beta. This PTP and PTPRN are both found to be major autoantigens associated with insulin-dependent diabetes mellitus. Three alternatively spliced transcript variants of this gene, which encode distinct proteins, have been reported.</t>
  </si>
  <si>
    <t xml:space="preserve">type i membrane protein (probable).</t>
  </si>
  <si>
    <t xml:space="preserve">IMAGE:1605562</t>
  </si>
  <si>
    <t xml:space="preserve">Hs.489491</t>
  </si>
  <si>
    <t xml:space="preserve">IMAGE:146526</t>
  </si>
  <si>
    <t xml:space="preserve">FIP1L1</t>
  </si>
  <si>
    <t xml:space="preserve">FIP1 like 1 (S. cerevisiae)</t>
  </si>
  <si>
    <t xml:space="preserve">Hs.518760</t>
  </si>
  <si>
    <t xml:space="preserve">IMAGE:285443</t>
  </si>
  <si>
    <t xml:space="preserve">C21orf34</t>
  </si>
  <si>
    <t xml:space="preserve">Chromosome 21 open reading frame 34</t>
  </si>
  <si>
    <t xml:space="preserve">Hs.473394</t>
  </si>
  <si>
    <t xml:space="preserve">IMAGE:772891</t>
  </si>
  <si>
    <t xml:space="preserve">MAP2K1IP1</t>
  </si>
  <si>
    <t xml:space="preserve">Mitogen-activated protein kinase kinase 1 interacting protein 1</t>
  </si>
  <si>
    <t xml:space="preserve">Hs.433332</t>
  </si>
  <si>
    <t xml:space="preserve">The protein encoded by this gene was identified as an interacting protein that binds specifically to MAP kinase kinase MAP2K1/MEK1 and to MAP kinase MAPK2/ERK1. This protein enhances the activation of MAPK2, and thus is thought to function as an adaptor to enhance the efficiency of the MAP kinase cascade.</t>
  </si>
  <si>
    <t xml:space="preserve">IMAGE:813165</t>
  </si>
  <si>
    <t xml:space="preserve">PGRMC2</t>
  </si>
  <si>
    <t xml:space="preserve">Progesterone receptor membrane component 2</t>
  </si>
  <si>
    <t xml:space="preserve">Hs.507910</t>
  </si>
  <si>
    <t xml:space="preserve">IMAGE:813424</t>
  </si>
  <si>
    <t xml:space="preserve">IMAGE:1908914</t>
  </si>
  <si>
    <t xml:space="preserve">FLJ35220</t>
  </si>
  <si>
    <t xml:space="preserve">Hypothetical protein FLJ35220</t>
  </si>
  <si>
    <t xml:space="preserve">Hs.389678</t>
  </si>
  <si>
    <t xml:space="preserve">IMAGE:795863</t>
  </si>
  <si>
    <t xml:space="preserve">DGKE</t>
  </si>
  <si>
    <t xml:space="preserve">Diacylglycerol kinase, epsilon 64kDa</t>
  </si>
  <si>
    <t xml:space="preserve">Hs.239514</t>
  </si>
  <si>
    <t xml:space="preserve">Diacylglycerol kinases are thought to be involved mainly in the regeneration of phosphatidylinositol (PI) from diacylglycerol in the PI-cycle during cell signal transduction.  When expressed in mammalian cells, DGK-epsilon shows specificity for arachidonyl-containing diacylglycerol. DGK-epsilon is expressed predominantly in testis.</t>
  </si>
  <si>
    <t xml:space="preserve">IMAGE:257637</t>
  </si>
  <si>
    <t xml:space="preserve">RRBP1</t>
  </si>
  <si>
    <t xml:space="preserve">Ribosome binding protein 1 homolog 180kDa (dog)</t>
  </si>
  <si>
    <t xml:space="preserve">Hs.472213</t>
  </si>
  <si>
    <t xml:space="preserve">Analysis of cDNA clones indicates that ribosome binding protein 1 may exist in different forms due to removal of tandem repeats, or partial intraexonic splicing of RRBP1. The form presented here is lacking the canine p180 ribosome-binding domain, NQGKKAEGAQ, which is tandemly repeated close to the N-terminus in other forms that haven't been fully characterized. RRBP1 has been excluded as a candidate gene in the cause of Alagille syndrome.</t>
  </si>
  <si>
    <t xml:space="preserve">type iii membrane protein. endoplasmic reticulum (by similarity).</t>
  </si>
  <si>
    <t xml:space="preserve">IMAGE:452880</t>
  </si>
  <si>
    <t xml:space="preserve">Transcribed locus, strongly similar to NP_060011.1 crystallin, gamma S; crystallin, gamma 8 [Homo sapiens]</t>
  </si>
  <si>
    <t xml:space="preserve">Hs.497253</t>
  </si>
  <si>
    <t xml:space="preserve">IMAGE:35812</t>
  </si>
  <si>
    <t xml:space="preserve">PCLO</t>
  </si>
  <si>
    <t xml:space="preserve">Piccolo (presynaptic cytomatrix protein)</t>
  </si>
  <si>
    <t xml:space="preserve">Hs.12376</t>
  </si>
  <si>
    <t xml:space="preserve">Synaptic vesicles dock and fuse in the active zone of the plasma membrane at chemical synapses. The presynaptic cytoskeletal matrix (PCM), which is associated with the active zone and is situated between synaptic vesicles, is thought to be involved in maintaining the neurotransmitter release site in register with the postsynaptic reception apparatus. The cycling of synaptic vesicles is a multistep process involving a number of proteins (see MIM 603215). Among the components of the PCM that orchestrate these events are Bassoon (BSN; MIM 604020), RIM (RBBP8; MIM 604124), Oboe, and Piccolo (PCLO).[supplied by OMIM]</t>
  </si>
  <si>
    <t xml:space="preserve">concentrated at the presynaptic side of synaptic junctions (by similarity).</t>
  </si>
  <si>
    <t xml:space="preserve">IMAGE:40364</t>
  </si>
  <si>
    <t xml:space="preserve">FLJ10052</t>
  </si>
  <si>
    <t xml:space="preserve">Sushi domain containing 4</t>
  </si>
  <si>
    <t xml:space="preserve">Hs.497841</t>
  </si>
  <si>
    <t xml:space="preserve">IMAGE:564382</t>
  </si>
  <si>
    <t xml:space="preserve">ELAVL4</t>
  </si>
  <si>
    <t xml:space="preserve">ELAV (embryonic lethal, abnormal vision, Drosophila)-like 4 (Hu antigen D)</t>
  </si>
  <si>
    <t xml:space="preserve">Hs.213050</t>
  </si>
  <si>
    <t xml:space="preserve">IMAGE:782537</t>
  </si>
  <si>
    <t xml:space="preserve">Similar to hypothetical protein A230046P18; cDNA sequence BC055759</t>
  </si>
  <si>
    <t xml:space="preserve">Hs.131740</t>
  </si>
  <si>
    <t xml:space="preserve">IMAGE:1505294</t>
  </si>
  <si>
    <t xml:space="preserve">Hs.447654</t>
  </si>
  <si>
    <t xml:space="preserve">IMAGE:814482</t>
  </si>
  <si>
    <t xml:space="preserve">LOC81558</t>
  </si>
  <si>
    <t xml:space="preserve">C/EBP-induced protein</t>
  </si>
  <si>
    <t xml:space="preserve">Hs.514308</t>
  </si>
  <si>
    <t xml:space="preserve">IMAGE:346484</t>
  </si>
  <si>
    <t xml:space="preserve">ATPAF1</t>
  </si>
  <si>
    <t xml:space="preserve">ATP synthase mitochondrial F1 complex assembly factor 1</t>
  </si>
  <si>
    <t xml:space="preserve">Hs.10964</t>
  </si>
  <si>
    <t xml:space="preserve">IMAGE:1055817</t>
  </si>
  <si>
    <t xml:space="preserve">GKAP1</t>
  </si>
  <si>
    <t xml:space="preserve">G kinase anchoring protein 1</t>
  </si>
  <si>
    <t xml:space="preserve">Hs.522255</t>
  </si>
  <si>
    <t xml:space="preserve">IMAGE:506128</t>
  </si>
  <si>
    <t xml:space="preserve">PRLR</t>
  </si>
  <si>
    <t xml:space="preserve">Prolactin receptor</t>
  </si>
  <si>
    <t xml:space="preserve">Hs.368587</t>
  </si>
  <si>
    <t xml:space="preserve">IMAGE:321658</t>
  </si>
  <si>
    <t xml:space="preserve">IMAGE:788363</t>
  </si>
  <si>
    <t xml:space="preserve">SERF1A</t>
  </si>
  <si>
    <t xml:space="preserve">Small EDRK-rich factor 1A (telomeric)</t>
  </si>
  <si>
    <t xml:space="preserve">Hs.32567</t>
  </si>
  <si>
    <t xml:space="preserve">This gene is part of a 500 kb inverted duplication on chromosome 5q13. This duplicated region contains at least four genes and repetitive elements which make it prone to rearrangements and deletions. The repetitiveness and complexity of the sequence have also caused difficulty in determining the organization of this genomic region. The duplication region includes both a telomeric and a centromeric copy of this gene. Deletions of this gene, the telomeric copy, often accompany deletions of the neighboring SMN1 gene in spinal muscular atrophy (SMA) patients, and so it is thought that this gene may be a modifier of the SMA phenotype. The function of this protein is not known; however, it bears low-level homology with the RNA-binding domain of matrin-cyclophilin, a protein which colocalizes with small nuclear ribonucleoproteins (snRNPs) and the SMN1 gene product. Alternatively spliced transcripts have been documented but it is unclear whether alternative splicing occurs for both the centromeric and telomeric copies of the gene.</t>
  </si>
  <si>
    <t xml:space="preserve">IMAGE:1416998</t>
  </si>
  <si>
    <t xml:space="preserve">MTHFD2L</t>
  </si>
  <si>
    <t xml:space="preserve">Hypothetical LOC541467</t>
  </si>
  <si>
    <t xml:space="preserve">Hs.479954</t>
  </si>
  <si>
    <t xml:space="preserve">IMAGE:285344</t>
  </si>
  <si>
    <t xml:space="preserve">ALS2CR15</t>
  </si>
  <si>
    <t xml:space="preserve">Amyotrophic lateral sclerosis 2 (juvenile) chromosome region, candidate 14</t>
  </si>
  <si>
    <t xml:space="preserve">Hs.516629</t>
  </si>
  <si>
    <t xml:space="preserve">IMAGE:795208</t>
  </si>
  <si>
    <t xml:space="preserve">NME5</t>
  </si>
  <si>
    <t xml:space="preserve">Non-metastatic cells 5, protein expressed in (nucleoside-diphosphate kinase)</t>
  </si>
  <si>
    <t xml:space="preserve">Hs.519602</t>
  </si>
  <si>
    <t xml:space="preserve">IMAGE:79935</t>
  </si>
  <si>
    <t xml:space="preserve">IMAGE:290275</t>
  </si>
  <si>
    <t xml:space="preserve">ATP8A1</t>
  </si>
  <si>
    <t xml:space="preserve">ATPase, aminophospholipid transporter (APLT), Class I, type 8A, member 1</t>
  </si>
  <si>
    <t xml:space="preserve">Hs.435052</t>
  </si>
  <si>
    <t xml:space="preserve">The P-type adenosinetriphosphatases (P-type ATPases) are a family of proteins which use the free energy of ATP hydrolysis to drive uphill transport of ions across membranes. Several subfamilies of P-type ATPases have been identified. One subfamily catalyzes transport of heavy metal ions. Another subfamily transports non-heavy metal ions (NMHI). The protein encoded by this gene is a member of the third subfamily of P-type ATPases and acts to transport amphipaths, such as phosphatidylserine.</t>
  </si>
  <si>
    <t xml:space="preserve">integral membrane protein. chromaffin granules (by similarity).</t>
  </si>
  <si>
    <t xml:space="preserve">IMAGE:362795</t>
  </si>
  <si>
    <t xml:space="preserve">ISL1</t>
  </si>
  <si>
    <t xml:space="preserve">ISL1 transcription factor, LIM/homeodomain, (islet-1)</t>
  </si>
  <si>
    <t xml:space="preserve">Hs.505</t>
  </si>
  <si>
    <t xml:space="preserve">ISL1 encodes islet 1, a transcription factor containing two amino-terminal LIM domains and one carboxy-terminal homeodomain. ISL1 plays an important role in the embryogenesis of pancreatic islets of Langerhans. In addition, mouse embryos made deficient in ISL1 fail to undergo neural tube motor neuron differentiation.</t>
  </si>
  <si>
    <t xml:space="preserve">IMAGE:647437</t>
  </si>
  <si>
    <t xml:space="preserve">SPOCK3</t>
  </si>
  <si>
    <t xml:space="preserve">Sparc/osteonectin, cwcv and kazal-like domains proteoglycan (testican) 3</t>
  </si>
  <si>
    <t xml:space="preserve">Hs.481133</t>
  </si>
  <si>
    <t xml:space="preserve">Proteoglycans, which consist of a core protein and covalently linked glycosaminoglycans, are components of the extracellular matrix. SPOCK3 encodes a member of a novel Ca(2+)-binding proteoglycan family.[supplied by OMIM]</t>
  </si>
  <si>
    <t xml:space="preserve">IMAGE:430007</t>
  </si>
  <si>
    <t xml:space="preserve">TMEM5</t>
  </si>
  <si>
    <t xml:space="preserve">Transmembrane protein 5</t>
  </si>
  <si>
    <t xml:space="preserve">Hs.216386</t>
  </si>
  <si>
    <t xml:space="preserve">IMAGE:731073</t>
  </si>
  <si>
    <t xml:space="preserve">NAT5</t>
  </si>
  <si>
    <t xml:space="preserve">N-acetyltransferase 5 (ARD1 homolog, S. cerevisiae)</t>
  </si>
  <si>
    <t xml:space="preserve">Hs.368783</t>
  </si>
  <si>
    <t xml:space="preserve">IMAGE:1472638</t>
  </si>
  <si>
    <t xml:space="preserve">RABL5</t>
  </si>
  <si>
    <t xml:space="preserve">RAB, member RAS oncogene family-like 5</t>
  </si>
  <si>
    <t xml:space="preserve">Hs.389104</t>
  </si>
  <si>
    <t xml:space="preserve">IMAGE:130610</t>
  </si>
  <si>
    <t xml:space="preserve">TMEM4</t>
  </si>
  <si>
    <t xml:space="preserve">Transmembrane protein 4</t>
  </si>
  <si>
    <t xml:space="preserve">Hs.8752</t>
  </si>
  <si>
    <t xml:space="preserve">IMAGE:197727</t>
  </si>
  <si>
    <t xml:space="preserve">PEMT</t>
  </si>
  <si>
    <t xml:space="preserve">Phosphatidylethanolamine N-methyltransferase</t>
  </si>
  <si>
    <t xml:space="preserve">Hs.287717</t>
  </si>
  <si>
    <t xml:space="preserve">This gene encodes an enzyme which converts phosphatidylethanolamine to phosphatidylcholine by sequential methylation in the liver. The protein localizes to the endoplasmic reticulum and mitochondria-associated membranes. The gene is within the Smith-Magenis syndrome region on chromosome 17. Alternate splicing of this gene results in three transcript variants encoding two different isoforms.</t>
  </si>
  <si>
    <t xml:space="preserve">CLGN</t>
  </si>
  <si>
    <t xml:space="preserve">Calmegin</t>
  </si>
  <si>
    <t xml:space="preserve">Hs.86368</t>
  </si>
  <si>
    <t xml:space="preserve">Calmegin is a testis-specific endoplasmic reticulum chaperone protein.  CLGN may play a role in spermatogeneisis and infertility.</t>
  </si>
  <si>
    <t xml:space="preserve">type i membrane protein. endoplasmic reticulum.</t>
  </si>
  <si>
    <t xml:space="preserve">IMAGE:81518</t>
  </si>
  <si>
    <t xml:space="preserve">OCRL</t>
  </si>
  <si>
    <t xml:space="preserve">Oculocerebrorenal syndrome of Lowe</t>
  </si>
  <si>
    <t xml:space="preserve">Hs.126357</t>
  </si>
  <si>
    <t xml:space="preserve">This gene encodes a phosphatase enzyme that is involved in actin polymerization and is found in the trans-Golgi network. Mutations in this gene cause oculocerebrorenal syndrome of Lowe and also Dent disease.</t>
  </si>
  <si>
    <t xml:space="preserve">IMAGE:783849</t>
  </si>
  <si>
    <t xml:space="preserve">GCH1</t>
  </si>
  <si>
    <t xml:space="preserve">GTP cyclohydrolase 1 (dopa-responsive dystonia)</t>
  </si>
  <si>
    <t xml:space="preserve">Hs.86724</t>
  </si>
  <si>
    <t xml:space="preserve">This gene encodes a member of the GTP cyclohydrolase I family. The encoded protein is the first and rate-limiting enzyme in tetrahydrobiopterin (BH4) biosynthesis, catalyzing the conversion of GTP into 7,8-dihydroneopterin triphosphate. BH4 is an essential cofactor required by aromatic amino acid hydroxylases as well as nitric oxide synthases. Mutations in this gene are associated with malignant hyperphenylalaninemia and dopa-responsive dystonia. Several alternatively spliced transcript variants encoding different isoforms have been described, however, only one gives rise to the functional enzyme.</t>
  </si>
  <si>
    <t xml:space="preserve">IMAGE:85690</t>
  </si>
  <si>
    <t xml:space="preserve">SERPIND1</t>
  </si>
  <si>
    <t xml:space="preserve">Serine (or cysteine) proteinase inhibitor, clade D (heparin cofactor), member 1</t>
  </si>
  <si>
    <t xml:space="preserve">Hs.474270</t>
  </si>
  <si>
    <t xml:space="preserve">The product encoded by this gene is a serine proteinase inhibitor which rapidly inhibits thrombin in the presence of dermatan sulfate or heparin. The gene contains five exons and four introns. This protein shares homology with antithrombin III and other members of the alpha 1-antitrypsin superfamily. Mutations in this gene are associated with heparin cofactor II deficiency.</t>
  </si>
  <si>
    <t xml:space="preserve">IMAGE:212188</t>
  </si>
  <si>
    <t xml:space="preserve">APOH</t>
  </si>
  <si>
    <t xml:space="preserve">Apolipoprotein H (beta-2-glycoprotein I)</t>
  </si>
  <si>
    <t xml:space="preserve">Hs.445358</t>
  </si>
  <si>
    <t xml:space="preserve">Apolipoprotein H has been implicated in a variety of physiologic pathways including lipoprotein metabolism, coagulation, and the production of antiphospholipid autoantibodies.  APOH may be a required cofactor for anionic phospholipid binding by the antiphospholipid autoantibodies found in sera of many patients with lupus and primary antiphospholipid syndrome, but it does not seem to be required for the reactivity of antiphospholipid autoantibodies associated with infections.</t>
  </si>
  <si>
    <t xml:space="preserve">IMAGE:1469138</t>
  </si>
  <si>
    <t xml:space="preserve">IMAGE:241788</t>
  </si>
  <si>
    <t xml:space="preserve">FGB</t>
  </si>
  <si>
    <t xml:space="preserve">Fibrinogen, B beta polypeptide</t>
  </si>
  <si>
    <t xml:space="preserve">Hs.300774</t>
  </si>
  <si>
    <t xml:space="preserve">The protein encoded by this gene is the beta component of fibrinogen, a blood-borne glycoprotein comprised of three pairs of nonidentical polypeptide chains. Following vascular injury, fibrinogen is cleaved by thrombin to form fibrin which is the most abundant component of blood clots. In addition, various cleavage products of fibrinogen and fibrin regulate cell adhesion and spreading, display vasoconstrictor and chemotactic activities, and are mitogens for several cell types. Mutations in this gene lead to several disorders, including afibrinogenemia, dysfibrinogenemia, hypodysfibrinogenemia and thrombotic tendency. S1 mapping studies on the 5'-flanking region of this gene revealed three transcription initiation points. Transcript variants utilizing alternative polyA signals have been described in the literature.</t>
  </si>
  <si>
    <t xml:space="preserve">IMAGE:84713</t>
  </si>
  <si>
    <t xml:space="preserve">IMAGE:2018758</t>
  </si>
  <si>
    <t xml:space="preserve">PEX7</t>
  </si>
  <si>
    <t xml:space="preserve">Peroxisomal biogenesis factor 7</t>
  </si>
  <si>
    <t xml:space="preserve">Hs.280932</t>
  </si>
  <si>
    <t xml:space="preserve">peroxisomal and cytoplasmic.</t>
  </si>
  <si>
    <t xml:space="preserve">IMAGE:2019116</t>
  </si>
  <si>
    <t xml:space="preserve">SOX3</t>
  </si>
  <si>
    <t xml:space="preserve">SRY (sex determining region Y)-box 3</t>
  </si>
  <si>
    <t xml:space="preserve">Hs.157429</t>
  </si>
  <si>
    <t xml:space="preserve">Thi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Mutations in this gene have been associated with X-linked mental retardation with growth hormone deficiency.</t>
  </si>
  <si>
    <t xml:space="preserve">IMAGE:1573778</t>
  </si>
  <si>
    <t xml:space="preserve">C11orf13</t>
  </si>
  <si>
    <t xml:space="preserve">Chromosome 11 open reading frame 13</t>
  </si>
  <si>
    <t xml:space="preserve">Hs.72925</t>
  </si>
  <si>
    <t xml:space="preserve">IMAGE:210789</t>
  </si>
  <si>
    <t xml:space="preserve">AGT</t>
  </si>
  <si>
    <t xml:space="preserve">Angiotensinogen (serine (or cysteine) proteinase inhibitor, clade A (alpha-1 antiproteinase, antitrypsin), member 8)</t>
  </si>
  <si>
    <t xml:space="preserve">Hs.19383</t>
  </si>
  <si>
    <t xml:space="preserve">The protein encoded by this gene, pre-angiotensinogen or angiotensinogen precursor, is expressed in the liver and is cleaved by the enzyme renin in response to lowered blood pressure. The resulting product, angiotensin I is then cleaved by angiotensin converting enzyme (ACE) to generate the physiologically active enzyme angiotensin II. The protein is involved in maintaining blood pressure and in the pathogenesis of essential hypertension and preeclampsia.</t>
  </si>
  <si>
    <t xml:space="preserve">IMAGE:2019101</t>
  </si>
  <si>
    <t xml:space="preserve">IMAGE:2028725</t>
  </si>
  <si>
    <t xml:space="preserve">IMAGE:2028135</t>
  </si>
  <si>
    <t xml:space="preserve">BICD1</t>
  </si>
  <si>
    <t xml:space="preserve">Bicaudal D homolog 1 (Drosophila)</t>
  </si>
  <si>
    <t xml:space="preserve">Hs.505202</t>
  </si>
  <si>
    <t xml:space="preserve">This gene is one of two human homologs of Drosophila bicaudal-D. It has been implicated in COPI-independent membrane transport from the Golgi apparatus to the endoplasmic reticulum. Two alternative splice variants have been described. Other alternative splice variants that encode different protein isoforms have been described but their full-length nature has not been determined.</t>
  </si>
  <si>
    <t xml:space="preserve">IMAGE:813256</t>
  </si>
  <si>
    <t xml:space="preserve">ABCB1</t>
  </si>
  <si>
    <t xml:space="preserve">ATP-binding cassette, sub-family B (MDR/TAP), member 1</t>
  </si>
  <si>
    <t xml:space="preserve">Hs.489033</t>
  </si>
  <si>
    <t xml:space="preserve">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DR/TAP subfamily. Members of the MDR/TAP subfamily are involved in multidrug resistance. The protein encoded by this gene is an ATP-dependent drug efflux pump for xenobiotic compounds with broad substrate specificity. It is responsible for decreased drug accumulation in multidrug-resistant cells and often mediates the development of resistance to anticancer drugs. This protein also functions as a transporter in the blood-brain barrier.</t>
  </si>
  <si>
    <t xml:space="preserve">IMAGE:2043418</t>
  </si>
  <si>
    <t xml:space="preserve">C1QL1</t>
  </si>
  <si>
    <t xml:space="preserve">Complement component 1, q subcomponent-like 1</t>
  </si>
  <si>
    <t xml:space="preserve">Hs.134012</t>
  </si>
  <si>
    <t xml:space="preserve">IMAGE:79817</t>
  </si>
  <si>
    <t xml:space="preserve">WDR7</t>
  </si>
  <si>
    <t xml:space="preserve">WD repeat domain 7</t>
  </si>
  <si>
    <t xml:space="preserve">Hs.465213</t>
  </si>
  <si>
    <t xml:space="preserve">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This protein contains multiple WD repeats. It has been demonstrated to be greatly elevated in numerous malignant, transformed human cell lines, and shows a striking correlation with both TGF-beta resistance and metastatic potential. Alternative splicing of this gene generates 2 transcript variants.</t>
  </si>
  <si>
    <t xml:space="preserve">IMAGE:565249</t>
  </si>
  <si>
    <t xml:space="preserve">LRP11</t>
  </si>
  <si>
    <t xml:space="preserve">Low density lipoprotein receptor-related protein 11</t>
  </si>
  <si>
    <t xml:space="preserve">Hs.408355</t>
  </si>
  <si>
    <t xml:space="preserve">IMAGE:322123</t>
  </si>
  <si>
    <t xml:space="preserve">TTC8</t>
  </si>
  <si>
    <t xml:space="preserve">Tetratricopeptide repeat domain 8</t>
  </si>
  <si>
    <t xml:space="preserve">Hs.303055</t>
  </si>
  <si>
    <t xml:space="preserve">This gene encodes a protein that has been directly linked to Bardet-Biedl syndrome. The primary features of this syndrome include retinal dystrophy, obesity, polydactyly, renal abnormalities and learning disabilities. Experimentation in non-human eukaryotes suggests that this gene is expressed in ciliated cells and that it is involved in the formation of cilia. Alternate transcriptional splice variants have been characterized.</t>
  </si>
  <si>
    <t xml:space="preserve">IMAGE:810970</t>
  </si>
  <si>
    <t xml:space="preserve">RCBTB1</t>
  </si>
  <si>
    <t xml:space="preserve">Regulator of chromosome condensation (RCC1) and BTB (POZ) domain containing protein 1</t>
  </si>
  <si>
    <t xml:space="preserve">Hs.508021</t>
  </si>
  <si>
    <t xml:space="preserve">This gene encodes a protein with an N-terminal RCC1 domain and a C-terminal BTB (broad complex, tramtrack and bric-a-brac) domain. In rat, over-expression of this gene in vascular smooth muscle cells induced cellular hypertrophy. In rat, the C-terminus of RCBTB1 interacts with the angiotensin II receptor-1A. In humans, this gene maps to a region of chromosome 13q that is frequently deleted in B-cell chronic lymphocytic leukemia and other lymphoid malignancies.</t>
  </si>
  <si>
    <t xml:space="preserve">IMAGE:300482</t>
  </si>
  <si>
    <t xml:space="preserve">FUBP3</t>
  </si>
  <si>
    <t xml:space="preserve">Far upstream element (FUSE) binding protein 3</t>
  </si>
  <si>
    <t xml:space="preserve">Hs.98751</t>
  </si>
  <si>
    <t xml:space="preserve">IMAGE:810008</t>
  </si>
  <si>
    <t xml:space="preserve">DZIP3</t>
  </si>
  <si>
    <t xml:space="preserve">Zinc finger DAZ interacting protein 3</t>
  </si>
  <si>
    <t xml:space="preserve">Hs.409210</t>
  </si>
  <si>
    <t xml:space="preserve">IMAGE:230560</t>
  </si>
  <si>
    <t xml:space="preserve">LOC253012</t>
  </si>
  <si>
    <t xml:space="preserve">Hypothetical protein LOC253012</t>
  </si>
  <si>
    <t xml:space="preserve">Hs.443169</t>
  </si>
  <si>
    <t xml:space="preserve">IMAGE:840384</t>
  </si>
  <si>
    <t xml:space="preserve">GRSF1</t>
  </si>
  <si>
    <t xml:space="preserve">G-rich RNA sequence binding factor 1</t>
  </si>
  <si>
    <t xml:space="preserve">Hs.309763</t>
  </si>
  <si>
    <t xml:space="preserve">The protein encoded by this gene is a cellular protein that binds RNAs containing the G-rich element. Using indirect immunofluorescence microscopy this protein was found to be localized in the cytoplasm. Several alternatively spliced transcript variants of this gene have been described, but the full-length nature of some of these variants has not been determined.</t>
  </si>
  <si>
    <t xml:space="preserve">IMAGE:23776</t>
  </si>
  <si>
    <t xml:space="preserve">QDPR</t>
  </si>
  <si>
    <t xml:space="preserve">Quinoid dihydropteridine reductase</t>
  </si>
  <si>
    <t xml:space="preserve">Hs.75438</t>
  </si>
  <si>
    <t xml:space="preserve">This gene encodes the enzyme dihydropteridine reductase, which catalyzes the NADH-mediated reduction of quinonoid dihydrobiopterin.  This enzyme is an essential component of the pterin-dependent aromatic amino acid hydroxylating systems. Mutations in this gene resulting in QDPR deficiency include aberrant splicing, amino acid substitutions, insertions, or premature terminations.  Dihydropteridine reductase deficiency presents as atypical phenylketonuria due to insufficient production of biopterin, a cofactor for phenylalanine hydroxylase.</t>
  </si>
  <si>
    <t xml:space="preserve">IMAGE:38781</t>
  </si>
  <si>
    <t xml:space="preserve">ATP9B</t>
  </si>
  <si>
    <t xml:space="preserve">ATPase, Class II, type 9B</t>
  </si>
  <si>
    <t xml:space="preserve">Hs.465475</t>
  </si>
  <si>
    <t xml:space="preserve">IMAGE:49937</t>
  </si>
  <si>
    <t xml:space="preserve">SEZ6L</t>
  </si>
  <si>
    <t xml:space="preserve">Seizure related 6 homolog (mouse)-like</t>
  </si>
  <si>
    <t xml:space="preserve">Hs.194766</t>
  </si>
  <si>
    <t xml:space="preserve">IMAGE:359933</t>
  </si>
  <si>
    <t xml:space="preserve">GNAS</t>
  </si>
  <si>
    <t xml:space="preserve">GNAS complex locus</t>
  </si>
  <si>
    <t xml:space="preserve">Hs.125898</t>
  </si>
  <si>
    <t xml:space="preserve">This gene has a highly complex imprinted expression pattern. It encodes maternally, paternally, and biallelically expressed proteins which are derived from alternatively spliced transcripts with alternate 5' exons. Each of the upstream exons is within a differentially methylated region, commonly found in imprinted genes. However, the close proximity (14 kb) of two oppositely expressed promoter regions is unusual. In addition, one of the alternate 5' exons introduces a frameshift relative to the other transcripts, resulting in one isoform which is structurally unrelated to the others. An antisense transcript exists, and may regulate imprinting in this region. Mutations in this gene result in pseudohypoparathyroidism type 1a (PHP1a), which has an atypical autosomal dominant inheritance pattern requiring maternal transmission for full penetrance. There are RefSeqs representing four transcript variants of this gene. Other transcript variants including four additional exons have been described; however, their full length sequences have not been determined.</t>
  </si>
  <si>
    <t xml:space="preserve">IMAGE:758329</t>
  </si>
  <si>
    <t xml:space="preserve">WRB</t>
  </si>
  <si>
    <t xml:space="preserve">Tryptophan rich basic protein</t>
  </si>
  <si>
    <t xml:space="preserve">Hs.198308</t>
  </si>
  <si>
    <t xml:space="preserve">This gene encodes a basic nuclear protein of unknown function. The gene is widely expressed in adult and fetal tissues. Since the region proposed to contain the gene(s) for congenital heart disease (CHD) in Down syndrome (DS) patients has been restricted to 21q22.2-22.3, this gene, which maps to 21q22.3, has a potential role in the pathogenesis of Down syndrom congenital heart disease.</t>
  </si>
  <si>
    <t xml:space="preserve">IMAGE:843211</t>
  </si>
  <si>
    <t xml:space="preserve">C6orf153</t>
  </si>
  <si>
    <t xml:space="preserve">Chromosome 6 open reading frame 153</t>
  </si>
  <si>
    <t xml:space="preserve">Hs.309231</t>
  </si>
  <si>
    <t xml:space="preserve">IMAGE:324620</t>
  </si>
  <si>
    <t xml:space="preserve">MGC13159</t>
  </si>
  <si>
    <t xml:space="preserve">Hypothetical protein MGC13159</t>
  </si>
  <si>
    <t xml:space="preserve">Hs.12845</t>
  </si>
  <si>
    <t xml:space="preserve">IMAGE:1684594</t>
  </si>
  <si>
    <t xml:space="preserve">DHX35</t>
  </si>
  <si>
    <t xml:space="preserve">DEAH (Asp-Glu-Ala-His) box polypeptide 35</t>
  </si>
  <si>
    <t xml:space="preserve">Hs.444520</t>
  </si>
  <si>
    <t xml:space="preserve">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e DEAD box protein family are believed to be involved in embryogenesis, spermatogenesis, and cellular growth and division. The function of this gene product which is a member of this family, has not been determined.</t>
  </si>
  <si>
    <t xml:space="preserve">IMAGE:462419</t>
  </si>
  <si>
    <t xml:space="preserve">FLJ20859</t>
  </si>
  <si>
    <t xml:space="preserve">FLJ20859 gene</t>
  </si>
  <si>
    <t xml:space="preserve">Hs.512693</t>
  </si>
  <si>
    <t xml:space="preserve">IMAGE:669471</t>
  </si>
  <si>
    <t xml:space="preserve">LOC157567</t>
  </si>
  <si>
    <t xml:space="preserve">Hypothetical protein LOC157567</t>
  </si>
  <si>
    <t xml:space="preserve">Hs.530199</t>
  </si>
  <si>
    <t xml:space="preserve">IMAGE:1939113</t>
  </si>
  <si>
    <t xml:space="preserve">SPIN3</t>
  </si>
  <si>
    <t xml:space="preserve">Spindlin family, member 3</t>
  </si>
  <si>
    <t xml:space="preserve">Hs.522672</t>
  </si>
  <si>
    <t xml:space="preserve">IMAGE:1584752</t>
  </si>
  <si>
    <t xml:space="preserve">IMAGE:813275</t>
  </si>
  <si>
    <t xml:space="preserve">DNAJC6</t>
  </si>
  <si>
    <t xml:space="preserve">DnaJ (Hsp40) homolog, subfamily C, member 6</t>
  </si>
  <si>
    <t xml:space="preserve">Hs.536063</t>
  </si>
  <si>
    <t xml:space="preserve">DNAJC6 belongs to the evolutionarily conserved DNAJ/HSP40 family of proteins, which regulate molecular chaperone activity by stimulating ATPase activity. DNAJ proteins may have up to 3 distinct domains: a conserved 70-amino acid J domain, usually at the N terminus, a glycine/phenylalanine (G/F)-rich region, and a cysteine-rich domain containing 4 motifs resembling a zinc-finger domain (Ohtsuka and Hata, 2000).[supplied by OMIM]</t>
  </si>
  <si>
    <t xml:space="preserve">IMAGE:376789</t>
  </si>
  <si>
    <t xml:space="preserve">LOC201164</t>
  </si>
  <si>
    <t xml:space="preserve">Similar to CG12314 gene product</t>
  </si>
  <si>
    <t xml:space="preserve">Hs.31652</t>
  </si>
  <si>
    <t xml:space="preserve">IMAGE:52960</t>
  </si>
  <si>
    <t xml:space="preserve">WBSCR16</t>
  </si>
  <si>
    <t xml:space="preserve">Williams-Beuren syndrome chromosome region 16</t>
  </si>
  <si>
    <t xml:space="preserve">Hs.520955</t>
  </si>
  <si>
    <t xml:space="preserve">This gene encodes an RCC1-like G-exchanging factor. It is deleted in Williams syndrome, a multisystem developmental disorder caused by the deletion of contiguous genes at 7q11.23. Alternative splicing of this gene generates 2 transcript variants encoding different isoforms.</t>
  </si>
  <si>
    <t xml:space="preserve">IMAGE:840974</t>
  </si>
  <si>
    <t xml:space="preserve">TBC1D13</t>
  </si>
  <si>
    <t xml:space="preserve">TBC1 domain family, member 13</t>
  </si>
  <si>
    <t xml:space="preserve">Hs.3376</t>
  </si>
  <si>
    <t xml:space="preserve">IMAGE:280776</t>
  </si>
  <si>
    <t xml:space="preserve">MGC5139</t>
  </si>
  <si>
    <t xml:space="preserve">Hypothetical protein MGC5139</t>
  </si>
  <si>
    <t xml:space="preserve">Hs.127610</t>
  </si>
  <si>
    <t xml:space="preserve">IMAGE:788273</t>
  </si>
  <si>
    <t xml:space="preserve">IMAGE:826974</t>
  </si>
  <si>
    <t xml:space="preserve">NCOA5</t>
  </si>
  <si>
    <t xml:space="preserve">Nuclear receptor coactivator 5</t>
  </si>
  <si>
    <t xml:space="preserve">Hs.25669</t>
  </si>
  <si>
    <t xml:space="preserve">This gene encodes a coregulator for the alpha and beta estrogen receptors and the orphan nuclear receptor NR1D2. The protein localizes to the nucleus, and is thought to have both coactivator and corepressor functions. Its interaction with nuclear receptors is independent of the AF2 domain on the receptors, which is known to regulate interaction with other coreceptors. Two alternatively spliced transcript variants for this gene have been described. However, the full length nature of one of the variants has not been determined.</t>
  </si>
  <si>
    <t xml:space="preserve">IMAGE:234999</t>
  </si>
  <si>
    <t xml:space="preserve">ZCCHC3</t>
  </si>
  <si>
    <t xml:space="preserve">Zinc finger, CCHC domain containing 3</t>
  </si>
  <si>
    <t xml:space="preserve">Hs.28608</t>
  </si>
  <si>
    <t xml:space="preserve">IMAGE:781151</t>
  </si>
  <si>
    <t xml:space="preserve">KIAA0999</t>
  </si>
  <si>
    <t xml:space="preserve">KIAA0999 protein</t>
  </si>
  <si>
    <t xml:space="preserve">Hs.167451</t>
  </si>
  <si>
    <t xml:space="preserve">IMAGE:561851</t>
  </si>
  <si>
    <t xml:space="preserve">DKFZP564O0823</t>
  </si>
  <si>
    <t xml:space="preserve">DKFZP564O0823 protein</t>
  </si>
  <si>
    <t xml:space="preserve">Hs.105460</t>
  </si>
  <si>
    <t xml:space="preserve">IMAGE:951327</t>
  </si>
  <si>
    <t xml:space="preserve">TMED8</t>
  </si>
  <si>
    <t xml:space="preserve">Transmembrane emp24 domain containing 8</t>
  </si>
  <si>
    <t xml:space="preserve">Hs.547416</t>
  </si>
  <si>
    <t xml:space="preserve">IMAGE:455025</t>
  </si>
  <si>
    <t xml:space="preserve">CGRRF1</t>
  </si>
  <si>
    <t xml:space="preserve">Cell growth regulator with ring finger domain 1</t>
  </si>
  <si>
    <t xml:space="preserve">Hs.59106</t>
  </si>
  <si>
    <t xml:space="preserve">IMAGE:1750916</t>
  </si>
  <si>
    <t xml:space="preserve">IMAGE:122160</t>
  </si>
  <si>
    <t xml:space="preserve">IMAGE:132857</t>
  </si>
  <si>
    <t xml:space="preserve">STAT5B</t>
  </si>
  <si>
    <t xml:space="preserve">Signal transducer and activator of transcription 5B</t>
  </si>
  <si>
    <t xml:space="preserve">Hs.132864</t>
  </si>
  <si>
    <t xml:space="preserve">The protein encoded by this gene is a member of the STAT family of transcription factors. In response to cytokines and growth factors, STAT family members are phosphorylated by the receptor associated kinases, and then form homo- or heterodimers that translocate to the cell nucleus where they act as transcription activators. This protein mediates the signal transduction triggered by various cell ligands, such as IL2, IL4, CSF1, and different growth hormones. It has been shown to be involved in diverse biological processes, such as TCR signaling, apoptosis, adult mammary gland development, and sexual dimorphism of liver gene expression. This gene was found to fuse to retinoic acid receptor-alpha (RARA) gene in a small subset of acute promyelocytic leukemias (APLL). The dysregulation of the signaling pathways mediated by this protein may be the cause of the APLL.</t>
  </si>
  <si>
    <t xml:space="preserve">cytoplasmic; translocated into the nucleus in response to phosphorylation (by similarity).</t>
  </si>
  <si>
    <t xml:space="preserve">IMAGE:840766</t>
  </si>
  <si>
    <t xml:space="preserve">TBL1X</t>
  </si>
  <si>
    <t xml:space="preserve">Transducin (beta)-like 1X-linked</t>
  </si>
  <si>
    <t xml:space="preserve">Hs.495656</t>
  </si>
  <si>
    <t xml:space="preserve">The protein encoded by this gene has sequence similarity with members of the WD40 repeat-containing protein family. The WD40 group is a large family of proteins, which appear to have a regulatory function. It is believed that the WD40 repeats mediate protein-protein interactions and members of the family are involved in signal transduction, RNA processing, gene regulation, vesicular trafficking, cytoskeletal assembly and may play a role in the control of cytotypic differentiation. This encoded protein is found as a subunit in corepressor SMRT (silencing mediator for retinoid and thyroid receptors) complex along with histone deacetylase 3 protein. This gene is located adjacent to the ocular albinism gene and it is thought to be involved in the pathogenesis of the ocular albinism with late-onset sensorineural deafness phenotype. This gene is highly similar to the Y chromosome TBL1Y gene.</t>
  </si>
  <si>
    <t xml:space="preserve">IMAGE:504279</t>
  </si>
  <si>
    <t xml:space="preserve">IMAGE:877664</t>
  </si>
  <si>
    <t xml:space="preserve">IMAGE:824552</t>
  </si>
  <si>
    <t xml:space="preserve">CD99L2</t>
  </si>
  <si>
    <t xml:space="preserve">CD99 antigen-like 2</t>
  </si>
  <si>
    <t xml:space="preserve">Hs.522805</t>
  </si>
  <si>
    <t xml:space="preserve">IMAGE:184022</t>
  </si>
  <si>
    <t xml:space="preserve">APBB1</t>
  </si>
  <si>
    <t xml:space="preserve">Amyloid beta (A4) precursor protein-binding, family B, member 1 (Fe65)</t>
  </si>
  <si>
    <t xml:space="preserve">Hs.372840</t>
  </si>
  <si>
    <t xml:space="preserve">The protein encoded by this gene is a member of the Fe65 protein family. It is an adaptor protein localized in the nucleus. It interacts with the Alzheimer's disease amyloid precursor protein (APP), transcription factor CP2/LSF/LBP1 and the low-density lipoprotein receptor-related protein. APP functions as a cytosolic anchoring site that can prevent the gene product's nuclear translocation. This encoded protein could play an important role in the pathogenesis of Alzheimer's disease. It is thought to regulate transcription. Also it is observed to block cell cycle progression by downregulating thymidylate synthase expression. Multiple alternatively spliced transcript variants have been described for this gene but some of their full length sequence is not known.</t>
  </si>
  <si>
    <t xml:space="preserve">IMAGE:47255</t>
  </si>
  <si>
    <t xml:space="preserve">EVC</t>
  </si>
  <si>
    <t xml:space="preserve">Ellis van Creveld syndrome</t>
  </si>
  <si>
    <t xml:space="preserve">Hs.552571</t>
  </si>
  <si>
    <t xml:space="preserve">This gene encodes a protein containing a leucine zipper and a transmembrane domain. This gene has been implicated in both Ellis-van Creveld syndrome (EvC) and Weyers acrodental dysostosis. Two transcript variants encoding the same protein have been identified for this gene.</t>
  </si>
  <si>
    <t xml:space="preserve">IMAGE:1942651</t>
  </si>
  <si>
    <t xml:space="preserve">TEX12</t>
  </si>
  <si>
    <t xml:space="preserve">Testis expressed sequence 12</t>
  </si>
  <si>
    <t xml:space="preserve">Hs.524039</t>
  </si>
  <si>
    <t xml:space="preserve">This gene is similar to a mouse gene that is expressed in the testis.</t>
  </si>
  <si>
    <t xml:space="preserve">IMAGE:1946107</t>
  </si>
  <si>
    <t xml:space="preserve">LPPR2</t>
  </si>
  <si>
    <t xml:space="preserve">Lipid phosphate phosphatase-related protein type 2</t>
  </si>
  <si>
    <t xml:space="preserve">Hs.6846</t>
  </si>
  <si>
    <t xml:space="preserve">IMAGE:399440</t>
  </si>
  <si>
    <t xml:space="preserve">LOC56920</t>
  </si>
  <si>
    <t xml:space="preserve">Semaphorin sem2</t>
  </si>
  <si>
    <t xml:space="preserve">Hs.59729</t>
  </si>
  <si>
    <t xml:space="preserve">IMAGE:414992</t>
  </si>
  <si>
    <t xml:space="preserve">KLP1</t>
  </si>
  <si>
    <t xml:space="preserve">K562 cell-derived leucine-zipper-like protein 1</t>
  </si>
  <si>
    <t xml:space="preserve">Hs.31854</t>
  </si>
  <si>
    <t xml:space="preserve">IMAGE:29703</t>
  </si>
  <si>
    <t xml:space="preserve">NPHP4</t>
  </si>
  <si>
    <t xml:space="preserve">Nephronophthisis 4</t>
  </si>
  <si>
    <t xml:space="preserve">Hs.462348</t>
  </si>
  <si>
    <t xml:space="preserve">This gene encodes a protein which contains a proline-rich region. The encoded protein may function in renal tubular development and function. This protein interacts with nephrocystin. Mutations in this gene are associated with nephronophthisis type 4. Multiple alternative transcript variants have been described but their full-length nature has not been determined.</t>
  </si>
  <si>
    <t xml:space="preserve">IMAGE:302632</t>
  </si>
  <si>
    <t xml:space="preserve">B7</t>
  </si>
  <si>
    <t xml:space="preserve">B7 gene</t>
  </si>
  <si>
    <t xml:space="preserve">Hs.155586</t>
  </si>
  <si>
    <t xml:space="preserve">IMAGE:2067500</t>
  </si>
  <si>
    <t xml:space="preserve">LDB3</t>
  </si>
  <si>
    <t xml:space="preserve">LIM domain binding 3</t>
  </si>
  <si>
    <t xml:space="preserve">Hs.49998</t>
  </si>
  <si>
    <t xml:space="preserve">IMAGE:324342</t>
  </si>
  <si>
    <t xml:space="preserve">ASAHL</t>
  </si>
  <si>
    <t xml:space="preserve">N-acylsphingosine amidohydrolase (acid ceramidase)-like</t>
  </si>
  <si>
    <t xml:space="preserve">Hs.437365</t>
  </si>
  <si>
    <t xml:space="preserve">lysosomal (probable).</t>
  </si>
  <si>
    <t xml:space="preserve">IMAGE:50492</t>
  </si>
  <si>
    <t xml:space="preserve">GNAL</t>
  </si>
  <si>
    <t xml:space="preserve">Guanine nucleotide binding protein (G protein), alpha activating activity polypeptide, olfactory type</t>
  </si>
  <si>
    <t xml:space="preserve">Hs.136295</t>
  </si>
  <si>
    <t xml:space="preserve">IMAGE:563444</t>
  </si>
  <si>
    <t xml:space="preserve">IMAGE:897590</t>
  </si>
  <si>
    <t xml:space="preserve">IMAGE:1570502</t>
  </si>
  <si>
    <t xml:space="preserve">LOC149832</t>
  </si>
  <si>
    <t xml:space="preserve">Hypothetical protein LOC149832</t>
  </si>
  <si>
    <t xml:space="preserve">Hs.126857</t>
  </si>
  <si>
    <t xml:space="preserve">IMAGE:34869</t>
  </si>
  <si>
    <t xml:space="preserve">CPNE4</t>
  </si>
  <si>
    <t xml:space="preserve">Copine IV</t>
  </si>
  <si>
    <t xml:space="preserve">Hs.199877</t>
  </si>
  <si>
    <t xml:space="preserve">Calcium-dependent membrane-binding proteins may regulate molecular events at the interface of the cell membrane and cytoplasm. This gene is one of several genes that encode a calcium-dependent protein containing two N-terminal type II C2 domains and an integrin A domain-like sequence in the C-terminus.</t>
  </si>
  <si>
    <t xml:space="preserve">IMAGE:878231</t>
  </si>
  <si>
    <t xml:space="preserve">BAT5</t>
  </si>
  <si>
    <t xml:space="preserve">HLA-B associated transcript 5</t>
  </si>
  <si>
    <t xml:space="preserve">Hs.388188</t>
  </si>
  <si>
    <t xml:space="preserve">A cluster of genes, BAT1-BAT5, has been localized in the vicinity of the genes for TNF alpha and TNF beta. These genes are all within the human major histocompatibility complex class III region. The protein encoded by this gene is thought to be involved in some aspects of immunity.</t>
  </si>
  <si>
    <t xml:space="preserve">IMAGE:2020862</t>
  </si>
  <si>
    <t xml:space="preserve">IMAGE:22895</t>
  </si>
  <si>
    <t xml:space="preserve">INSM1</t>
  </si>
  <si>
    <t xml:space="preserve">Insulinoma-associated 1</t>
  </si>
  <si>
    <t xml:space="preserve">Hs.89584</t>
  </si>
  <si>
    <t xml:space="preserve">Insulinoma-associated 1 (INSM1) gene is intronless and encodes a protein containing both a zinc finger DNA-binding domain and a putative prohormone domain. This gene is a sensitive marker for neuroendocrine differentiation of human lung tumors.</t>
  </si>
  <si>
    <t xml:space="preserve">IMAGE:77193</t>
  </si>
  <si>
    <t xml:space="preserve">MAFB</t>
  </si>
  <si>
    <t xml:space="preserve">V-maf musculoaponeurotic fibrosarcoma oncogene homolog B (avian)</t>
  </si>
  <si>
    <t xml:space="preserve">Hs.169487</t>
  </si>
  <si>
    <t xml:space="preserve">The protein encoded by this gene is a basic leucine zipper (bZIP) transcription factor that plays an important role in the regulation of lineage-specific hematopoiesis. The encoded nuclear protein represses ETS1-mediated transcription of erythroid-specific genes in myeloid cells. This gene contains no introns.</t>
  </si>
  <si>
    <t xml:space="preserve">nuclear (by similarity).</t>
  </si>
  <si>
    <t xml:space="preserve">IMAGE:321266</t>
  </si>
  <si>
    <t xml:space="preserve">IMAGE:41684</t>
  </si>
  <si>
    <t xml:space="preserve">HLF</t>
  </si>
  <si>
    <t xml:space="preserve">Hepatic leukemia factor</t>
  </si>
  <si>
    <t xml:space="preserve">Hs.196952</t>
  </si>
  <si>
    <t xml:space="preserve">IMAGE:2018332</t>
  </si>
  <si>
    <t xml:space="preserve">PRKAR1A</t>
  </si>
  <si>
    <t xml:space="preserve">Protein kinase, cAMP-dependent, regulatory, type I, alpha (tissue specific extinguisher 1)</t>
  </si>
  <si>
    <t xml:space="preserve">Hs.280342</t>
  </si>
  <si>
    <t xml:space="preserve">cAMP is a signaling molecule important for a variety of cellular functions. cAMP exerts its effects by activating the cAMP-dependent protein kinase (AMPK), which transduces the signal through phosphorylation of different target proteins. The inactive holoenzyme of AMPK is a tetramer composed of two regulatory and two catalytic subunits. cAMP causes the dissociation of the inactive holoenzyme into a dimer of regulatory subunits bound to four cAMP and two free monomeric catalytic subunits. Four different regulatory subunits and three catalytic subunits of AMPK have been identified in humans. The protein encoded by this gene is one of the regulatory subunits. This protein was found to be a tissue-specific extinguisher that down-regulates the expression of seven liver genes in hepatoma x fibroblast hybrids. Functional null mutations in this gene cause Carney complex (CNC), an autosomal dominant multiple neoplasia syndrome. This gene can fuse to the RET protooncogene by gene rearrangement and form the thyroid tumor-specific chimeric oncogene known as PTC2. Three alternatively spliced transcript variants encoding the same protein have been observed.</t>
  </si>
  <si>
    <t xml:space="preserve">IMAGE:812289</t>
  </si>
  <si>
    <t xml:space="preserve">IMAGE:547945</t>
  </si>
  <si>
    <t xml:space="preserve">LIG4</t>
  </si>
  <si>
    <t xml:space="preserve">Ligase IV, DNA, ATP-dependent</t>
  </si>
  <si>
    <t xml:space="preserve">Hs.166091</t>
  </si>
  <si>
    <t xml:space="preserve">The protein encoded by this gene is a DNA ligase that joins single-strand breaks in a double-stranded polydeoxynucleotide in an ATP-dependent reaction. This protein is essential for V(D)J recombination and DNA double-strand break (DSB) repair through nonhomologous end joining (NHEJ). This protein forms a complex with the X-ray repair cross complementing protein 4 (XRCC4), and further interacts with the DNA-dependent protein kinase (DNA-PK). Both XRCC4 and DNA-PK are known to be required for NHEJ. The crystal structure of the complex formed by this protein and XRCC4 has been resolved. Defects in this gene are the cause of LIG4 syndrome. Alternatively spliced transcript variants encoding the same protein have been observed.</t>
  </si>
  <si>
    <t xml:space="preserve">IMAGE:841689</t>
  </si>
  <si>
    <t xml:space="preserve">IMAGE:1687505</t>
  </si>
  <si>
    <t xml:space="preserve">IMAGE:841220</t>
  </si>
  <si>
    <t xml:space="preserve">Transcribed locus, moderately similar to NP_005496.3 scavenger receptor class B, member 1; CD36 antigen-like 1; CD36 antigen (collagen type I receptor, thrombospondin receptor)-like 1; scavenger receptor class B type 1; scavenger receptor class B type III [Homo sapiens]</t>
  </si>
  <si>
    <t xml:space="preserve">Hs.525015</t>
  </si>
  <si>
    <t xml:space="preserve">IMAGE:210919</t>
  </si>
  <si>
    <t xml:space="preserve">IMAGE:108801</t>
  </si>
  <si>
    <t xml:space="preserve">C14orf101</t>
  </si>
  <si>
    <t xml:space="preserve">Chromosome 14 open reading frame 101</t>
  </si>
  <si>
    <t xml:space="preserve">Hs.549170</t>
  </si>
  <si>
    <t xml:space="preserve">IMAGE:196012</t>
  </si>
  <si>
    <t xml:space="preserve">GLS</t>
  </si>
  <si>
    <t xml:space="preserve">Glutaminase</t>
  </si>
  <si>
    <t xml:space="preserve">Hs.116448</t>
  </si>
  <si>
    <t xml:space="preserve">Sahai (1983) demonstrated phosphate-activated glutaminase (EC 3.5.1.2) in human platelets. It is the major enzyme yielding glutamate from glutamine. Significance of the enzyme derives from its possible implication in behavior disturbances in which glutamate acts as a neurotransmitter (Prusiner, 1981). High heritability of platelet glutaminase was indicated by studies of Sahai and Vogel (1983) who found an intraclass correlation coefficient of 0.96 for monozygotic twins and 0.53 for dizygotic twins.[supplied by OMIM]</t>
  </si>
  <si>
    <t xml:space="preserve">IMAGE:346027</t>
  </si>
  <si>
    <t xml:space="preserve">IMAGE:417495</t>
  </si>
  <si>
    <t xml:space="preserve">IMAGE:417473</t>
  </si>
  <si>
    <t xml:space="preserve">IMAGE:1911721</t>
  </si>
  <si>
    <t xml:space="preserve">IMAGE:213871</t>
  </si>
  <si>
    <t xml:space="preserve">IMAGE:197676</t>
  </si>
  <si>
    <t xml:space="preserve">RIPX</t>
  </si>
  <si>
    <t xml:space="preserve">Rap2 interacting protein x</t>
  </si>
  <si>
    <t xml:space="preserve">Hs.7972</t>
  </si>
  <si>
    <t xml:space="preserve">IMAGE:143310</t>
  </si>
  <si>
    <t xml:space="preserve">IMAGE:1683293</t>
  </si>
  <si>
    <t xml:space="preserve">Hypothetical LOC388397</t>
  </si>
  <si>
    <t xml:space="preserve">Hs.528473</t>
  </si>
  <si>
    <t xml:space="preserve">IMAGE:282956</t>
  </si>
  <si>
    <t xml:space="preserve">TRIM21</t>
  </si>
  <si>
    <t xml:space="preserve">Tripartite motif-containing 21</t>
  </si>
  <si>
    <t xml:space="preserve">Hs.532357</t>
  </si>
  <si>
    <t xml:space="preserve">The protein encoded by this gene is a member of the tripartite motif (TRIM) family. The TRIM motif includes three zinc-binding domains, a RING, a B-box type 1 and a B-box type 2, and a coiled-coil region. This protein is part of the RoSSA ribonucleoprotein which includes a single polypeptide and one of four small RNA molecules. The RoSSA particle localizes to both the cytoplasm and the nucleus. RoSSA interacts with autoantigens in patients with Sjogren syndrome and systemic lupus erythematosus. The function of the RoSSA particle has not been determined. Two alternatively spliced transcript variants for this gene have been described; however, the full length nature of one variant has not been determined.</t>
  </si>
  <si>
    <t xml:space="preserve">IMAGE:174627</t>
  </si>
  <si>
    <t xml:space="preserve">SCG2</t>
  </si>
  <si>
    <t xml:space="preserve">Secretogranin II (chromogranin C)</t>
  </si>
  <si>
    <t xml:space="preserve">Hs.516726</t>
  </si>
  <si>
    <t xml:space="preserve">The protein encoded by this gene is a member of the chromogranin/secretogranin family of neuroendocrine secretory proteins. Studies in rodents suggest that the full length protein, secretogranin II, is involved in the packaging or sorting of peptide hormones and neuropeptides into secretory vesicles. The full length protein is cleaved to produce the active peptide secretoneurin, which exerts chemotaxic effects on specific cell types, and EM66, whose function is unknown.</t>
  </si>
  <si>
    <t xml:space="preserve">IMAGE:362973</t>
  </si>
  <si>
    <t xml:space="preserve">Homo sapiens, clone IMAGE:5296173, mRNA</t>
  </si>
  <si>
    <t xml:space="preserve">Hs.221513</t>
  </si>
  <si>
    <t xml:space="preserve">IMAGE:40695</t>
  </si>
  <si>
    <t xml:space="preserve">NAPB</t>
  </si>
  <si>
    <t xml:space="preserve">N-ethylmaleimide-sensitive factor attachment protein, beta</t>
  </si>
  <si>
    <t xml:space="preserve">Hs.269471</t>
  </si>
  <si>
    <t xml:space="preserve">cytoplasmic peripheral membrane protein (by similarity).</t>
  </si>
  <si>
    <t xml:space="preserve">IMAGE:753361</t>
  </si>
  <si>
    <t xml:space="preserve">Similar to RUN and FYVE domain-containing 2; Run- and FYVE-domain containing protein</t>
  </si>
  <si>
    <t xml:space="preserve">Hs.518801</t>
  </si>
  <si>
    <t xml:space="preserve">IMAGE:840658</t>
  </si>
  <si>
    <t xml:space="preserve">PTOV1</t>
  </si>
  <si>
    <t xml:space="preserve">Prostate tumor overexpressed gene 1</t>
  </si>
  <si>
    <t xml:space="preserve">Hs.515540</t>
  </si>
  <si>
    <t xml:space="preserve">IMAGE:841663</t>
  </si>
  <si>
    <t xml:space="preserve">NARF</t>
  </si>
  <si>
    <t xml:space="preserve">Nuclear prelamin A recognition factor</t>
  </si>
  <si>
    <t xml:space="preserve">Hs.256526</t>
  </si>
  <si>
    <t xml:space="preserve">Several proteins have been found to be prenylated and methylated at their carboxyl-terminal ends. Prenylation was initially believed to be important only for membrane attachment. However, another role for prenylation appears to be its importance in protein-protein interactions. The only nuclear proteins known to be prenylated in mammalian cells are prelamin A- and B-type lamins. Prelamin A is farnesylated and carboxymethylated on the cysteine residue of a carboxyl-terminal CaaX motif. This post-translationally modified cysteine residue is removed from prelamin A when it is endoproteolytically processed into mature lamin A. The protein encoded by this gene binds to the prenylated prelamin A carboxyl-terminal tail domain. It may be a component of a prelamin A endoprotease complex. The encoded protein is located in the nucleus, where it partially colocalizes with the nuclear lamina. It shares limited sequence similarity with iron-only bacterial hydrogenases. Transcript variants encoding different isoforms and/or utilizing alternative polyadenylation sites exist.</t>
  </si>
  <si>
    <t xml:space="preserve">IMAGE:137506</t>
  </si>
  <si>
    <t xml:space="preserve">IMAGE:756452</t>
  </si>
  <si>
    <t xml:space="preserve">TYK2</t>
  </si>
  <si>
    <t xml:space="preserve">Tyrosine kinase 2</t>
  </si>
  <si>
    <t xml:space="preserve">Hs.75516</t>
  </si>
  <si>
    <t xml:space="preserve">IMAGE:813585</t>
  </si>
  <si>
    <t xml:space="preserve">C20orf18</t>
  </si>
  <si>
    <t xml:space="preserve">Chromosome 20 open reading frame 18</t>
  </si>
  <si>
    <t xml:space="preserve">Hs.247280</t>
  </si>
  <si>
    <t xml:space="preserve">The protein encoded by this gene is similar to mouse UIP28/UbcM4 interacting protein at the amino acid level. The function of this protein is unknown. This gene contains at least 12 exons. Several alternatively spliced transcript variants have been described, but the full length nature of some of them has not been determined.</t>
  </si>
  <si>
    <t xml:space="preserve">IMAGE:530958</t>
  </si>
  <si>
    <t xml:space="preserve">SMO</t>
  </si>
  <si>
    <t xml:space="preserve">Smoothened homolog (Drosophila)</t>
  </si>
  <si>
    <t xml:space="preserve">Hs.437846</t>
  </si>
  <si>
    <t xml:space="preserve">IMAGE:811138</t>
  </si>
  <si>
    <t xml:space="preserve">IMAGE:773381</t>
  </si>
  <si>
    <t xml:space="preserve">NAPA</t>
  </si>
  <si>
    <t xml:space="preserve">N-ethylmaleimide-sensitive factor attachment protein, alpha</t>
  </si>
  <si>
    <t xml:space="preserve">Hs.126938</t>
  </si>
  <si>
    <t xml:space="preserve">The 'SNARE hypothesis' is a model explaining the process of docking and fusion of vesicles to their target membranes. According to this model, membrane proteins from the vesicle (v-SNAREs) and proteins from the target membrane (t-SNAREs) govern the specificity of vesicle targeting and docking through mutual recognition. Once the 2 classes of SNAREs bind to each other, they form a complex that recruits the general elements of the fusion apparatus, namely NSF (N-ethylmaleimide-sensitive factor) and SNAPs (soluble NSF-attachment proteins), to the site of membrane fusion, thereby forming the 20S fusion complex. Alpha- and gamma-SNAP are found in a wide range of tissues and act synergistically in intra-Golgi transport. The sequence of the predicted 295-amino acid human protein encoded by NAPA shares 37%, 60%, and 67% identity with the sequences of yeast, Drosophila, and squid alpha-SNAP, respectively. Platelets contain some of the same proteins, including NSF, p115/TAP, alpha-SNAP, gamma-SNAP, and the t-SNAREs syntaxin-2 and syntaxin-4, that are used in many vesicular transport processes in other cell types. Platelet exocytosis uses a molecular mechanism similar to that used by other secretory cells, such as neurons, although the proteins used by the platelet and their modes of regulation may be quite different.</t>
  </si>
  <si>
    <t xml:space="preserve">cytoplasmic peripheral membrane protein.</t>
  </si>
  <si>
    <t xml:space="preserve">IMAGE:1492356</t>
  </si>
  <si>
    <t xml:space="preserve">SCAMP4</t>
  </si>
  <si>
    <t xml:space="preserve">Hypothetical protein BC011824</t>
  </si>
  <si>
    <t xml:space="preserve">Hs.144980</t>
  </si>
  <si>
    <t xml:space="preserve">IMAGE:140354</t>
  </si>
  <si>
    <t xml:space="preserve">IMAGE:730439</t>
  </si>
  <si>
    <t xml:space="preserve">SLC25A29</t>
  </si>
  <si>
    <t xml:space="preserve">Solute carrier family 25, member 29</t>
  </si>
  <si>
    <t xml:space="preserve">Hs.497598</t>
  </si>
  <si>
    <t xml:space="preserve">IMAGE:49318</t>
  </si>
  <si>
    <t xml:space="preserve">AXL</t>
  </si>
  <si>
    <t xml:space="preserve">AXL receptor tyrosine kinase</t>
  </si>
  <si>
    <t xml:space="preserve">Hs.466791</t>
  </si>
  <si>
    <t xml:space="preserve">The protein encoded by this gene is a member of the receptor tyrosine kinase subfamily. Although it is similar to other receptor tyrosine kinases, the Axl protein represents a unique structure of the extracellular region that juxtaposes IgL and FNIII repeats. It transduce signals from the extracellular matrix into the cytoplasm by binding growth factors like vitamin K-dependent protein growth-arrest-specific gene 6. It is involved in the stimulation of cell proliferation. This receptor can also mediate cell aggregation by homophilic binding. Axl is a chronic myelogenous leukemia-associated oncogene and also associated with colon cancer and melanoma. It is in close vicinity to the bcl3 oncogene which is at 19q13.1-q13.2. The Axl gene is evolutionarily conserved between vertebrate species. This gene has two different alternatively spliced transcript variants.</t>
  </si>
  <si>
    <t xml:space="preserve">IMAGE:767268</t>
  </si>
  <si>
    <t xml:space="preserve">DPP7</t>
  </si>
  <si>
    <t xml:space="preserve">Dipeptidylpeptidase 7</t>
  </si>
  <si>
    <t xml:space="preserve">Hs.37916</t>
  </si>
  <si>
    <t xml:space="preserve">The protein encoded by this gene is a post-proline cleaving aminopeptidase expressed in quiescent lymphocytes. The resting lymphocytes are maintained through suppression of apoptosis, a state which is disrupted by inhibition of this novel serine protease. The enzyme has strong sequence homology with prolylcarboxypeptidase and is active at both acidic and neutral pH.</t>
  </si>
  <si>
    <t xml:space="preserve">IMAGE:1868572</t>
  </si>
  <si>
    <t xml:space="preserve">IMAGE:784260</t>
  </si>
  <si>
    <t xml:space="preserve">MAN1B1</t>
  </si>
  <si>
    <t xml:space="preserve">Mannosidase, alpha, class 1B, member 1</t>
  </si>
  <si>
    <t xml:space="preserve">Hs.279881</t>
  </si>
  <si>
    <t xml:space="preserve">IMAGE:247089</t>
  </si>
  <si>
    <t xml:space="preserve">SSBP4</t>
  </si>
  <si>
    <t xml:space="preserve">Single stranded DNA binding protein 4</t>
  </si>
  <si>
    <t xml:space="preserve">Hs.515259</t>
  </si>
  <si>
    <t xml:space="preserve">IMAGE:133930</t>
  </si>
  <si>
    <t xml:space="preserve">IMAGE:491237</t>
  </si>
  <si>
    <t xml:space="preserve">Transcribed locus, weakly similar to XP_496299.1 PREDICTED: hypothetical protein LOC148206 [Homo sapiens]</t>
  </si>
  <si>
    <t xml:space="preserve">Hs.145500</t>
  </si>
  <si>
    <t xml:space="preserve">IMAGE:297919</t>
  </si>
  <si>
    <t xml:space="preserve">IMAGE:144801</t>
  </si>
  <si>
    <t xml:space="preserve">CALM1</t>
  </si>
  <si>
    <t xml:space="preserve">Calmodulin 1 (phosphorylase kinase, delta)</t>
  </si>
  <si>
    <t xml:space="preserve">Hs.282410</t>
  </si>
  <si>
    <t xml:space="preserve">Calmodulin is the archetype of the family of calcium-modulated proteins of which nearly 20 members have been found. They are identified by their occurrence in the cytosol or on membranes facing the cytosol and by a high affinity for calcium. Calmodulin contains 149 amino acids and has 4 calcium-binding domains. Its functions include roles in growth and the cell cycle as well as in signal transduction and the synthesis and release of neurotransmitters.[supplied by OMIM]</t>
  </si>
  <si>
    <t xml:space="preserve">IMAGE:291363</t>
  </si>
  <si>
    <t xml:space="preserve">GRLF1</t>
  </si>
  <si>
    <t xml:space="preserve">Glucocorticoid receptor DNA binding factor 1</t>
  </si>
  <si>
    <t xml:space="preserve">Hs.509447</t>
  </si>
  <si>
    <t xml:space="preserve">The human glucocorticoid receptor DNA binding factor, which associates with the promoter region of the glucocorticoid receptor gene (hGR gene), is a repressor of glucocorticoid receptor transcription. The amino acid sequence deduced from the cDNA sequences show the presence of three sequence motifs characteristic of a zinc finger and one motif suggestive of a leucine zipper in which 1 cysteine is found instead of all leucines. The GRLF1 enhances the homologous down-regulation of wild-type hGR gene expression. Biochemical analysis suggests that GRLF1 interaction is sequence specific and that transcriptional efficacy of GRLF1 is regulated through its interaction with specific sequence motif. The level of expression is regulated by glucocorticoids. Two transcript variants encoding different isoforms have been found for this gene.</t>
  </si>
  <si>
    <t xml:space="preserve">IMAGE:42793</t>
  </si>
  <si>
    <t xml:space="preserve">OGDHL</t>
  </si>
  <si>
    <t xml:space="preserve">Oxoglutarate dehydrogenase-like</t>
  </si>
  <si>
    <t xml:space="preserve">Hs.17860</t>
  </si>
  <si>
    <t xml:space="preserve">IMAGE:770377</t>
  </si>
  <si>
    <t xml:space="preserve">ATP6V0A1</t>
  </si>
  <si>
    <t xml:space="preserve">ATPase, H+ transporting, lysosomal V0 subunit a isoform 1</t>
  </si>
  <si>
    <t xml:space="preserve">Hs.463074</t>
  </si>
  <si>
    <t xml:space="preserve">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gene encodes one of three A subunit proteins and the encoded protein is associated with clathrin-coated vesicles. The occurrence of splice variants encoding different protein products has been reported, but the full-length natures of these transcripts have not been determined.</t>
  </si>
  <si>
    <t xml:space="preserve">integral membrane protein. coated vesicle.</t>
  </si>
  <si>
    <t xml:space="preserve">IMAGE:50250</t>
  </si>
  <si>
    <t xml:space="preserve">CDNA FLJ45905 fis, clone OCBBF3026576</t>
  </si>
  <si>
    <t xml:space="preserve">Hs.438858</t>
  </si>
  <si>
    <t xml:space="preserve">IMAGE:448027</t>
  </si>
  <si>
    <t xml:space="preserve">STXBP1</t>
  </si>
  <si>
    <t xml:space="preserve">Syntaxin binding protein 1</t>
  </si>
  <si>
    <t xml:space="preserve">Hs.288229</t>
  </si>
  <si>
    <t xml:space="preserve">IMAGE:52430</t>
  </si>
  <si>
    <t xml:space="preserve">SALL2</t>
  </si>
  <si>
    <t xml:space="preserve">Sal-like 2 (Drosophila)</t>
  </si>
  <si>
    <t xml:space="preserve">Hs.416358</t>
  </si>
  <si>
    <t xml:space="preserve">IMAGE:128668</t>
  </si>
  <si>
    <t xml:space="preserve">IMAGE:767462</t>
  </si>
  <si>
    <t xml:space="preserve">IMAGE:796468</t>
  </si>
  <si>
    <t xml:space="preserve">CEAL1</t>
  </si>
  <si>
    <t xml:space="preserve">Carcinoembryonic antigen-like 1</t>
  </si>
  <si>
    <t xml:space="preserve">Hs.416925</t>
  </si>
  <si>
    <t xml:space="preserve">IMAGE:811836</t>
  </si>
  <si>
    <t xml:space="preserve">TSPYL4</t>
  </si>
  <si>
    <t xml:space="preserve">TSPY-like 4</t>
  </si>
  <si>
    <t xml:space="preserve">Hs.284141</t>
  </si>
  <si>
    <t xml:space="preserve">IMAGE:757173</t>
  </si>
  <si>
    <t xml:space="preserve">NDFIP1</t>
  </si>
  <si>
    <t xml:space="preserve">Nedd4 family interacting protein 1</t>
  </si>
  <si>
    <t xml:space="preserve">Hs.9788</t>
  </si>
  <si>
    <t xml:space="preserve">The protein encoded by this gene belongs to a small group of evolutionarily conserved proteins with three transmembrane domains. It is a potential target for ubiquitination by the Nedd4 family of proteins. This protein is thought to be part of a family of integral Golgi membrane proteins.</t>
  </si>
  <si>
    <t xml:space="preserve">IMAGE:1636714</t>
  </si>
  <si>
    <t xml:space="preserve">MKKS</t>
  </si>
  <si>
    <t xml:space="preserve">McKusick-Kaufman syndrome</t>
  </si>
  <si>
    <t xml:space="preserve">Hs.472119</t>
  </si>
  <si>
    <t xml:space="preserve">This gene encodes a protein with sequence similarity to the chaperonin family. The encoded protein may have a role in protein processing in limb, cardiac and reproductive system development. Mutations in this gene have been observed in patients with Bardet-Biedl syndrome type 6 and McKusick-Kaufman syndrome. Two transcript variants encoding the same protein have been identified for this gene.</t>
  </si>
  <si>
    <t xml:space="preserve">IMAGE:782677</t>
  </si>
  <si>
    <t xml:space="preserve">CROP</t>
  </si>
  <si>
    <t xml:space="preserve">Cisplatin resistance-associated overexpressed protein</t>
  </si>
  <si>
    <t xml:space="preserve">Hs.534387</t>
  </si>
  <si>
    <t xml:space="preserve">This gene encodes a cisplatin resistance-associated overexpressed protein (CROP). The N-terminal half of the CROP contains cysteine/histidine motifs and leucine zipper-like repeats, and the C-terminal half is rich in arginine and glutamate residues (RE domain) and arginine and serine residues (RS domain). This protein localizes with a speckled pattern in the nucleus, and could be involved in the formation of splicesome via the RE and RS domains. Two alternatively spliced transcript variants encoding the same protein have been found for this gene.</t>
  </si>
  <si>
    <t xml:space="preserve">IMAGE:365955</t>
  </si>
  <si>
    <t xml:space="preserve">ZNF594</t>
  </si>
  <si>
    <t xml:space="preserve">Zinc finger protein 594</t>
  </si>
  <si>
    <t xml:space="preserve">Hs.458408</t>
  </si>
  <si>
    <t xml:space="preserve">IMAGE:1569418</t>
  </si>
  <si>
    <t xml:space="preserve">FLJ40142</t>
  </si>
  <si>
    <t xml:space="preserve">FLJ40142 protein</t>
  </si>
  <si>
    <t xml:space="preserve">Hs.44817</t>
  </si>
  <si>
    <t xml:space="preserve">IMAGE:743195</t>
  </si>
  <si>
    <t xml:space="preserve">KIAA1799</t>
  </si>
  <si>
    <t xml:space="preserve">KIAA1799 protein</t>
  </si>
  <si>
    <t xml:space="preserve">Hs.269768</t>
  </si>
  <si>
    <t xml:space="preserve">IMAGE:277707</t>
  </si>
  <si>
    <t xml:space="preserve">LOC137392</t>
  </si>
  <si>
    <t xml:space="preserve">Similar to CG6405 gene product</t>
  </si>
  <si>
    <t xml:space="preserve">Hs.125038</t>
  </si>
  <si>
    <t xml:space="preserve">IMAGE:22716</t>
  </si>
  <si>
    <t xml:space="preserve">MIS12</t>
  </si>
  <si>
    <t xml:space="preserve">MIS12 homolog (yeast)</t>
  </si>
  <si>
    <t xml:space="preserve">Hs.267194</t>
  </si>
  <si>
    <t xml:space="preserve">IMAGE:755777</t>
  </si>
  <si>
    <t xml:space="preserve">IMAGE:279171</t>
  </si>
  <si>
    <t xml:space="preserve">IMAGE:504859</t>
  </si>
  <si>
    <t xml:space="preserve">Hs.547852</t>
  </si>
  <si>
    <t xml:space="preserve">Significant Genes List</t>
  </si>
  <si>
    <t xml:space="preserve">Sam list of genes that are significantly positive or negative in the 6 islet tumor samples (4 patients) compared to normal pancreatic tissue and other non-islet cell tumors.</t>
  </si>
  <si>
    <t xml:space="preserve">Input Parameters</t>
  </si>
  <si>
    <t xml:space="preserve">Imputation Engine</t>
  </si>
  <si>
    <t xml:space="preserve">10-Nearest Neighbor Imputer</t>
  </si>
  <si>
    <t xml:space="preserve">Data Type</t>
  </si>
  <si>
    <t xml:space="preserve">Two Class, unpaired data</t>
  </si>
  <si>
    <t xml:space="preserve">Data in log scale?</t>
  </si>
  <si>
    <t xml:space="preserve">Number of Permutations</t>
  </si>
  <si>
    <t xml:space="preserve">Blocked Permutation?</t>
  </si>
  <si>
    <t xml:space="preserve">RNG Seed</t>
  </si>
  <si>
    <t xml:space="preserve">(Delta, Fold Change)</t>
  </si>
  <si>
    <t xml:space="preserve">(0.17713, 3.00000)</t>
  </si>
  <si>
    <t xml:space="preserve">(Upper Cutoff, Lower Cutoff)</t>
  </si>
  <si>
    <t xml:space="preserve">(0.38757, -0.30917)</t>
  </si>
  <si>
    <t xml:space="preserve">Computed Quantities</t>
  </si>
  <si>
    <t xml:space="preserve">Computed Exchangeability Factor S0</t>
  </si>
  <si>
    <t xml:space="preserve">S0 percentile</t>
  </si>
  <si>
    <t xml:space="preserve">False Significant Number (Median, 90 percentile)</t>
  </si>
  <si>
    <t xml:space="preserve">(6.99733, 24.12679)</t>
  </si>
  <si>
    <t xml:space="preserve">False Discovery Rate (Median, 90 percentile)</t>
  </si>
  <si>
    <t xml:space="preserve">(3.49866, 12.06339)</t>
  </si>
  <si>
    <t xml:space="preserve">Pi0Hat</t>
  </si>
  <si>
    <t xml:space="preserve">106 Positive Significant Genes</t>
  </si>
  <si>
    <t xml:space="preserve">Row</t>
  </si>
  <si>
    <t xml:space="preserve">Gene Name</t>
  </si>
  <si>
    <t xml:space="preserve">Gene ID</t>
  </si>
  <si>
    <t xml:space="preserve">Score(d)</t>
  </si>
  <si>
    <t xml:space="preserve">Numerator(r)</t>
  </si>
  <si>
    <t xml:space="preserve">Denominator(s+s0)</t>
  </si>
  <si>
    <t xml:space="preserve">Fold Change</t>
  </si>
  <si>
    <t xml:space="preserve">q-value (%)</t>
  </si>
  <si>
    <t xml:space="preserve">Chromosome</t>
  </si>
  <si>
    <t xml:space="preserve">Cytoband</t>
  </si>
  <si>
    <t xml:space="preserve">C11orf13 || Chromosome 11 open reading frame 13 || Hs.72925 || AA970526 || 224359</t>
  </si>
  <si>
    <t xml:space="preserve">87.38943</t>
  </si>
  <si>
    <t xml:space="preserve">11p15.5</t>
  </si>
  <si>
    <t xml:space="preserve">SCG2 || Secretogranin II (chromogranin C) || Hs.516726 || H27864 || 105163</t>
  </si>
  <si>
    <t xml:space="preserve">27.43719</t>
  </si>
  <si>
    <t xml:space="preserve">2q35-q36</t>
  </si>
  <si>
    <t xml:space="preserve">PCSK2 || Proprotein convertase subtilisin/kexin type 2 || Hs.315186 || R37959 || 111246</t>
  </si>
  <si>
    <t xml:space="preserve">20.43742</t>
  </si>
  <si>
    <t xml:space="preserve">20p11.2</t>
  </si>
  <si>
    <t xml:space="preserve">FGB || Fibrinogen, B beta polypeptide || Hs.300774 || T73858 || 120929</t>
  </si>
  <si>
    <t xml:space="preserve">20.68502</t>
  </si>
  <si>
    <t xml:space="preserve">4q28</t>
  </si>
  <si>
    <t xml:space="preserve">PEX7 || Peroxisomal biogenesis factor 7 || Hs.280932 || AI360264 || 309105</t>
  </si>
  <si>
    <t xml:space="preserve">34.63794</t>
  </si>
  <si>
    <t xml:space="preserve">6q21-q22.2</t>
  </si>
  <si>
    <t xml:space="preserve">SERPINA1 || **Serine (or cysteine) proteinase inhibitor, clade A (alpha-1 antiproteinase, antitrypsin), member 1 || Hs.525557 || N71049 || 113436</t>
  </si>
  <si>
    <t xml:space="preserve">IMAGE:294578</t>
  </si>
  <si>
    <t xml:space="preserve">12.44570</t>
  </si>
  <si>
    <t xml:space="preserve">14q32.1</t>
  </si>
  <si>
    <t xml:space="preserve">QPCT || Glutaminyl-peptide cyclotransferase (glutaminyl cyclase) || Hs.79033 || AA282134 || 114397</t>
  </si>
  <si>
    <t xml:space="preserve">13.61102</t>
  </si>
  <si>
    <t xml:space="preserve">2p22.2</t>
  </si>
  <si>
    <t xml:space="preserve">||  ||  || AA670429 || 110839</t>
  </si>
  <si>
    <t xml:space="preserve">10.50937</t>
  </si>
  <si>
    <t xml:space="preserve">||  ||  || R00822 || 106155</t>
  </si>
  <si>
    <t xml:space="preserve">IMAGE:123561</t>
  </si>
  <si>
    <t xml:space="preserve">9.91105</t>
  </si>
  <si>
    <t xml:space="preserve">MAFB || V-maf musculoaponeurotic fibrosarcoma oncogene homolog B (avian) || Hs.169487 || T50121 || 119443</t>
  </si>
  <si>
    <t xml:space="preserve">9.49304</t>
  </si>
  <si>
    <t xml:space="preserve">20q11.2-q13.1</t>
  </si>
  <si>
    <t xml:space="preserve">DKFZP564O0823 || DKFZP564O0823 protein || Hs.105460 || AA086292 || 106632</t>
  </si>
  <si>
    <t xml:space="preserve">8.94732</t>
  </si>
  <si>
    <t xml:space="preserve">4q13.3-q21.3</t>
  </si>
  <si>
    <t xml:space="preserve">BEX1 || Brain expressed, X-linked 1 || Hs.334370 || W60581 || 106283</t>
  </si>
  <si>
    <t xml:space="preserve">IMAGE:341706</t>
  </si>
  <si>
    <t xml:space="preserve">8.76016</t>
  </si>
  <si>
    <t xml:space="preserve">X</t>
  </si>
  <si>
    <t xml:space="preserve">Xq21-q23</t>
  </si>
  <si>
    <t xml:space="preserve">GNAS || GNAS complex locus || Hs.125898 || AA112659 || 112864</t>
  </si>
  <si>
    <t xml:space="preserve">7.61156</t>
  </si>
  <si>
    <t xml:space="preserve">20q13.3</t>
  </si>
  <si>
    <t xml:space="preserve">INSM1 || Insulinoma-associated 1 || Hs.89584 || R38640 || 115211</t>
  </si>
  <si>
    <t xml:space="preserve">6.65359</t>
  </si>
  <si>
    <t xml:space="preserve">PTPRN2 || Protein tyrosine phosphatase, receptor type, N polypeptide 2 || Hs.490789 || AA464590 || 104107</t>
  </si>
  <si>
    <t xml:space="preserve">6.81293</t>
  </si>
  <si>
    <t xml:space="preserve">7q36</t>
  </si>
  <si>
    <t xml:space="preserve">GNAS || GNAS complex locus || Hs.125898 || H72533 || 105940</t>
  </si>
  <si>
    <t xml:space="preserve">6.49054</t>
  </si>
  <si>
    <t xml:space="preserve">SSA1 || Sjogren syndrome antigen A1 (52kDa, ribonucleoprotein autoantigen SS-A/Ro) || Hs.532357 || N45131 || 118676</t>
  </si>
  <si>
    <t xml:space="preserve">6.92286</t>
  </si>
  <si>
    <t xml:space="preserve">HMX1 || Homeo box (H6 family) 1 || Hs.104134 || AI364148 || 307624</t>
  </si>
  <si>
    <t xml:space="preserve">7.38526</t>
  </si>
  <si>
    <t xml:space="preserve">4p16.1</t>
  </si>
  <si>
    <t xml:space="preserve">ALDH1A1 || Aldehyde dehydrogenase 1 family, member A1 || Hs.76392 || AA664101 || 118798</t>
  </si>
  <si>
    <t xml:space="preserve">6.41911</t>
  </si>
  <si>
    <t xml:space="preserve">9q21.13</t>
  </si>
  <si>
    <t xml:space="preserve">TUSC3 || Tumor suppressor candidate 3 || Hs.426324 || AI049502 || 102808</t>
  </si>
  <si>
    <t xml:space="preserve">6.19048</t>
  </si>
  <si>
    <t xml:space="preserve">ACSL1 || Acyl-CoA synthetase long-chain family member 1 || Hs.406678 || AI361530 || 307845</t>
  </si>
  <si>
    <t xml:space="preserve">IMAGE:2014138</t>
  </si>
  <si>
    <t xml:space="preserve">6.14912</t>
  </si>
  <si>
    <t xml:space="preserve">4q34-q35</t>
  </si>
  <si>
    <t xml:space="preserve">TTC8 || Tetratricopeptide repeat domain 8 || Hs.303055 || W37688 || 225597</t>
  </si>
  <si>
    <t xml:space="preserve">5.70900</t>
  </si>
  <si>
    <t xml:space="preserve">14q31.3</t>
  </si>
  <si>
    <t xml:space="preserve">ACSL1 || Acyl-CoA synthetase long-chain family member 1 || Hs.406678 || T73556 || 116294</t>
  </si>
  <si>
    <t xml:space="preserve">IMAGE:82734</t>
  </si>
  <si>
    <t xml:space="preserve">5.65101</t>
  </si>
  <si>
    <t xml:space="preserve">AQP3 || Aquaporin 3 || Hs.234642 || R91904 || 120491</t>
  </si>
  <si>
    <t xml:space="preserve">IMAGE:196005</t>
  </si>
  <si>
    <t xml:space="preserve">6.02469</t>
  </si>
  <si>
    <t xml:space="preserve">9p13</t>
  </si>
  <si>
    <t xml:space="preserve">GNAI1 || Guanine nucleotide binding protein (G protein), alpha inhibiting activity polypeptide 1 || Hs.134587 || W46769 || 221953</t>
  </si>
  <si>
    <t xml:space="preserve">IMAGE:324386</t>
  </si>
  <si>
    <t xml:space="preserve">5.39623</t>
  </si>
  <si>
    <t xml:space="preserve">7q21</t>
  </si>
  <si>
    <t xml:space="preserve">PAM || Peptidylglycine alpha-amidating monooxygenase || Hs.369430 || R66309 || 114808</t>
  </si>
  <si>
    <t xml:space="preserve">IMAGE:140806</t>
  </si>
  <si>
    <t xml:space="preserve">6.45284</t>
  </si>
  <si>
    <t xml:space="preserve">5q14-q21</t>
  </si>
  <si>
    <t xml:space="preserve">GNAS || GNAS complex locus || Hs.125898 || W88587 || 111610</t>
  </si>
  <si>
    <t xml:space="preserve">5.84130</t>
  </si>
  <si>
    <t xml:space="preserve">QDPR || Quinoid dihydropteridine reductase || Hs.75438 || R38198 || 107403</t>
  </si>
  <si>
    <t xml:space="preserve">5.59713</t>
  </si>
  <si>
    <t xml:space="preserve">4p15.31</t>
  </si>
  <si>
    <t xml:space="preserve">TTR || Transthyretin (prealbumin, amyloidosis type I) || Hs.427202 || AI261783 || 319021</t>
  </si>
  <si>
    <t xml:space="preserve">5.07319</t>
  </si>
  <si>
    <t xml:space="preserve">18q12.1</t>
  </si>
  <si>
    <t xml:space="preserve">TM4SF2 || Transmembrane 4 superfamily member 2 || Hs.441664 || N93505 || 114192</t>
  </si>
  <si>
    <t xml:space="preserve">5.18253</t>
  </si>
  <si>
    <t xml:space="preserve">Xp11.4</t>
  </si>
  <si>
    <t xml:space="preserve">ASS || Argininosuccinate synthetase || Hs.160786 || AA676466 || 110941</t>
  </si>
  <si>
    <t xml:space="preserve">IMAGE:882522</t>
  </si>
  <si>
    <t xml:space="preserve">7.92816</t>
  </si>
  <si>
    <t xml:space="preserve">9q34.1</t>
  </si>
  <si>
    <t xml:space="preserve">FKBP11 || FK506 binding protein 11, 19 kDa || Hs.438695 || N72137 || 108749</t>
  </si>
  <si>
    <t xml:space="preserve">IMAGE:291097</t>
  </si>
  <si>
    <t xml:space="preserve">4.95419</t>
  </si>
  <si>
    <t xml:space="preserve">12q13</t>
  </si>
  <si>
    <t xml:space="preserve">GLS || Glutaminase || Hs.116448 || W72090 || 225989</t>
  </si>
  <si>
    <t xml:space="preserve">4.82212</t>
  </si>
  <si>
    <t xml:space="preserve">2q32-q34</t>
  </si>
  <si>
    <t xml:space="preserve">||  ||  || T61475 || 106674</t>
  </si>
  <si>
    <t xml:space="preserve">5.10812</t>
  </si>
  <si>
    <t xml:space="preserve">4p14-p12</t>
  </si>
  <si>
    <t xml:space="preserve">NAT5 || N-acetyltransferase 5 (ARD1 homolog, S. cerevisiae) || Hs.368783 || AA421291 || 220119</t>
  </si>
  <si>
    <t xml:space="preserve">4.64049</t>
  </si>
  <si>
    <t xml:space="preserve">20p11.23</t>
  </si>
  <si>
    <t xml:space="preserve">KIAA1102 || **KIAA1102 protein || Hs.335163 || R23270 || 117937</t>
  </si>
  <si>
    <t xml:space="preserve">IMAGE:131452</t>
  </si>
  <si>
    <t xml:space="preserve">4.39082</t>
  </si>
  <si>
    <t xml:space="preserve">4p13</t>
  </si>
  <si>
    <t xml:space="preserve">ASS || Argininosuccinate synthetase || Hs.160786 || AA676405 || 308435</t>
  </si>
  <si>
    <t xml:space="preserve">IMAGE:882461</t>
  </si>
  <si>
    <t xml:space="preserve">7.38875</t>
  </si>
  <si>
    <t xml:space="preserve">OCRL || Oculocerebrorenal syndrome of Lowe || Hs.126357 || T63362 || 100224</t>
  </si>
  <si>
    <t xml:space="preserve">4.75478</t>
  </si>
  <si>
    <t xml:space="preserve">Xq25-q26.1</t>
  </si>
  <si>
    <t xml:space="preserve">SEZ6L || Seizure related 6 homolog (mouse)-like || Hs.194766 || H29013 || 120744</t>
  </si>
  <si>
    <t xml:space="preserve">4.78761</t>
  </si>
  <si>
    <t xml:space="preserve">22q12.1</t>
  </si>
  <si>
    <t xml:space="preserve">||  ||  || AA757852 || 224263</t>
  </si>
  <si>
    <t xml:space="preserve">4.44090</t>
  </si>
  <si>
    <t xml:space="preserve">TXNL5 || Thioredoxin-like 5 || Hs.408236 || AA284245 || 101982</t>
  </si>
  <si>
    <t xml:space="preserve">IMAGE:325606</t>
  </si>
  <si>
    <t xml:space="preserve">4.57369</t>
  </si>
  <si>
    <t xml:space="preserve">17p13.2</t>
  </si>
  <si>
    <t xml:space="preserve">SMARCA1 || SWI/SNF related, matrix associated, actin dependent regulator of chromatin, subfamily a, member 1 || Hs.152292 || AA496809 || 101117</t>
  </si>
  <si>
    <t xml:space="preserve">6.27010</t>
  </si>
  <si>
    <t xml:space="preserve">Xq25</t>
  </si>
  <si>
    <t xml:space="preserve">GNAS || GNAS complex locus || Hs.125898 || AA035620 || 109020</t>
  </si>
  <si>
    <t xml:space="preserve">5.42887</t>
  </si>
  <si>
    <t xml:space="preserve">|| Transcribed locus || Hs.497253 || H69785 || 106427</t>
  </si>
  <si>
    <t xml:space="preserve">4.23804</t>
  </si>
  <si>
    <t xml:space="preserve">14q23.1</t>
  </si>
  <si>
    <t xml:space="preserve">TM4SF4 || Transmembrane 4 superfamily member 4 || Hs.133527 || H78244 || 109138</t>
  </si>
  <si>
    <t xml:space="preserve">IMAGE:234559</t>
  </si>
  <si>
    <t xml:space="preserve">4.73995</t>
  </si>
  <si>
    <t xml:space="preserve">3q25</t>
  </si>
  <si>
    <t xml:space="preserve">WDR7 || WD repeat domain 7 || Hs.465213 || AI820523 || 102483</t>
  </si>
  <si>
    <t xml:space="preserve">4.18724</t>
  </si>
  <si>
    <t xml:space="preserve">18q21.1-q22</t>
  </si>
  <si>
    <t xml:space="preserve">||  ||  || R95691 || 106310</t>
  </si>
  <si>
    <t xml:space="preserve">IMAGE:199367</t>
  </si>
  <si>
    <t xml:space="preserve">4.05867</t>
  </si>
  <si>
    <t xml:space="preserve">GLS || Glutaminase || Hs.116448 || R89349 || 225594</t>
  </si>
  <si>
    <t xml:space="preserve">4.24533</t>
  </si>
  <si>
    <t xml:space="preserve">||  ||  || R88878 || 112361</t>
  </si>
  <si>
    <t xml:space="preserve">IMAGE:166805</t>
  </si>
  <si>
    <t xml:space="preserve">4.35829</t>
  </si>
  <si>
    <t xml:space="preserve">||  ||  ||  || 248886</t>
  </si>
  <si>
    <t xml:space="preserve">IMAGE:33267</t>
  </si>
  <si>
    <t xml:space="preserve">4.04873</t>
  </si>
  <si>
    <t xml:space="preserve">CD99L2 || CD99 antigen-like 2 || Hs.522805 || AA490911 || 101610</t>
  </si>
  <si>
    <t xml:space="preserve">4.90998</t>
  </si>
  <si>
    <t xml:space="preserve">Xq28</t>
  </si>
  <si>
    <t xml:space="preserve">|| *mitoch. cont. EST ||  ||  || 433309</t>
  </si>
  <si>
    <t xml:space="preserve">*mitoch. cont. IMAGE:1161030</t>
  </si>
  <si>
    <t xml:space="preserve">4.75505</t>
  </si>
  <si>
    <t xml:space="preserve">TUSC3 || Tumor suppressor candidate 3 || Hs.426324 || AA678536 || 115456</t>
  </si>
  <si>
    <t xml:space="preserve">5.08314</t>
  </si>
  <si>
    <t xml:space="preserve">AXL || AXL receptor tyrosine kinase || Hs.466791 || H15336 || 109386</t>
  </si>
  <si>
    <t xml:space="preserve">3.97223</t>
  </si>
  <si>
    <t xml:space="preserve">19q13.1</t>
  </si>
  <si>
    <t xml:space="preserve">CLU || **Clusterin (complement lysis inhibitor, SP-40,40, sulfated glycoprotein 2, testosterone-repressed prostate message 2, apolipoprotein J) || Hs.436657 || AA292226 || 104956</t>
  </si>
  <si>
    <t xml:space="preserve">3.68780</t>
  </si>
  <si>
    <t xml:space="preserve">LRP11 || Low density lipoprotein receptor-related protein 11 || Hs.408355 || AA136103 || 102498</t>
  </si>
  <si>
    <t xml:space="preserve">3.86063</t>
  </si>
  <si>
    <t xml:space="preserve">FBLN1 || Fibulin 1 || Hs.24601 || AA614680 || 115536</t>
  </si>
  <si>
    <t xml:space="preserve">IMAGE:1129559</t>
  </si>
  <si>
    <t xml:space="preserve">3.95550</t>
  </si>
  <si>
    <t xml:space="preserve">22q13.31</t>
  </si>
  <si>
    <t xml:space="preserve">ATP6AP2 || **ATPase, H+ transporting, lysosomal accessory protein 2 || Hs.495960 || AA489232 || 224164</t>
  </si>
  <si>
    <t xml:space="preserve">IMAGE:825076</t>
  </si>
  <si>
    <t xml:space="preserve">3.97083</t>
  </si>
  <si>
    <t xml:space="preserve">TUSC3 || Tumor suppressor candidate 3 || Hs.426324 || N95121 || 107031</t>
  </si>
  <si>
    <t xml:space="preserve">3.87355</t>
  </si>
  <si>
    <t xml:space="preserve">GPX3 || Glutathione peroxidase 3 (plasma) || Hs.386793 || AA664180 || 108603</t>
  </si>
  <si>
    <t xml:space="preserve">IMAGE:855523</t>
  </si>
  <si>
    <t xml:space="preserve">3.64011</t>
  </si>
  <si>
    <t xml:space="preserve">5q23</t>
  </si>
  <si>
    <t xml:space="preserve">CALM1 || Calmodulin 1 (phosphorylase kinase, delta) || Hs.282410 || R76277 || 101104</t>
  </si>
  <si>
    <t xml:space="preserve">3.42198</t>
  </si>
  <si>
    <t xml:space="preserve">14q24-q31</t>
  </si>
  <si>
    <t xml:space="preserve">SAP18 || Sin3-associated polypeptide, 18kDa || Hs.524899 || H65595 || 108905</t>
  </si>
  <si>
    <t xml:space="preserve">IMAGE:209756</t>
  </si>
  <si>
    <t xml:space="preserve">3.44231</t>
  </si>
  <si>
    <t xml:space="preserve">13q12.11</t>
  </si>
  <si>
    <t xml:space="preserve">GARNL4 || GTPase activating Rap/RanGAP domain-like 4 || Hs.499659 || AI369713 || 319575</t>
  </si>
  <si>
    <t xml:space="preserve">IMAGE:2017513</t>
  </si>
  <si>
    <t xml:space="preserve">3.45168</t>
  </si>
  <si>
    <t xml:space="preserve">17p13.3</t>
  </si>
  <si>
    <t xml:space="preserve">SERPINE2 || Serine (or cysteine) proteinase inhibitor, clade E (nexin, plasminogen activator inhibitor type 1), member 2 || Hs.38449 || N59721 || 115463</t>
  </si>
  <si>
    <t xml:space="preserve">IMAGE:246722</t>
  </si>
  <si>
    <t xml:space="preserve">3.43085</t>
  </si>
  <si>
    <t xml:space="preserve">2q33-q35</t>
  </si>
  <si>
    <t xml:space="preserve">PCP4 || Purkinje cell protein 4 || Hs.80296 || AA452826 || 117474</t>
  </si>
  <si>
    <t xml:space="preserve">IMAGE:788566</t>
  </si>
  <si>
    <t xml:space="preserve">4.93397</t>
  </si>
  <si>
    <t xml:space="preserve">21q22.2</t>
  </si>
  <si>
    <t xml:space="preserve">|| *mitoch. cont. ESTs, Moderately similar to ALUC_HUMAN !!!! ALU CLASS C WARNING ENTRY !!! [H.sapiens] ||  ||  || 433373</t>
  </si>
  <si>
    <t xml:space="preserve">*mitoch. cont. IMAGE:916749</t>
  </si>
  <si>
    <t xml:space="preserve">3.59786</t>
  </si>
  <si>
    <t xml:space="preserve">FLJ10769 || Hypothetical protein FLJ10769 || Hs.408324 || AA443285 || 118561</t>
  </si>
  <si>
    <t xml:space="preserve">3.40507</t>
  </si>
  <si>
    <t xml:space="preserve">13q34</t>
  </si>
  <si>
    <t xml:space="preserve">GNAI1 || Guanine nucleotide binding protein (G protein), alpha inhibiting activity polypeptide 1 || Hs.134587 || AA406364 || 120135</t>
  </si>
  <si>
    <t xml:space="preserve">IMAGE:753215</t>
  </si>
  <si>
    <t xml:space="preserve">3.68233</t>
  </si>
  <si>
    <t xml:space="preserve">|| *mitoch. cont. ||  ||  || 433322</t>
  </si>
  <si>
    <t xml:space="preserve">*mitoch. cont. IMAGE:1590916</t>
  </si>
  <si>
    <t xml:space="preserve">3.60403</t>
  </si>
  <si>
    <t xml:space="preserve">SLC25A29 || Solute carrier family 25, member 29 || Hs.497598 || AA469975 || 99753</t>
  </si>
  <si>
    <t xml:space="preserve">3.94918</t>
  </si>
  <si>
    <t xml:space="preserve">14q32.2</t>
  </si>
  <si>
    <t xml:space="preserve">|| *mitoch. cont. ESTs ||  ||  || 433345</t>
  </si>
  <si>
    <t xml:space="preserve">*mitoch. cont. IMAGE:502634</t>
  </si>
  <si>
    <t xml:space="preserve">3.44135</t>
  </si>
  <si>
    <t xml:space="preserve">|| *mitoch. cont. hypothetical protein DKFZp434G0920 ||  ||  || 433360</t>
  </si>
  <si>
    <t xml:space="preserve">*mitoch. cont. IMAGE:770969</t>
  </si>
  <si>
    <t xml:space="preserve">3.75161</t>
  </si>
  <si>
    <t xml:space="preserve">|| CDNA clone IMAGE:5925561, partial cds || Hs.519138 || N89738 || 119020</t>
  </si>
  <si>
    <t xml:space="preserve">IMAGE:301995</t>
  </si>
  <si>
    <t xml:space="preserve">3.08640</t>
  </si>
  <si>
    <t xml:space="preserve">4q35.1</t>
  </si>
  <si>
    <t xml:space="preserve">LOC283578 || Hypothetical protein LOC283578 || Hs.200413 || AA620598 || 103366</t>
  </si>
  <si>
    <t xml:space="preserve">3.49145</t>
  </si>
  <si>
    <t xml:space="preserve">14q24.3</t>
  </si>
  <si>
    <t xml:space="preserve">PDK4 || Pyruvate dehydrogenase kinase, isoenzyme 4 || Hs.8364 || T61792 || 109284</t>
  </si>
  <si>
    <t xml:space="preserve">IMAGE:78946</t>
  </si>
  <si>
    <t xml:space="preserve">3.54569</t>
  </si>
  <si>
    <t xml:space="preserve">7q21.3</t>
  </si>
  <si>
    <t xml:space="preserve">RDH11 || DKFZP564M1462 protein || Hs.226007 || AA918370 || 223502</t>
  </si>
  <si>
    <t xml:space="preserve">IMAGE:1535596</t>
  </si>
  <si>
    <t xml:space="preserve">3.44753</t>
  </si>
  <si>
    <t xml:space="preserve">14q24.1</t>
  </si>
  <si>
    <t xml:space="preserve">RASD1 || RAS, dexamethasone-induced 1 || Hs.25829 || AI014398 || 307161</t>
  </si>
  <si>
    <t xml:space="preserve">IMAGE:1635359</t>
  </si>
  <si>
    <t xml:space="preserve">3.78351</t>
  </si>
  <si>
    <t xml:space="preserve">17p11.2</t>
  </si>
  <si>
    <t xml:space="preserve">|| *mitoch. cont. ||  ||  || 433319</t>
  </si>
  <si>
    <t xml:space="preserve">*mitoch. cont. IMAGE:1574720</t>
  </si>
  <si>
    <t xml:space="preserve">3.43189</t>
  </si>
  <si>
    <t xml:space="preserve">FGA || Fibrinogen, A alpha polypeptide || Hs.351593 || AA011414 || 116021</t>
  </si>
  <si>
    <t xml:space="preserve">IMAGE:429555</t>
  </si>
  <si>
    <t xml:space="preserve">3.32285</t>
  </si>
  <si>
    <t xml:space="preserve">DPP7 || Dipeptidylpeptidase 7 || Hs.37916 || AA418395 || 108216</t>
  </si>
  <si>
    <t xml:space="preserve">3.51257</t>
  </si>
  <si>
    <t xml:space="preserve">9q34.3</t>
  </si>
  <si>
    <t xml:space="preserve">|| *mitoch. cont. ESTs ||  ||  || 433356</t>
  </si>
  <si>
    <t xml:space="preserve">*mitoch. cont. IMAGE:725914</t>
  </si>
  <si>
    <t xml:space="preserve">3.36338</t>
  </si>
  <si>
    <t xml:space="preserve">|| *mitoch. cont. ||  ||  || 433324</t>
  </si>
  <si>
    <t xml:space="preserve">*mitoch. cont. IMAGE:1610469</t>
  </si>
  <si>
    <t xml:space="preserve">3.15016</t>
  </si>
  <si>
    <t xml:space="preserve">HMGB3 || High-mobility group box 3 || Hs.19114 || AA670197 || 221572</t>
  </si>
  <si>
    <t xml:space="preserve">IMAGE:878640</t>
  </si>
  <si>
    <t xml:space="preserve">3.11438</t>
  </si>
  <si>
    <t xml:space="preserve">||  ||  || H02525 || 119607</t>
  </si>
  <si>
    <t xml:space="preserve">IMAGE:151240</t>
  </si>
  <si>
    <t xml:space="preserve">3.05138</t>
  </si>
  <si>
    <t xml:space="preserve">CALD1 || Caldesmon 1 || Hs.490203 || H51958 || 110348</t>
  </si>
  <si>
    <t xml:space="preserve">IMAGE:197450</t>
  </si>
  <si>
    <t xml:space="preserve">3.49648</t>
  </si>
  <si>
    <t xml:space="preserve">7q33</t>
  </si>
  <si>
    <t xml:space="preserve">|| *mitoch. cont. ||  ||  || 433315</t>
  </si>
  <si>
    <t xml:space="preserve">*mitoch. cont. IMAGE:1425266</t>
  </si>
  <si>
    <t xml:space="preserve">3.37661</t>
  </si>
  <si>
    <t xml:space="preserve">GLS || Glutaminase || Hs.116448 || AA919131 || 309483</t>
  </si>
  <si>
    <t xml:space="preserve">IMAGE:1535070</t>
  </si>
  <si>
    <t xml:space="preserve">3.33209</t>
  </si>
  <si>
    <t xml:space="preserve">RNASE4 || Angiogenin, ribonuclease, RNase A family, 5 || Hs.283749 || AA682399 || 113576</t>
  </si>
  <si>
    <t xml:space="preserve">IMAGE:461761</t>
  </si>
  <si>
    <t xml:space="preserve">4.78107</t>
  </si>
  <si>
    <t xml:space="preserve">14q11.1</t>
  </si>
  <si>
    <t xml:space="preserve">NDFIP1 || Nedd4 family interacting protein 1 || Hs.9788 || AA496122 || 103502</t>
  </si>
  <si>
    <t xml:space="preserve">3.11658</t>
  </si>
  <si>
    <t xml:space="preserve">NNMT || Nicotinamide N-methyltransferase || Hs.503911 || T72089 || 115707</t>
  </si>
  <si>
    <t xml:space="preserve">IMAGE:85840</t>
  </si>
  <si>
    <t xml:space="preserve">4.00521</t>
  </si>
  <si>
    <t xml:space="preserve">11q23.1</t>
  </si>
  <si>
    <t xml:space="preserve">UGT2B4 || UDP glycosyltransferase 2 family, polypeptide B4 || Hs.285887 || N73214 || 112087</t>
  </si>
  <si>
    <t xml:space="preserve">IMAGE:246430</t>
  </si>
  <si>
    <t xml:space="preserve">6.59954</t>
  </si>
  <si>
    <t xml:space="preserve">4q13</t>
  </si>
  <si>
    <t xml:space="preserve">||  ||  || AI147534 || 310380</t>
  </si>
  <si>
    <t xml:space="preserve">IMAGE:1555659</t>
  </si>
  <si>
    <t xml:space="preserve">3.51871</t>
  </si>
  <si>
    <t xml:space="preserve">SEZ6L2 || Seizure related 6 homolog (mouse)-like 2 || Hs.6314 || AA482470 || 102710</t>
  </si>
  <si>
    <t xml:space="preserve">IMAGE:752802</t>
  </si>
  <si>
    <t xml:space="preserve">3.07319</t>
  </si>
  <si>
    <t xml:space="preserve">16p11.2</t>
  </si>
  <si>
    <t xml:space="preserve">C14orf101 || Chromosome 14 open reading frame 101 || Hs.134051 || T77893 || 106426</t>
  </si>
  <si>
    <t xml:space="preserve">3.03684</t>
  </si>
  <si>
    <t xml:space="preserve">CCL15 || Chemokine (C-C motif) ligand 14 || Hs.272493 || R96626 || 120495</t>
  </si>
  <si>
    <t xml:space="preserve">IMAGE:199663</t>
  </si>
  <si>
    <t xml:space="preserve">3.34646</t>
  </si>
  <si>
    <t xml:space="preserve">17q11.2</t>
  </si>
  <si>
    <t xml:space="preserve">RNASE4 || Angiogenin, ribonuclease, RNase A family, 5 || Hs.283749 || AA888213 || 306966</t>
  </si>
  <si>
    <t xml:space="preserve">IMAGE:1492276</t>
  </si>
  <si>
    <t xml:space="preserve">3.07259</t>
  </si>
  <si>
    <t xml:space="preserve">|| *mitoch. cont. hypothetical protein FLJ13511 ||  ||  || 433359</t>
  </si>
  <si>
    <t xml:space="preserve">*mitoch. cont. IMAGE:770935</t>
  </si>
  <si>
    <t xml:space="preserve">3.22655</t>
  </si>
  <si>
    <t xml:space="preserve">RNASE4 || Angiogenin, ribonuclease, RNase A family, 5 || Hs.283749 || T60163 || 111603</t>
  </si>
  <si>
    <t xml:space="preserve">IMAGE:81417</t>
  </si>
  <si>
    <t xml:space="preserve">3.03050</t>
  </si>
  <si>
    <t xml:space="preserve">GNAS || GNAS complex locus || Hs.125898 || AA496835 || 307906</t>
  </si>
  <si>
    <t xml:space="preserve">3.18852</t>
  </si>
  <si>
    <t xml:space="preserve">SCAND1 || SCAN domain containing 1 || Hs.517008 || AA490594 || 318018</t>
  </si>
  <si>
    <t xml:space="preserve">IMAGE:824108</t>
  </si>
  <si>
    <t xml:space="preserve">3.77742</t>
  </si>
  <si>
    <t xml:space="preserve">20q11.1-q11.23</t>
  </si>
  <si>
    <t xml:space="preserve">ADH1B || Alcohol dehydrogenase IB (class I), beta polypeptide || Hs.4 || N93428 || 100422</t>
  </si>
  <si>
    <t xml:space="preserve">IMAGE:307231</t>
  </si>
  <si>
    <t xml:space="preserve">5.33708</t>
  </si>
  <si>
    <t xml:space="preserve">4q21-q23</t>
  </si>
  <si>
    <t xml:space="preserve">HPS3 || Hermansky-Pudlak syndrome 3 || Hs.477898 || AA918982 || 220752</t>
  </si>
  <si>
    <t xml:space="preserve">IMAGE:1536240</t>
  </si>
  <si>
    <t xml:space="preserve">4.05858</t>
  </si>
  <si>
    <t xml:space="preserve">3q23-q25</t>
  </si>
  <si>
    <t xml:space="preserve">|| Transcribed locus || Hs.530936 || W46341 || 106098</t>
  </si>
  <si>
    <t xml:space="preserve">IMAGE:323806</t>
  </si>
  <si>
    <t xml:space="preserve">3.40030</t>
  </si>
  <si>
    <t xml:space="preserve">16q12.2</t>
  </si>
  <si>
    <t xml:space="preserve">ASGR1 || Asialoglycoprotein receptor 1 || Hs.12056 || H58255 || 112536</t>
  </si>
  <si>
    <t xml:space="preserve">IMAGE:204541</t>
  </si>
  <si>
    <t xml:space="preserve">4.49553</t>
  </si>
  <si>
    <t xml:space="preserve">CFH || Complement factor H || Hs.363396 || AA953249 || 307158</t>
  </si>
  <si>
    <t xml:space="preserve">IMAGE:1592021</t>
  </si>
  <si>
    <t xml:space="preserve">3.16476</t>
  </si>
  <si>
    <t xml:space="preserve">1q32</t>
  </si>
  <si>
    <t xml:space="preserve">PLG || Plasminogen || Hs.143436 || T73090 || 102475</t>
  </si>
  <si>
    <t xml:space="preserve">IMAGE:85979</t>
  </si>
  <si>
    <t xml:space="preserve">5.99297</t>
  </si>
  <si>
    <t xml:space="preserve">6q26</t>
  </si>
  <si>
    <t xml:space="preserve">94 Negative Significant Genes</t>
  </si>
  <si>
    <t xml:space="preserve">MMP7 || Matrix metalloproteinase 7 (matrilysin, uterine) || Hs.2256 || AA031513 || 113992</t>
  </si>
  <si>
    <t xml:space="preserve">IMAGE:470393</t>
  </si>
  <si>
    <t xml:space="preserve">0.15749</t>
  </si>
  <si>
    <t xml:space="preserve">11q21-q22</t>
  </si>
  <si>
    <t xml:space="preserve">MUC1 || Mucin 1, transmembrane || Hs.89603 || AA486365 || 110473</t>
  </si>
  <si>
    <t xml:space="preserve">IMAGE:840687</t>
  </si>
  <si>
    <t xml:space="preserve">0.14422</t>
  </si>
  <si>
    <t xml:space="preserve">1q21</t>
  </si>
  <si>
    <t xml:space="preserve">KRT7 || Keratin 7 || Hs.411501 || AA485959 || 99448</t>
  </si>
  <si>
    <t xml:space="preserve">IMAGE:843321</t>
  </si>
  <si>
    <t xml:space="preserve">0.14469</t>
  </si>
  <si>
    <t xml:space="preserve">12q12-q13</t>
  </si>
  <si>
    <t xml:space="preserve">LGALS4 || Lectin, galactoside-binding, soluble, 4 (galectin 4) || Hs.5302 || AA130541 || 117859</t>
  </si>
  <si>
    <t xml:space="preserve">IMAGE:586685</t>
  </si>
  <si>
    <t xml:space="preserve">0.22689</t>
  </si>
  <si>
    <t xml:space="preserve">19q13.2</t>
  </si>
  <si>
    <t xml:space="preserve">NQO1 || NAD(P)H dehydrogenase, quinone 1 || Hs.406515 || AA455538 || 104517</t>
  </si>
  <si>
    <t xml:space="preserve">IMAGE:813387</t>
  </si>
  <si>
    <t xml:space="preserve">0.12532</t>
  </si>
  <si>
    <t xml:space="preserve">16q22.1</t>
  </si>
  <si>
    <t xml:space="preserve">RNASE1 || Ribonuclease, RNase A family, 1 (pancreatic) || Hs.78224 || AA485893 || 119331</t>
  </si>
  <si>
    <t xml:space="preserve">IMAGE:840493</t>
  </si>
  <si>
    <t xml:space="preserve">0.22257</t>
  </si>
  <si>
    <t xml:space="preserve">14q11.2</t>
  </si>
  <si>
    <t xml:space="preserve">HK2 || Hexokinase 2 || Hs.406266 || AI005515 || 220846</t>
  </si>
  <si>
    <t xml:space="preserve">IMAGE:1637282</t>
  </si>
  <si>
    <t xml:space="preserve">0.20049</t>
  </si>
  <si>
    <t xml:space="preserve">2p13</t>
  </si>
  <si>
    <t xml:space="preserve">LGALS3 || Lectin, galactoside-binding, soluble, 3 (galectin 3) || Hs.531081 || AA630328 || 112326</t>
  </si>
  <si>
    <t xml:space="preserve">IMAGE:855910</t>
  </si>
  <si>
    <t xml:space="preserve">0.20853</t>
  </si>
  <si>
    <t xml:space="preserve">14q21-q22</t>
  </si>
  <si>
    <t xml:space="preserve">EVI1 || Ecotropic viral integration site 1 || Hs.165830 || AA043944 || 118195</t>
  </si>
  <si>
    <t xml:space="preserve">IMAGE:486279</t>
  </si>
  <si>
    <t xml:space="preserve">0.22898</t>
  </si>
  <si>
    <t xml:space="preserve">3q24-q28</t>
  </si>
  <si>
    <t xml:space="preserve">RAI3 || Retinoic acid induced 3 || Hs.194691 || AA172400 || 110876</t>
  </si>
  <si>
    <t xml:space="preserve">IMAGE:595037</t>
  </si>
  <si>
    <t xml:space="preserve">0.20264</t>
  </si>
  <si>
    <t xml:space="preserve">12p13-p12.3</t>
  </si>
  <si>
    <t xml:space="preserve">DEFB1 || Defensin, beta 1 || Hs.32949 || AA946653 || 98742</t>
  </si>
  <si>
    <t xml:space="preserve">IMAGE:1589138</t>
  </si>
  <si>
    <t xml:space="preserve">0.19032</t>
  </si>
  <si>
    <t xml:space="preserve">8p23.2-p23.1</t>
  </si>
  <si>
    <t xml:space="preserve">|| CDNA clone MGC:32677 IMAGE:4285958, complete cds || Hs.289044 || AA452145 || 116402</t>
  </si>
  <si>
    <t xml:space="preserve">IMAGE:787851</t>
  </si>
  <si>
    <t xml:space="preserve">0.31142</t>
  </si>
  <si>
    <t xml:space="preserve">ENC1 || Ectodermal-neural cortex (with BTB-like domain) || Hs.104925 || H72122 || 101323</t>
  </si>
  <si>
    <t xml:space="preserve">IMAGE:213651</t>
  </si>
  <si>
    <t xml:space="preserve">0.28758</t>
  </si>
  <si>
    <t xml:space="preserve">5q12-q13.3</t>
  </si>
  <si>
    <t xml:space="preserve">CLDN10 || Claudin 10 || Hs.534377 || AA457739 || 112736</t>
  </si>
  <si>
    <t xml:space="preserve">IMAGE:810761</t>
  </si>
  <si>
    <t xml:space="preserve">0.32575</t>
  </si>
  <si>
    <t xml:space="preserve">13q31-q34</t>
  </si>
  <si>
    <t xml:space="preserve">LGALS4 || Lectin, galactoside-binding, soluble, 4 (galectin 4) || Hs.5302 || AA100290 || 113631</t>
  </si>
  <si>
    <t xml:space="preserve">IMAGE:511045</t>
  </si>
  <si>
    <t xml:space="preserve">0.22741</t>
  </si>
  <si>
    <t xml:space="preserve">CD24 || **CD24 antigen (small cell lung carcinoma cluster 4 antigen) || Hs.375108 || H59915 || 118216</t>
  </si>
  <si>
    <t xml:space="preserve">IMAGE:204335</t>
  </si>
  <si>
    <t xml:space="preserve">0.32223</t>
  </si>
  <si>
    <t xml:space="preserve">Y</t>
  </si>
  <si>
    <t xml:space="preserve">6q21</t>
  </si>
  <si>
    <t xml:space="preserve">||  ||  || AA775616 || 111640</t>
  </si>
  <si>
    <t xml:space="preserve">IMAGE:378461</t>
  </si>
  <si>
    <t xml:space="preserve">0.26719</t>
  </si>
  <si>
    <t xml:space="preserve">4q21-q25</t>
  </si>
  <si>
    <t xml:space="preserve">P8 || P8 protein (candidate of metastasis 1) || Hs.513463 || T64469 || 106252</t>
  </si>
  <si>
    <t xml:space="preserve">IMAGE:80484</t>
  </si>
  <si>
    <t xml:space="preserve">0.20463</t>
  </si>
  <si>
    <t xml:space="preserve">SPOCK || Sparc/osteonectin, cwcv and kazal-like domains proteoglycan (testican) || Hs.124611 || AA436142 || 116081</t>
  </si>
  <si>
    <t xml:space="preserve">IMAGE:754358</t>
  </si>
  <si>
    <t xml:space="preserve">0.25860</t>
  </si>
  <si>
    <t xml:space="preserve">5q31</t>
  </si>
  <si>
    <t xml:space="preserve">SOX4 || SRY (sex determining region Y)-box 4 || Hs.357901 || N23605 || 225012</t>
  </si>
  <si>
    <t xml:space="preserve">IMAGE:250869</t>
  </si>
  <si>
    <t xml:space="preserve">0.30379</t>
  </si>
  <si>
    <t xml:space="preserve">6p22.3</t>
  </si>
  <si>
    <t xml:space="preserve">CA12 || Carbonic anhydrase XII || Hs.210995 || AA171613 || 108855</t>
  </si>
  <si>
    <t xml:space="preserve">IMAGE:594633</t>
  </si>
  <si>
    <t xml:space="preserve">0.22824</t>
  </si>
  <si>
    <t xml:space="preserve">15q22</t>
  </si>
  <si>
    <t xml:space="preserve">KRT19 || Keratin 19 || Hs.514167 || AA464250 || 102332</t>
  </si>
  <si>
    <t xml:space="preserve">IMAGE:810131</t>
  </si>
  <si>
    <t xml:space="preserve">0.20944</t>
  </si>
  <si>
    <t xml:space="preserve">17q12-q21</t>
  </si>
  <si>
    <t xml:space="preserve">CTSE || Cathepsin E || Hs.1355 || H94487 || 119852</t>
  </si>
  <si>
    <t xml:space="preserve">IMAGE:243202</t>
  </si>
  <si>
    <t xml:space="preserve">0.16238</t>
  </si>
  <si>
    <t xml:space="preserve">1q31</t>
  </si>
  <si>
    <t xml:space="preserve">SULF1 || Sulfatase 1 || Hs.409602 || AI653116 || 312399</t>
  </si>
  <si>
    <t xml:space="preserve">IMAGE:2308409</t>
  </si>
  <si>
    <t xml:space="preserve">0.20505</t>
  </si>
  <si>
    <t xml:space="preserve">8q13.2-q13.3</t>
  </si>
  <si>
    <t xml:space="preserve">STK17B || Serine/threonine kinase 17b (apoptosis-inducing) || Hs.88297 || AA419485 || 113075</t>
  </si>
  <si>
    <t xml:space="preserve">IMAGE:746148</t>
  </si>
  <si>
    <t xml:space="preserve">0.30142</t>
  </si>
  <si>
    <t xml:space="preserve">TEAD2 || TEA domain family member 2 || Hs.515534 || AA669124 || 223412</t>
  </si>
  <si>
    <t xml:space="preserve">IMAGE:854570</t>
  </si>
  <si>
    <t xml:space="preserve">0.32388</t>
  </si>
  <si>
    <t xml:space="preserve">19q13.3</t>
  </si>
  <si>
    <t xml:space="preserve">CGN || Cingulin || Hs.18376 || N70196 || 118451</t>
  </si>
  <si>
    <t xml:space="preserve">IMAGE:296444</t>
  </si>
  <si>
    <t xml:space="preserve">0.31356</t>
  </si>
  <si>
    <t xml:space="preserve">INHBA || Inhibin, beta A (activin A, activin AB alpha polypeptide) || Hs.28792 || N27159 || 102234</t>
  </si>
  <si>
    <t xml:space="preserve">IMAGE:269815</t>
  </si>
  <si>
    <t xml:space="preserve">0.20694</t>
  </si>
  <si>
    <t xml:space="preserve">7p15-p13</t>
  </si>
  <si>
    <t xml:space="preserve">C1orf24 || Chromosome 1 open reading frame 24 || Hs.518662 || AA886758 || 226503</t>
  </si>
  <si>
    <t xml:space="preserve">IMAGE:1500241</t>
  </si>
  <si>
    <t xml:space="preserve">0.25369</t>
  </si>
  <si>
    <t xml:space="preserve">1q25</t>
  </si>
  <si>
    <t xml:space="preserve">TCIRG1 || T-cell, immune regulator 1, ATPase, H+ transporting, lysosomal V0 protein a isoform 3 || Hs.495985 || AI359884 || 308536</t>
  </si>
  <si>
    <t xml:space="preserve">IMAGE:2015083</t>
  </si>
  <si>
    <t xml:space="preserve">0.22916</t>
  </si>
  <si>
    <t xml:space="preserve">11q13.2</t>
  </si>
  <si>
    <t xml:space="preserve">||  ||  || AA054073 || 117789</t>
  </si>
  <si>
    <t xml:space="preserve">IMAGE:509823</t>
  </si>
  <si>
    <t xml:space="preserve">0.23059</t>
  </si>
  <si>
    <t xml:space="preserve">||  ||  || AA076645 || 99209</t>
  </si>
  <si>
    <t xml:space="preserve">IMAGE:526184</t>
  </si>
  <si>
    <t xml:space="preserve">0.29516</t>
  </si>
  <si>
    <t xml:space="preserve">HMGA1 || High mobility group AT-hook 1 || Hs.518805 || AA448261 || 109301</t>
  </si>
  <si>
    <t xml:space="preserve">IMAGE:782811</t>
  </si>
  <si>
    <t xml:space="preserve">0.25448</t>
  </si>
  <si>
    <t xml:space="preserve">6p21</t>
  </si>
  <si>
    <t xml:space="preserve">CDH11 || Cadherin 11, type 2, OB-cadherin (osteoblast) || Hs.116471 || AI278518 || 313617</t>
  </si>
  <si>
    <t xml:space="preserve">IMAGE:1893136</t>
  </si>
  <si>
    <t xml:space="preserve">0.24401</t>
  </si>
  <si>
    <t xml:space="preserve">TRAF5 || TNF receptor-associated factor 5 || Hs.523930 || AA101279 || 101664</t>
  </si>
  <si>
    <t xml:space="preserve">IMAGE:563621</t>
  </si>
  <si>
    <t xml:space="preserve">0.30722</t>
  </si>
  <si>
    <t xml:space="preserve">||  ||  || R48843 || 223310</t>
  </si>
  <si>
    <t xml:space="preserve">IMAGE:153646</t>
  </si>
  <si>
    <t xml:space="preserve">0.14830</t>
  </si>
  <si>
    <t xml:space="preserve">17q21.33</t>
  </si>
  <si>
    <t xml:space="preserve">NBL1 || Neuroblastoma, suppression of tumorigenicity 1 || Hs.439671 || AA598830 || 103873</t>
  </si>
  <si>
    <t xml:space="preserve">IMAGE:898305</t>
  </si>
  <si>
    <t xml:space="preserve">0.26136</t>
  </si>
  <si>
    <t xml:space="preserve">1p36.13-p36.11</t>
  </si>
  <si>
    <t xml:space="preserve">CLDN4 || Claudin 4 || Hs.520942 || AA427468 || 100288</t>
  </si>
  <si>
    <t xml:space="preserve">IMAGE:770388</t>
  </si>
  <si>
    <t xml:space="preserve">0.26310</t>
  </si>
  <si>
    <t xml:space="preserve">7q11.23</t>
  </si>
  <si>
    <t xml:space="preserve">GMNN || Geminin, DNA replication inhibitor || Hs.234896 || AA447662 || 115042</t>
  </si>
  <si>
    <t xml:space="preserve">IMAGE:813586</t>
  </si>
  <si>
    <t xml:space="preserve">0.23098</t>
  </si>
  <si>
    <t xml:space="preserve">6p22.2</t>
  </si>
  <si>
    <t xml:space="preserve">||  ||  || AI299356 || 311196</t>
  </si>
  <si>
    <t xml:space="preserve">IMAGE:1895357</t>
  </si>
  <si>
    <t xml:space="preserve">0.33323</t>
  </si>
  <si>
    <t xml:space="preserve">Xq21.3-q22</t>
  </si>
  <si>
    <t xml:space="preserve">CTHRC1 || Collagen triple helix repeat containing 1 || Hs.405614 || AA406425 || 220604</t>
  </si>
  <si>
    <t xml:space="preserve">IMAGE:753428</t>
  </si>
  <si>
    <t xml:space="preserve">0.21655</t>
  </si>
  <si>
    <t xml:space="preserve">8q22.3</t>
  </si>
  <si>
    <t xml:space="preserve">HSD11B2 || Hydroxysteroid (11-beta) dehydrogenase 2 || Hs.1376 || W95082 || 99098</t>
  </si>
  <si>
    <t xml:space="preserve">IMAGE:415145</t>
  </si>
  <si>
    <t xml:space="preserve">0.30337</t>
  </si>
  <si>
    <t xml:space="preserve">16q22</t>
  </si>
  <si>
    <t xml:space="preserve">COPEB || Core promoter element binding protein || Hs.285313 || AA013481 || 108645</t>
  </si>
  <si>
    <t xml:space="preserve">IMAGE:360436</t>
  </si>
  <si>
    <t xml:space="preserve">0.33048</t>
  </si>
  <si>
    <t xml:space="preserve">10p15</t>
  </si>
  <si>
    <t xml:space="preserve">LOC57228 || Hypothetical protein from clone 643 || Hs.206501 || T53403 || 119667</t>
  </si>
  <si>
    <t xml:space="preserve">IMAGE:68794</t>
  </si>
  <si>
    <t xml:space="preserve">0.29416</t>
  </si>
  <si>
    <t xml:space="preserve">12q13.13</t>
  </si>
  <si>
    <t xml:space="preserve">CLDN23 || Claudin 23 || Hs.183617 || N92699 || 114926</t>
  </si>
  <si>
    <t xml:space="preserve">IMAGE:306420</t>
  </si>
  <si>
    <t xml:space="preserve">0.29274</t>
  </si>
  <si>
    <t xml:space="preserve">8p23.1</t>
  </si>
  <si>
    <t xml:space="preserve">SCNN1A || Sodium channel, nonvoltage-gated 1 alpha || Hs.130989 || AA458982 || 114678</t>
  </si>
  <si>
    <t xml:space="preserve">IMAGE:810873</t>
  </si>
  <si>
    <t xml:space="preserve">0.32949</t>
  </si>
  <si>
    <t xml:space="preserve">12p13</t>
  </si>
  <si>
    <t xml:space="preserve">HTRA3 || Serine protease HTRA3 || Hs.479119 || AA428183 || 222278</t>
  </si>
  <si>
    <t xml:space="preserve">IMAGE:773558</t>
  </si>
  <si>
    <t xml:space="preserve">0.27656</t>
  </si>
  <si>
    <t xml:space="preserve">COL6A3 || Collagen, type VI, alpha 3 || Hs.233240 || R62603 || 105228</t>
  </si>
  <si>
    <t xml:space="preserve">IMAGE:138991</t>
  </si>
  <si>
    <t xml:space="preserve">0.25153</t>
  </si>
  <si>
    <t xml:space="preserve">2q37</t>
  </si>
  <si>
    <t xml:space="preserve">KIAA1363 || KIAA1363 protein || Hs.444099 || AI085559 || 315816</t>
  </si>
  <si>
    <t xml:space="preserve">IMAGE:1670954</t>
  </si>
  <si>
    <t xml:space="preserve">0.30428</t>
  </si>
  <si>
    <t xml:space="preserve">3q26.31</t>
  </si>
  <si>
    <t xml:space="preserve">SLC2A1 || Solute carrier family 2 (facilitated glucose transporter), member 1 || Hs.473721 || H58872 || 102645</t>
  </si>
  <si>
    <t xml:space="preserve">IMAGE:207358</t>
  </si>
  <si>
    <t xml:space="preserve">0.19550</t>
  </si>
  <si>
    <t xml:space="preserve">1p35-p31.3</t>
  </si>
  <si>
    <t xml:space="preserve">GJB2 || Gap junction protein, beta 2, 26kDa (connexin 26) || Hs.524894 || AA490466 || 100605</t>
  </si>
  <si>
    <t xml:space="preserve">IMAGE:823859</t>
  </si>
  <si>
    <t xml:space="preserve">0.26522</t>
  </si>
  <si>
    <t xml:space="preserve">13q11-q12</t>
  </si>
  <si>
    <t xml:space="preserve">LOXL2 || Lysyl oxidase-like 2 || Hs.116479 || AA676458 || 114413</t>
  </si>
  <si>
    <t xml:space="preserve">IMAGE:882506</t>
  </si>
  <si>
    <t xml:space="preserve">0.27780</t>
  </si>
  <si>
    <t xml:space="preserve">8p21.3-p21.2</t>
  </si>
  <si>
    <t xml:space="preserve">S100A11 || S100 calcium binding protein A11 (calgizzarin) || Hs.417004 || AA464731 || 119990</t>
  </si>
  <si>
    <t xml:space="preserve">IMAGE:810612</t>
  </si>
  <si>
    <t xml:space="preserve">0.27917</t>
  </si>
  <si>
    <t xml:space="preserve">PLAUR || Plasminogen activator, urokinase receptor || Hs.466871 || AA454879 || 107648</t>
  </si>
  <si>
    <t xml:space="preserve">IMAGE:810017</t>
  </si>
  <si>
    <t xml:space="preserve">0.22227</t>
  </si>
  <si>
    <t xml:space="preserve">19q13</t>
  </si>
  <si>
    <t xml:space="preserve">BTG2 || BTG family, member 2 || Hs.519162 || H69582 || 118118</t>
  </si>
  <si>
    <t xml:space="preserve">IMAGE:213136</t>
  </si>
  <si>
    <t xml:space="preserve">0.22532</t>
  </si>
  <si>
    <t xml:space="preserve">OLFML2B || Olfactomedin-like 2B || Hs.507515 || N25353 || 119752</t>
  </si>
  <si>
    <t xml:space="preserve">IMAGE:265694</t>
  </si>
  <si>
    <t xml:space="preserve">0.28207</t>
  </si>
  <si>
    <t xml:space="preserve">1q23.3</t>
  </si>
  <si>
    <t xml:space="preserve">CLDN4 || Claudin 4 || Hs.520942 || AA863314 || 220433</t>
  </si>
  <si>
    <t xml:space="preserve">IMAGE:1456776</t>
  </si>
  <si>
    <t xml:space="preserve">0.26808</t>
  </si>
  <si>
    <t xml:space="preserve">SGK || Serum/glucocorticoid regulated kinase || Hs.296323 || AA486082 || 112991</t>
  </si>
  <si>
    <t xml:space="preserve">IMAGE:840776</t>
  </si>
  <si>
    <t xml:space="preserve">0.32269</t>
  </si>
  <si>
    <t xml:space="preserve">6q23</t>
  </si>
  <si>
    <t xml:space="preserve">IQGAP1 || IQ motif containing GTPase activating protein 1 || Hs.430551 || AA478633 || 309388</t>
  </si>
  <si>
    <t xml:space="preserve">IMAGE:754149</t>
  </si>
  <si>
    <t xml:space="preserve">0.32959</t>
  </si>
  <si>
    <t xml:space="preserve">15q26.1</t>
  </si>
  <si>
    <t xml:space="preserve">COL5A1 || Collagen, type V, alpha 1 || Hs.210283 || R75635 || 118366</t>
  </si>
  <si>
    <t xml:space="preserve">IMAGE:143523</t>
  </si>
  <si>
    <t xml:space="preserve">0.30312</t>
  </si>
  <si>
    <t xml:space="preserve">S100A10 || S100 calcium binding protein A10 (annexin II ligand, calpactin I, light polypeptide (p11)) || Hs.143873 || AA444051 || 119597</t>
  </si>
  <si>
    <t xml:space="preserve">IMAGE:756595</t>
  </si>
  <si>
    <t xml:space="preserve">0.31057</t>
  </si>
  <si>
    <t xml:space="preserve">BASP1 || Brain abundant, membrane attached signal protein 1 || Hs.201641 || AA488676 || 114548</t>
  </si>
  <si>
    <t xml:space="preserve">IMAGE:843098</t>
  </si>
  <si>
    <t xml:space="preserve">0.27915</t>
  </si>
  <si>
    <t xml:space="preserve">5p15.1-p14</t>
  </si>
  <si>
    <t xml:space="preserve">CA2 || Carbonic anhydrase II || Hs.155097 || H23187 || 102388</t>
  </si>
  <si>
    <t xml:space="preserve">IMAGE:51865</t>
  </si>
  <si>
    <t xml:space="preserve">0.24989</t>
  </si>
  <si>
    <t xml:space="preserve">8q22</t>
  </si>
  <si>
    <t xml:space="preserve">COL12A1 || Collagen, type XII, alpha 1 || Hs.101302 || AA478481 || 107265</t>
  </si>
  <si>
    <t xml:space="preserve">IMAGE:786609</t>
  </si>
  <si>
    <t xml:space="preserve">0.26565</t>
  </si>
  <si>
    <t xml:space="preserve">6q12-q13</t>
  </si>
  <si>
    <t xml:space="preserve">VCAM1 || Vascular cell adhesion molecule 1 || Hs.109225 || H16591 || 104652</t>
  </si>
  <si>
    <t xml:space="preserve">IMAGE:49164</t>
  </si>
  <si>
    <t xml:space="preserve">0.27604</t>
  </si>
  <si>
    <t xml:space="preserve">1p32-p31</t>
  </si>
  <si>
    <t xml:space="preserve">PRSS3 || Protease, serine, 3 (mesotrypsin) || Hs.435699 || AI308916 || 307826</t>
  </si>
  <si>
    <t xml:space="preserve">IMAGE:1913366</t>
  </si>
  <si>
    <t xml:space="preserve">0.32241</t>
  </si>
  <si>
    <t xml:space="preserve">9p11.2</t>
  </si>
  <si>
    <t xml:space="preserve">IFI27 || Interferon, alpha-inducible protein 27 || Hs.532634 || AA157813 || 102169</t>
  </si>
  <si>
    <t xml:space="preserve">IMAGE:588915</t>
  </si>
  <si>
    <t xml:space="preserve">0.22864</t>
  </si>
  <si>
    <t xml:space="preserve">14q32</t>
  </si>
  <si>
    <t xml:space="preserve">PLAT || Plasminogen activator, tissue || Hs.491582 || AA453728 || 114914</t>
  </si>
  <si>
    <t xml:space="preserve">IMAGE:813841</t>
  </si>
  <si>
    <t xml:space="preserve">0.32937</t>
  </si>
  <si>
    <t xml:space="preserve">8p12</t>
  </si>
  <si>
    <t xml:space="preserve">|| Transcribed locus || Hs.501948 || AI822135 || 102652</t>
  </si>
  <si>
    <t xml:space="preserve">IMAGE:299272</t>
  </si>
  <si>
    <t xml:space="preserve">0.30923</t>
  </si>
  <si>
    <t xml:space="preserve">MMP14 || Matrix metalloproteinase 14 (membrane-inserted) || Hs.2399 || N33214 || 101816</t>
  </si>
  <si>
    <t xml:space="preserve">IMAGE:270505</t>
  </si>
  <si>
    <t xml:space="preserve">0.23447</t>
  </si>
  <si>
    <t xml:space="preserve">14q11-q12</t>
  </si>
  <si>
    <t xml:space="preserve">TMSB10 || Thymosin, beta 10 || Hs.446574 || AA486085 || 106666</t>
  </si>
  <si>
    <t xml:space="preserve">IMAGE:840788</t>
  </si>
  <si>
    <t xml:space="preserve">0.33242</t>
  </si>
  <si>
    <t xml:space="preserve">2p11.2</t>
  </si>
  <si>
    <t xml:space="preserve">PLAU || Plasminogen activator, urokinase || Hs.77274 || AA284668 || 110389</t>
  </si>
  <si>
    <t xml:space="preserve">IMAGE:714106</t>
  </si>
  <si>
    <t xml:space="preserve">0.31393</t>
  </si>
  <si>
    <t xml:space="preserve">10q24</t>
  </si>
  <si>
    <t xml:space="preserve">PLEC1 || Plectin 1, intermediate filament binding protein 500kDa || Hs.434248 || AA448400 || 107211</t>
  </si>
  <si>
    <t xml:space="preserve">IMAGE:781362</t>
  </si>
  <si>
    <t xml:space="preserve">0.32641</t>
  </si>
  <si>
    <t xml:space="preserve">8q24</t>
  </si>
  <si>
    <t xml:space="preserve">CHI3L1 || Chitinase 3-like 1 (cartilage glycoprotein-39) || Hs.382202 || AA434048 || 107178</t>
  </si>
  <si>
    <t xml:space="preserve">IMAGE:770212</t>
  </si>
  <si>
    <t xml:space="preserve">0.28159</t>
  </si>
  <si>
    <t xml:space="preserve">1q32.1</t>
  </si>
  <si>
    <t xml:space="preserve">TM4SF3 || Transmembrane 4 superfamily member 3 || Hs.170563 || AA045698 || 104425</t>
  </si>
  <si>
    <t xml:space="preserve">IMAGE:509731</t>
  </si>
  <si>
    <t xml:space="preserve">0.32011</t>
  </si>
  <si>
    <t xml:space="preserve">12q14.1-q21.1</t>
  </si>
  <si>
    <t xml:space="preserve">SLC16A3 || Solute carrier family 16 (monocarboxylic acid transporters), member 3 || Hs.500761 || AA129777 || 100686</t>
  </si>
  <si>
    <t xml:space="preserve">IMAGE:502151</t>
  </si>
  <si>
    <t xml:space="preserve">0.26036</t>
  </si>
  <si>
    <t xml:space="preserve">17q25</t>
  </si>
  <si>
    <t xml:space="preserve">COL5A2 || Collagen, type V, alpha 2 || Hs.445827 || AA857098 || 309448</t>
  </si>
  <si>
    <t xml:space="preserve">IMAGE:1434897</t>
  </si>
  <si>
    <t xml:space="preserve">0.23784</t>
  </si>
  <si>
    <t xml:space="preserve">KRT6B || Keratin 6B || Hs.524438 || AA936779 || 223111</t>
  </si>
  <si>
    <t xml:space="preserve">IMAGE:1486118</t>
  </si>
  <si>
    <t xml:space="preserve">0.23902</t>
  </si>
  <si>
    <t xml:space="preserve">COL1A2 || Collagen, type I, alpha 2 || Hs.489142 || AA490172 || 105119</t>
  </si>
  <si>
    <t xml:space="preserve">IMAGE:839991</t>
  </si>
  <si>
    <t xml:space="preserve">0.23182</t>
  </si>
  <si>
    <t xml:space="preserve">7q22.1</t>
  </si>
  <si>
    <t xml:space="preserve">CSPG2 || Chondroitin sulfate proteoglycan 2 (versican) || Hs.443681 || T99175 || 226840</t>
  </si>
  <si>
    <t xml:space="preserve">IMAGE:122321</t>
  </si>
  <si>
    <t xml:space="preserve">0.31184</t>
  </si>
  <si>
    <t xml:space="preserve">5q14.3</t>
  </si>
  <si>
    <t xml:space="preserve">MTAC2D1 || Membrane targeting (tandem) C2 domain containing 1 || Hs.510262 || W60473 || 115007</t>
  </si>
  <si>
    <t xml:space="preserve">IMAGE:339179</t>
  </si>
  <si>
    <t xml:space="preserve">0.33226</t>
  </si>
  <si>
    <t xml:space="preserve">14q32.12</t>
  </si>
  <si>
    <t xml:space="preserve">||  ||  || H97792 || 163427</t>
  </si>
  <si>
    <t xml:space="preserve">IMAGE:251047</t>
  </si>
  <si>
    <t xml:space="preserve">0.33175</t>
  </si>
  <si>
    <t xml:space="preserve">12q24.3</t>
  </si>
  <si>
    <t xml:space="preserve">||  ||  || AA461456 || 119133</t>
  </si>
  <si>
    <t xml:space="preserve">IMAGE:796613</t>
  </si>
  <si>
    <t xml:space="preserve">0.27479</t>
  </si>
  <si>
    <t xml:space="preserve">||  ||  || R27011 || 245567</t>
  </si>
  <si>
    <t xml:space="preserve">IMAGE:132711</t>
  </si>
  <si>
    <t xml:space="preserve">0.33075</t>
  </si>
  <si>
    <t xml:space="preserve">13q22.1</t>
  </si>
  <si>
    <t xml:space="preserve">LY6E || Lymphocyte antigen 6 complex, locus E || Hs.521903 || AA865464 || 105624</t>
  </si>
  <si>
    <t xml:space="preserve">IMAGE:1470048</t>
  </si>
  <si>
    <t xml:space="preserve">0.31047</t>
  </si>
  <si>
    <t xml:space="preserve">8q24.3</t>
  </si>
  <si>
    <t xml:space="preserve">MMP9 || Matrix metalloproteinase 9 (gelatinase B, 92kDa gelatinase, 92kDa type IV collagenase) || Hs.297413 || T64837 || 98988</t>
  </si>
  <si>
    <t xml:space="preserve">IMAGE:22040</t>
  </si>
  <si>
    <t xml:space="preserve">0.25568</t>
  </si>
  <si>
    <t xml:space="preserve">ECM1 || Extracellular matrix protein 1 || Hs.81071 || N79484 || 116682</t>
  </si>
  <si>
    <t xml:space="preserve">IMAGE:301122</t>
  </si>
  <si>
    <t xml:space="preserve">0.32271</t>
  </si>
  <si>
    <t xml:space="preserve">VDAC2 || Voltage-dependent anion channel 2 || Hs.355927 || AA857093 || 118357</t>
  </si>
  <si>
    <t xml:space="preserve">IMAGE:1434908</t>
  </si>
  <si>
    <t xml:space="preserve">0.26444</t>
  </si>
  <si>
    <t xml:space="preserve">10q22</t>
  </si>
  <si>
    <t xml:space="preserve">SPARC || Secreted protein, acidic, cysteine-rich (osteonectin) || Hs.111779 || H95959 || 115502</t>
  </si>
  <si>
    <t xml:space="preserve">IMAGE:250654</t>
  </si>
  <si>
    <t xml:space="preserve">0.31921</t>
  </si>
  <si>
    <t xml:space="preserve">5q31.3-q32</t>
  </si>
  <si>
    <t xml:space="preserve">CRABP2 || Cellular retinoic acid binding protein 2 || Hs.405662 || AA598508 || 102191</t>
  </si>
  <si>
    <t xml:space="preserve">IMAGE:897770</t>
  </si>
  <si>
    <t xml:space="preserve">0.33018</t>
  </si>
  <si>
    <t xml:space="preserve">1q21.3</t>
  </si>
  <si>
    <t xml:space="preserve">DKFZp547K1113 || Hypothetical protein DKFZp547K1113 || Hs.459311 || AI624998 || 311486</t>
  </si>
  <si>
    <t xml:space="preserve">IMAGE:2236882</t>
  </si>
  <si>
    <t xml:space="preserve">0.30826</t>
  </si>
  <si>
    <t xml:space="preserve">FN1 || Fibronectin 1 || Hs.203717 || AI262682 || 109983</t>
  </si>
  <si>
    <t xml:space="preserve">IMAGE:1870935</t>
  </si>
  <si>
    <t xml:space="preserve">0.22725</t>
  </si>
  <si>
    <t xml:space="preserve">COL3A1 || Collagen, type III, alpha 1 (Ehlers-Danlos syndrome type IV, autosomal dominant) || Hs.443625 || T98611 || 108262</t>
  </si>
  <si>
    <t xml:space="preserve">IMAGE:122159</t>
  </si>
  <si>
    <t xml:space="preserve">0.29918</t>
  </si>
  <si>
    <t xml:space="preserve">2q31</t>
  </si>
  <si>
    <t xml:space="preserve">CEACAM5 || Carcinoembryonic antigen-related cell adhesion molecule 5 || Hs.220529 || AA130547 || 102729</t>
  </si>
  <si>
    <t xml:space="preserve">IMAGE:586706</t>
  </si>
  <si>
    <t xml:space="preserve">0.28198</t>
  </si>
  <si>
    <t xml:space="preserve">19q13.1-q13.2</t>
  </si>
  <si>
    <t xml:space="preserve">Annotation for genes with enhanced expression in islet cell tumors compared to other pancreatic tissues as determined by significance analysis of microarrays</t>
  </si>
  <si>
    <t xml:space="preserve">Summary Function</t>
  </si>
  <si>
    <t xml:space="preserve">Subcellular Location</t>
  </si>
  <si>
    <t xml:space="preserve">BEX1</t>
  </si>
  <si>
    <t xml:space="preserve">Brain expressed, X-linked 1</t>
  </si>
  <si>
    <t xml:space="preserve">Hs.334370</t>
  </si>
  <si>
    <t xml:space="preserve">ACSL1</t>
  </si>
  <si>
    <t xml:space="preserve">Acyl-CoA synthetase long-chain family member 1</t>
  </si>
  <si>
    <t xml:space="preserve">Hs.406678</t>
  </si>
  <si>
    <t xml:space="preserve">The protein encoded by this gene is an isozyme of the long-chain fatty-acid-coenzyme A ligase family. Although differing in substrate specificity, subcellular localization, and tissue distribution, all isozymes of this family convert free long-chain fatty acids into fatty acyl-CoA esters, and thereby play a key role in lipid biosynthesis and fatty acid degradation.</t>
  </si>
  <si>
    <t xml:space="preserve">AQP3</t>
  </si>
  <si>
    <t xml:space="preserve">Aquaporin 3</t>
  </si>
  <si>
    <t xml:space="preserve">Hs.234642</t>
  </si>
  <si>
    <t xml:space="preserve">Aquaporin 3 is a water channel protein. Aquaporins are a family of small integral membrane proteins related to the major intrinsic protein (MIP or AQP0). Aquaporin 3 is localized at the basal lateral membranes of collecting duct cells in the kidney. In addition to its water channel function, aquaporin 3 has been found to facilitate the transport of nonionic small solutes such as urea and glycerol, but to a smaller degree. It has been suggested that water channels can be functionally heterogeneous and possess water and solute permeation mechanisms.</t>
  </si>
  <si>
    <t xml:space="preserve">integral membrane protein. basolateral membrane in collecting ducts of kidney.</t>
  </si>
  <si>
    <t xml:space="preserve">GNAI1</t>
  </si>
  <si>
    <t xml:space="preserve">Guanine nucleotide binding protein (G protein), alpha inhibiting activity polypeptide 1</t>
  </si>
  <si>
    <t xml:space="preserve">Hs.134587</t>
  </si>
  <si>
    <t xml:space="preserve">PAM</t>
  </si>
  <si>
    <t xml:space="preserve">Peptidylglycine alpha-amidating monooxygenase</t>
  </si>
  <si>
    <t xml:space="preserve">Hs.369430</t>
  </si>
  <si>
    <t xml:space="preserve">This gene encodes a multifunctional protein. It has two enzymatically active domains with catalytic activities - peptidylglycine alpha-hydroxylating monooxygenase (PHM) and peptidyl-alpha-hydroxyglycine alpha-amidating lyase (PAL). These catalytic domains work sequentially to catalyze neuroendocrine peptides to active alpha-amidated products. Multiple alternatively spliced transcript variants encoding different isoforms have been described for this gene but some of their full length sequences are not yet known.</t>
  </si>
  <si>
    <t xml:space="preserve">type i membrane protein (isoform 1 and isoform 2). secreted from secretory granules (isoform 3 and isoform 4).</t>
  </si>
  <si>
    <t xml:space="preserve">ASS</t>
  </si>
  <si>
    <t xml:space="preserve">Argininosuccinate synthetase</t>
  </si>
  <si>
    <t xml:space="preserve">Hs.160786</t>
  </si>
  <si>
    <t xml:space="preserve">The protein encoded by this gene catalyzes the penultimate step of the arginine biosynthetic pathway. There are approximately 10 to 14 copies of this gene including the pseudogenes scattered across the human genome, among which the one located on chromosome 9 appears to be the only functional gene for argininosuccinate synthetase. Mutations in the chromosome 9 copy of ASS cause citrullinemia. Two transcript variants encoding the same protein have been found for this gene.</t>
  </si>
  <si>
    <t xml:space="preserve">FKBP11</t>
  </si>
  <si>
    <t xml:space="preserve">FK506 binding protein 11, 19 kDa</t>
  </si>
  <si>
    <t xml:space="preserve">Hs.438695</t>
  </si>
  <si>
    <t xml:space="preserve">TXNL5</t>
  </si>
  <si>
    <t xml:space="preserve">Thioredoxin-like 5</t>
  </si>
  <si>
    <t xml:space="preserve">Hs.408236</t>
  </si>
  <si>
    <t xml:space="preserve">TM4SF4</t>
  </si>
  <si>
    <t xml:space="preserve">Transmembrane 4 L six family member 4</t>
  </si>
  <si>
    <t xml:space="preserve">Hs.133527</t>
  </si>
  <si>
    <t xml:space="preserve">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can regulate cell proliferation. The use of alternate polyadenylation sites has been found for this gene.</t>
  </si>
  <si>
    <t xml:space="preserve">FBLN1</t>
  </si>
  <si>
    <t xml:space="preserve">Fibulin 1</t>
  </si>
  <si>
    <t xml:space="preserve">Hs.24601</t>
  </si>
  <si>
    <t xml:space="preserve">Fibulin 1 is a secreted glycoprotein that becomes incorporated into a fibrillar extracellular matrix. Calcium-binding is apparently required to mediate its binding to laminin and nidogen. It mediates platelet adhesion via binding fibrinogen. Four splice variants which differ in the 3' end have been identified. Each variant encodes a different isoform, but no functional distinctions have been identified among the four variants.</t>
  </si>
  <si>
    <t xml:space="preserve">secreted; extracellular matrix.</t>
  </si>
  <si>
    <t xml:space="preserve">GPX3</t>
  </si>
  <si>
    <t xml:space="preserve">Glutathione peroxidase 3 (plasma)</t>
  </si>
  <si>
    <t xml:space="preserve">Hs.386793</t>
  </si>
  <si>
    <t xml:space="preserve">Glutathione peroxidase catalyzes the reduction of hydrogen peroxide, organic hydroperoxide, and lipid peroxides by reduced glutathione and functions in the protection of cells against oxidative damage. Human plasma glutathione peroxidase has been shown to be a selenium-containing enzyme. GPX3 expression appears to be tissue-specific.</t>
  </si>
  <si>
    <t xml:space="preserve">SAP18</t>
  </si>
  <si>
    <t xml:space="preserve">Sin3-associated polypeptide, 18kDa</t>
  </si>
  <si>
    <t xml:space="preserve">Hs.524899</t>
  </si>
  <si>
    <t xml:space="preserve">Histone acetylation plays a key role in the regulation of eukaryotic gene expression. Histone acetylation and deacetylation are catalyzed by multisubunit complexes. The protein encoded by this gene is a component of the histone deacetylase complex which includes SIN3, SAP30, HDAC1, HDAC2, RbAp46, RbAp48 and other polypeptides. This protein directly interacts with SIN3 and enhances SIN3-mediated transcriptional repression when tethered to the promoter.</t>
  </si>
  <si>
    <t xml:space="preserve">GARNL4</t>
  </si>
  <si>
    <t xml:space="preserve">GTPase activating Rap/RanGAP domain-like 4</t>
  </si>
  <si>
    <t xml:space="preserve">Hs.499659</t>
  </si>
  <si>
    <t xml:space="preserve">SERPINE2</t>
  </si>
  <si>
    <t xml:space="preserve">Serine (or cysteine) proteinase inhibitor, clade E (nexin, plasminogen activator inhibitor type 1), member 2</t>
  </si>
  <si>
    <t xml:space="preserve">Hs.38449</t>
  </si>
  <si>
    <t xml:space="preserve">PCP4</t>
  </si>
  <si>
    <t xml:space="preserve">Purkinje cell protein 4</t>
  </si>
  <si>
    <t xml:space="preserve">Hs.80296</t>
  </si>
  <si>
    <t xml:space="preserve">CDNA clone IMAGE:5925561, partial cds</t>
  </si>
  <si>
    <t xml:space="preserve">Hs.519138</t>
  </si>
  <si>
    <t xml:space="preserve">PDK4</t>
  </si>
  <si>
    <t xml:space="preserve">Pyruvate dehydrogenase kinase, isoenzyme 4</t>
  </si>
  <si>
    <t xml:space="preserve">Hs.8364</t>
  </si>
  <si>
    <t xml:space="preserve">mitochondrial matrix.</t>
  </si>
  <si>
    <t xml:space="preserve">RDH11</t>
  </si>
  <si>
    <t xml:space="preserve">DKFZP564M1462 protein</t>
  </si>
  <si>
    <t xml:space="preserve">Hs.226007</t>
  </si>
  <si>
    <t xml:space="preserve">RHD11, a member of the short-chain dehydrogenase/reductase (SDR) superfamily of oxidoreductases, is expressed at high levels in prostate epithelium, and its expression is regulated by androgens.[supplied by OMIM]</t>
  </si>
  <si>
    <t xml:space="preserve">RASD1</t>
  </si>
  <si>
    <t xml:space="preserve">RAS, dexamethasone-induced 1</t>
  </si>
  <si>
    <t xml:space="preserve">Hs.25829</t>
  </si>
  <si>
    <t xml:space="preserve">This gene encodes a Ras-related protein that is stimulated by dexamethasone. The exact function of this gene is unknown, but it may play a role in dexamethasone-induced alterations in cell morphology, growth and cell-extracellular matrix interactions.  In addition, studies of a similar rat protein suggest that it functions as as a novel physiologic nitric oxide (NO) effector. The gene product belongs to the Ras superfamily of small GTPases.</t>
  </si>
  <si>
    <t xml:space="preserve">FGA</t>
  </si>
  <si>
    <t xml:space="preserve">Fibrinogen, A alpha polypeptide</t>
  </si>
  <si>
    <t xml:space="preserve">Hs.351593</t>
  </si>
  <si>
    <t xml:space="preserve">The protein encoded by this gene is the alpha component of fibrinogen, a blood-borne glycoprotein comprised of three pairs of nonidentical polypeptide chains. Following vascular injury, fibrinogen is cleaved by thrombin to form fibrin which is the most abundant component of blood clots. In addition, various cleavage products of fibrinogen and fibrin regulate cell adhesion and spreading, display vasoconstrictor and chemotactic activities, and are mitogens for several cell types. Mutations in this gene lead to several disorders, including dysfibrinogenemia, hypofibrinogenemia, afibrinogenemia and renal amyloidosis. Alternative splicing results in two isoforms which vary in the carboxy-terminus.</t>
  </si>
  <si>
    <t xml:space="preserve">HMGB3</t>
  </si>
  <si>
    <t xml:space="preserve">High-mobility group box 3</t>
  </si>
  <si>
    <t xml:space="preserve">Hs.19114</t>
  </si>
  <si>
    <t xml:space="preserve">CALD1</t>
  </si>
  <si>
    <t xml:space="preserve">Caldesmon 1</t>
  </si>
  <si>
    <t xml:space="preserve">Hs.490203</t>
  </si>
  <si>
    <t xml:space="preserve">This gene encodes a calmodulin- and actin-binding protein that plays an essential role in the regulation of smooth muscle and nonmuscle contraction. The conserved domain of this protein possesses the binding activities to Ca(2+)-calmodulin, actin, tropomyosin, myosin, and phospholipids. This protein is a potent inhibitor of the actin-tropomyosin activated myosin MgATPase, and serves as a mediating factor for Ca(2+)-dependent inhibition of smooth muscle contraction. Alternative splicing of this gene results in multiple transcript variants encoding distinct isoforms.</t>
  </si>
  <si>
    <t xml:space="preserve">on thin filaments in smooth muscle and on stress fibers in fibroblasts (nonmuscle) (by similarity).</t>
  </si>
  <si>
    <t xml:space="preserve">RNASE4</t>
  </si>
  <si>
    <t xml:space="preserve">Angiogenin, ribonuclease, RNase A family, 5</t>
  </si>
  <si>
    <t xml:space="preserve">Hs.283749</t>
  </si>
  <si>
    <t xml:space="preserve">The protein encoded by this gene belongs to the pancreatic ribonuclease family. It plays an important role in mRNA cleavage and has marked specificity towards the 3' side of uridine nucleotides. Alternative splicing occurs at this locus and three transcript variants encoding the same protein have been identified. This gene and ANG share two exons in their 5' UTRs. The downstream exons are unique and contain the coding regions.</t>
  </si>
  <si>
    <t xml:space="preserve">NNMT</t>
  </si>
  <si>
    <t xml:space="preserve">Nicotinamide N-methyltransferase</t>
  </si>
  <si>
    <t xml:space="preserve">Hs.503911</t>
  </si>
  <si>
    <t xml:space="preserve">N-methylation is one method by which drug and other xenobiotic compounds are metabolized by the liver. This gene encodes the protein responsible for this enzymatic activity which uses S-adenosyl methionine as the methyl donor.</t>
  </si>
  <si>
    <t xml:space="preserve">UGT2B4</t>
  </si>
  <si>
    <t xml:space="preserve">UDP glycosyltransferase 2 family, polypeptide B4</t>
  </si>
  <si>
    <t xml:space="preserve">Hs.285887</t>
  </si>
  <si>
    <t xml:space="preserve">microsomal.</t>
  </si>
  <si>
    <t xml:space="preserve">SEZ6L2</t>
  </si>
  <si>
    <t xml:space="preserve">Seizure related 6 homolog (mouse)-like 2</t>
  </si>
  <si>
    <t xml:space="preserve">Hs.6314</t>
  </si>
  <si>
    <t xml:space="preserve">CCL15</t>
  </si>
  <si>
    <t xml:space="preserve">Chemokine (C-C motif) ligand 14</t>
  </si>
  <si>
    <t xml:space="preserve">Hs.272493</t>
  </si>
  <si>
    <t xml:space="preserve">This gene, CCL15, is one of several CC cytokine genes clustered on 17q11.2. The CC cytokines are secreted proteins characterized by two adjacent cysteines. The cytokine encoded by this gene is chemotactic for T cells and monocytes and induces N-acetyl-beta-D-glucosaminidase release in monocytes. It induces changes in intracellular calcium concentration in monocytes and is thought to act through the CCR1 receptor. This gene expresses both monocistronic and bicistronic transcripts, which encode the same protein. Bicistronic transcripts include the downstream cytokine gene CCL4. Two bicistronic transcripts exist, due to alternate splicing in the CCL14 gene.</t>
  </si>
  <si>
    <t xml:space="preserve">SCAND1</t>
  </si>
  <si>
    <t xml:space="preserve">SCAN domain containing 1</t>
  </si>
  <si>
    <t xml:space="preserve">Hs.517008</t>
  </si>
  <si>
    <t xml:space="preserve">The SCAN domain is a highly conserved, leucine-rich motif of approximately 60 aa originally found within a subfamily of zinc finger proteins. This gene belongs to a family of genes that encode an isolated SCAN domain, but no zinc finger motif. Functional studies have established that the SCAN box is a protein interaction domain that mediates both hetero- and homoprotein associations, and maybe involved in regulation of transcriptional activity. Two transcript variants with different 5' UTRs, but encoding the same protein, have been described for this gene.</t>
  </si>
  <si>
    <t xml:space="preserve">ADH1B</t>
  </si>
  <si>
    <t xml:space="preserve">Alcohol dehydrogenase IB (class I), beta polypeptide</t>
  </si>
  <si>
    <t xml:space="preserve">Hs.4</t>
  </si>
  <si>
    <t xml:space="preserve">The protein encoded by this gene is a member of the alcohol dehydrogenase family. Members of this enzyme family metabolize a wide variety of substrates, including ethanol, retinol, other aliphatic alcohols, hydroxysteroids, and lipid peroxidation products. This encoded protein, consisting of several homo- and heterodimers of alpha, beta, and gamma subunits, exhibits high activity for ethanol oxidation and plays a major role in ethanol catabolism. Three genes encoding alpha, beta and gamma subunits are tandemly organized in a genomic segment as a gene cluster.</t>
  </si>
  <si>
    <t xml:space="preserve">HPS3</t>
  </si>
  <si>
    <t xml:space="preserve">Hermansky-Pudlak syndrome 3</t>
  </si>
  <si>
    <t xml:space="preserve">Hs.477898</t>
  </si>
  <si>
    <t xml:space="preserve">This gene encodes a protein containing a potential clathrin-binding motif, consensus dileucine signals, and tyrosine-based sorting signals for targeting to vesicles of lysosomal lineage. The encoded protein may play a role in organelle biogenesis associated with melanosomes, platelet dense granules, and lysosomes. Mutations in this gene are associated with Hermansky-Pudlak syndrome type 3. Alternate splice variants exist, but their full length sequence has not been determined.</t>
  </si>
  <si>
    <t xml:space="preserve">cytoplasmic (by similarity).</t>
  </si>
  <si>
    <t xml:space="preserve">CHD9</t>
  </si>
  <si>
    <t xml:space="preserve">Chromodomain helicase DNA binding protein 9</t>
  </si>
  <si>
    <t xml:space="preserve">Hs.530936</t>
  </si>
  <si>
    <t xml:space="preserve">ASGR1</t>
  </si>
  <si>
    <t xml:space="preserve">Asialoglycoprotein receptor 1</t>
  </si>
  <si>
    <t xml:space="preserve">Hs.12056</t>
  </si>
  <si>
    <t xml:space="preserve">This cell surface receptor binds to galactose-terminated glycoproteins. It transports these glycoproteins via a series of membrane vesicles and tubules to an acidic-sorting organelle where the receptor and ligand dissociates. Then the receptor is recycled back to the cell surface.</t>
  </si>
  <si>
    <t xml:space="preserve">type ii membrane protein.</t>
  </si>
  <si>
    <t xml:space="preserve">CFH</t>
  </si>
  <si>
    <t xml:space="preserve">Complement factor H</t>
  </si>
  <si>
    <t xml:space="preserve">Hs.363396</t>
  </si>
  <si>
    <t xml:space="preserve">This gene is a member of the Regulator of Complement Activation (RCA) gene cluster and encodes a protein with twenty short concensus repeat (SCR) domains. This protein is secreted into the bloodstream and has an essential role in the regulation of complement activation, restricting this innate defense mechanism to microbial infections. Mutations in this gene have been associated with hemolytic-uremic syndrome (HUS) and chronic hypocomplementemic nephropathy. Alternate transcriptional splice variants, encoding different isoforms, have been characterized.</t>
  </si>
</sst>
</file>

<file path=xl/styles.xml><?xml version="1.0" encoding="utf-8"?>
<styleSheet xmlns="http://schemas.openxmlformats.org/spreadsheetml/2006/main">
  <numFmts count="2">
    <numFmt numFmtId="164" formatCode="General"/>
    <numFmt numFmtId="165" formatCode="@"/>
  </numFmts>
  <fonts count="22">
    <font>
      <sz val="10"/>
      <name val="Verdana"/>
      <family val="0"/>
    </font>
    <font>
      <sz val="10"/>
      <name val="Arial"/>
      <family val="0"/>
    </font>
    <font>
      <sz val="10"/>
      <name val="Arial"/>
      <family val="0"/>
    </font>
    <font>
      <sz val="10"/>
      <name val="Arial"/>
      <family val="0"/>
    </font>
    <font>
      <u val="single"/>
      <sz val="10"/>
      <color rgb="FF800080"/>
      <name val="Arial"/>
      <family val="0"/>
    </font>
    <font>
      <u val="single"/>
      <sz val="10"/>
      <color rgb="FF0000FF"/>
      <name val="Arial"/>
      <family val="0"/>
    </font>
    <font>
      <b val="true"/>
      <sz val="10"/>
      <name val="Verdana"/>
      <family val="0"/>
    </font>
    <font>
      <b val="true"/>
      <sz val="12"/>
      <name val="Arial"/>
      <family val="2"/>
    </font>
    <font>
      <b val="true"/>
      <sz val="12"/>
      <name val="Arial"/>
      <family val="0"/>
    </font>
    <font>
      <b val="true"/>
      <sz val="10"/>
      <name val="Arial"/>
      <family val="2"/>
    </font>
    <font>
      <b val="true"/>
      <sz val="8"/>
      <name val="Arial"/>
      <family val="2"/>
    </font>
    <font>
      <b val="true"/>
      <sz val="10"/>
      <color rgb="FFFF0000"/>
      <name val="Arial"/>
      <family val="2"/>
    </font>
    <font>
      <b val="true"/>
      <sz val="8"/>
      <color rgb="FFFF0000"/>
      <name val="Arial"/>
      <family val="2"/>
    </font>
    <font>
      <sz val="8"/>
      <color rgb="FFFF0000"/>
      <name val="Arial"/>
      <family val="2"/>
    </font>
    <font>
      <u val="single"/>
      <sz val="10"/>
      <color rgb="FF0000FF"/>
      <name val="Verdana"/>
      <family val="0"/>
    </font>
    <font>
      <b val="true"/>
      <sz val="10"/>
      <color rgb="FF008000"/>
      <name val="Arial"/>
      <family val="2"/>
    </font>
    <font>
      <b val="true"/>
      <sz val="8"/>
      <color rgb="FF008000"/>
      <name val="Arial"/>
      <family val="2"/>
    </font>
    <font>
      <sz val="8"/>
      <color rgb="FF008000"/>
      <name val="Arial"/>
      <family val="2"/>
    </font>
    <font>
      <sz val="8"/>
      <color rgb="FF800080"/>
      <name val="Arial"/>
      <family val="2"/>
    </font>
    <font>
      <b val="true"/>
      <sz val="9.25"/>
      <color rgb="FF000000"/>
      <name val="Arial"/>
      <family val="2"/>
    </font>
    <font>
      <sz val="8"/>
      <color rgb="FF000000"/>
      <name val="Arial"/>
      <family val="2"/>
    </font>
    <font>
      <b val="true"/>
      <sz val="8"/>
      <color rgb="FF000000"/>
      <name val="Arial"/>
      <family val="2"/>
    </font>
  </fonts>
  <fills count="2">
    <fill>
      <patternFill patternType="none"/>
    </fill>
    <fill>
      <patternFill patternType="gray125"/>
    </fill>
  </fills>
  <borders count="1">
    <border diagonalUp="false" diagonalDown="false">
      <left/>
      <right/>
      <top/>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4" fillId="0" borderId="0" applyFont="true" applyBorder="false" applyAlignment="false" applyProtection="false"/>
    <xf numFmtId="164" fontId="4" fillId="0" borderId="0" applyFont="true" applyBorder="false" applyAlignment="false" applyProtection="false"/>
    <xf numFmtId="164" fontId="5"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5" fontId="8" fillId="0" borderId="0" xfId="0" applyFont="true" applyBorder="true" applyAlignment="true" applyProtection="false">
      <alignment horizontal="general" vertical="top" textRotation="0" wrapText="tru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20" applyFont="true" applyBorder="true" applyAlignment="true" applyProtection="true">
      <alignment horizontal="general" vertical="bottom" textRotation="0" wrapText="false" indent="0" shrinkToFit="false"/>
      <protection locked="true" hidden="false"/>
    </xf>
    <xf numFmtId="164" fontId="13" fillId="0" borderId="0" xfId="0" applyFont="true" applyBorder="false" applyAlignment="true" applyProtection="false">
      <alignment horizontal="right" vertical="bottom" textRotation="0" wrapText="false" indent="0" shrinkToFit="false"/>
      <protection locked="true" hidden="false"/>
    </xf>
    <xf numFmtId="164" fontId="15" fillId="0" borderId="0" xfId="0" applyFont="true" applyBorder="true" applyAlignment="true" applyProtection="false">
      <alignment horizontal="left"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Followed Hyperlink_Supplement_2_IsletGenes_b.xls Chart 1" xfId="21"/>
    <cellStyle name="Hyperlink_Supplement_2_IsletGenes_b.xls Chart 1" xfId="22"/>
    <cellStyle name="Normal_Workbook2 Chart 1" xfId="23"/>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externalLink" Target="externalLinks/externalLink1.xml"/><Relationship Id="rId7"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chartUserShapes" Target="../drawings/drawing2.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25" spc="-1" strike="noStrike">
                <a:solidFill>
                  <a:srgbClr val="000000"/>
                </a:solidFill>
                <a:latin typeface="Arial"/>
              </a:defRPr>
            </a:pPr>
            <a:r>
              <a:rPr b="1" sz="925" spc="-1" strike="noStrike">
                <a:solidFill>
                  <a:srgbClr val="000000"/>
                </a:solidFill>
                <a:latin typeface="Arial"/>
              </a:rPr>
              <a:t>SAM Plot</a:t>
            </a:r>
          </a:p>
        </c:rich>
      </c:tx>
      <c:overlay val="0"/>
      <c:spPr>
        <a:noFill/>
        <a:ln w="0">
          <a:noFill/>
        </a:ln>
      </c:spPr>
    </c:title>
    <c:autoTitleDeleted val="0"/>
    <c:plotArea>
      <c:scatterChart>
        <c:scatterStyle val="lineMarker"/>
        <c:varyColors val="0"/>
        <c:ser>
          <c:idx val="0"/>
          <c:order val="0"/>
          <c:tx>
            <c:strRef>
              <c:f>"Middle"</c:f>
              <c:strCache>
                <c:ptCount val="1"/>
                <c:pt idx="0">
                  <c:v>Middle</c:v>
                </c:pt>
              </c:strCache>
            </c:strRef>
          </c:tx>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C$1:$C$1297</c:f>
              <c:numCache>
                <c:formatCode>General</c:formatCode>
                <c:ptCount val="1297"/>
                <c:pt idx="0">
                  <c:v>-0.128763244406708</c:v>
                </c:pt>
                <c:pt idx="1">
                  <c:v>0.144147375646889</c:v>
                </c:pt>
                <c:pt idx="2">
                  <c:v>-0.0298809391812412</c:v>
                </c:pt>
                <c:pt idx="3">
                  <c:v>0.139037196732484</c:v>
                </c:pt>
                <c:pt idx="4">
                  <c:v>0.0747171164069873</c:v>
                </c:pt>
                <c:pt idx="5">
                  <c:v>0.0491119532834533</c:v>
                </c:pt>
                <c:pt idx="6">
                  <c:v>0.119127726325618</c:v>
                </c:pt>
                <c:pt idx="7">
                  <c:v>0.142743486180487</c:v>
                </c:pt>
                <c:pt idx="8">
                  <c:v>0.114536659120633</c:v>
                </c:pt>
                <c:pt idx="9">
                  <c:v>0.209473419909549</c:v>
                </c:pt>
                <c:pt idx="10">
                  <c:v>0.0852941545415603</c:v>
                </c:pt>
                <c:pt idx="11">
                  <c:v>-0.148948642182034</c:v>
                </c:pt>
                <c:pt idx="12">
                  <c:v>-0.129158751045565</c:v>
                </c:pt>
                <c:pt idx="13">
                  <c:v>0.231532593704409</c:v>
                </c:pt>
                <c:pt idx="14">
                  <c:v>-0.0689451975158164</c:v>
                </c:pt>
                <c:pt idx="15">
                  <c:v>-0.0566762521318635</c:v>
                </c:pt>
                <c:pt idx="16">
                  <c:v>0.0108355076241848</c:v>
                </c:pt>
                <c:pt idx="17">
                  <c:v>0.090838018181692</c:v>
                </c:pt>
                <c:pt idx="18">
                  <c:v>0.0606217805263225</c:v>
                </c:pt>
                <c:pt idx="19">
                  <c:v>0.0930294722525552</c:v>
                </c:pt>
                <c:pt idx="20">
                  <c:v>0.0980983832596941</c:v>
                </c:pt>
                <c:pt idx="21">
                  <c:v>0.0821053704132553</c:v>
                </c:pt>
                <c:pt idx="22">
                  <c:v>0.121787983497449</c:v>
                </c:pt>
                <c:pt idx="23">
                  <c:v>0.118723191682164</c:v>
                </c:pt>
                <c:pt idx="24">
                  <c:v>0.248119205430778</c:v>
                </c:pt>
                <c:pt idx="25">
                  <c:v>0.172026904043754</c:v>
                </c:pt>
                <c:pt idx="26">
                  <c:v>0.129423075839659</c:v>
                </c:pt>
                <c:pt idx="27">
                  <c:v>0.153127229423289</c:v>
                </c:pt>
                <c:pt idx="28">
                  <c:v>-0.118996530727773</c:v>
                </c:pt>
                <c:pt idx="29">
                  <c:v>-0.151454389799076</c:v>
                </c:pt>
                <c:pt idx="30">
                  <c:v>0.0320995434297742</c:v>
                </c:pt>
                <c:pt idx="31">
                  <c:v>0.0438204235210985</c:v>
                </c:pt>
                <c:pt idx="32">
                  <c:v>0.0461039579028833</c:v>
                </c:pt>
                <c:pt idx="33">
                  <c:v>0.00353993378425404</c:v>
                </c:pt>
                <c:pt idx="34">
                  <c:v>-0.139984935491472</c:v>
                </c:pt>
                <c:pt idx="35">
                  <c:v>0.193960352971522</c:v>
                </c:pt>
                <c:pt idx="36">
                  <c:v>0.206886886532903</c:v>
                </c:pt>
                <c:pt idx="37">
                  <c:v>0.0739634785563805</c:v>
                </c:pt>
                <c:pt idx="38">
                  <c:v>-0.132403633365561</c:v>
                </c:pt>
                <c:pt idx="39">
                  <c:v>-0.17581337536555</c:v>
                </c:pt>
                <c:pt idx="40">
                  <c:v>0.19804627326722</c:v>
                </c:pt>
                <c:pt idx="41">
                  <c:v>0.0200323228876106</c:v>
                </c:pt>
                <c:pt idx="42">
                  <c:v>-0.0249370778651543</c:v>
                </c:pt>
                <c:pt idx="43">
                  <c:v>0.191774684179197</c:v>
                </c:pt>
                <c:pt idx="44">
                  <c:v>0.12770487988317</c:v>
                </c:pt>
                <c:pt idx="45">
                  <c:v>0.0954514113296907</c:v>
                </c:pt>
                <c:pt idx="46">
                  <c:v>0.123737544811561</c:v>
                </c:pt>
                <c:pt idx="47">
                  <c:v>-0.11310402315969</c:v>
                </c:pt>
                <c:pt idx="48">
                  <c:v>0.174294807788444</c:v>
                </c:pt>
                <c:pt idx="49">
                  <c:v>0.200747301959987</c:v>
                </c:pt>
                <c:pt idx="50">
                  <c:v>0.194554406279696</c:v>
                </c:pt>
                <c:pt idx="51">
                  <c:v>0.212589394196531</c:v>
                </c:pt>
                <c:pt idx="52">
                  <c:v>-0.00740441345646789</c:v>
                </c:pt>
                <c:pt idx="53">
                  <c:v>0.265455719660547</c:v>
                </c:pt>
                <c:pt idx="54">
                  <c:v>0.0941392341166058</c:v>
                </c:pt>
                <c:pt idx="55">
                  <c:v>0.069964516417554</c:v>
                </c:pt>
                <c:pt idx="56">
                  <c:v>0.140458075668577</c:v>
                </c:pt>
                <c:pt idx="57">
                  <c:v>0.182633876746712</c:v>
                </c:pt>
                <c:pt idx="58">
                  <c:v>-0.0713597021092062</c:v>
                </c:pt>
                <c:pt idx="59">
                  <c:v>-0.0928801185559055</c:v>
                </c:pt>
                <c:pt idx="60">
                  <c:v>-0.0789262463121157</c:v>
                </c:pt>
                <c:pt idx="61">
                  <c:v>0.187530982750162</c:v>
                </c:pt>
                <c:pt idx="62">
                  <c:v>0.125100907330253</c:v>
                </c:pt>
                <c:pt idx="63">
                  <c:v>-0.0682684695111978</c:v>
                </c:pt>
                <c:pt idx="64">
                  <c:v>-0.142402746196624</c:v>
                </c:pt>
                <c:pt idx="65">
                  <c:v>-0.165669884635696</c:v>
                </c:pt>
                <c:pt idx="66">
                  <c:v>-0.167938902893082</c:v>
                </c:pt>
                <c:pt idx="67">
                  <c:v>-0.101106089524014</c:v>
                </c:pt>
                <c:pt idx="68">
                  <c:v>0.00512870539907839</c:v>
                </c:pt>
                <c:pt idx="69">
                  <c:v>-0.0525518804344208</c:v>
                </c:pt>
                <c:pt idx="70">
                  <c:v>-0.117512701527733</c:v>
                </c:pt>
                <c:pt idx="71">
                  <c:v>-0.0753642700556072</c:v>
                </c:pt>
                <c:pt idx="72">
                  <c:v>-0.145731838468992</c:v>
                </c:pt>
                <c:pt idx="73">
                  <c:v>-0.194232542286814</c:v>
                </c:pt>
                <c:pt idx="74">
                  <c:v>0.143239155216725</c:v>
                </c:pt>
                <c:pt idx="75">
                  <c:v>0.0645312636805816</c:v>
                </c:pt>
                <c:pt idx="76">
                  <c:v>-0.10832112550155</c:v>
                </c:pt>
                <c:pt idx="77">
                  <c:v>-0.324777629001946</c:v>
                </c:pt>
                <c:pt idx="78">
                  <c:v>-0.253387785630795</c:v>
                </c:pt>
                <c:pt idx="79">
                  <c:v>-0.185578989023999</c:v>
                </c:pt>
                <c:pt idx="80">
                  <c:v>-0.19853141059039</c:v>
                </c:pt>
                <c:pt idx="81">
                  <c:v>-0.160076764288643</c:v>
                </c:pt>
                <c:pt idx="82">
                  <c:v>0.00833120466155557</c:v>
                </c:pt>
                <c:pt idx="83">
                  <c:v>-0.201404806015955</c:v>
                </c:pt>
                <c:pt idx="84">
                  <c:v>-0.29388258649818</c:v>
                </c:pt>
                <c:pt idx="85">
                  <c:v>0.204116644310592</c:v>
                </c:pt>
                <c:pt idx="86">
                  <c:v>0.146371483494622</c:v>
                </c:pt>
                <c:pt idx="87">
                  <c:v>0.0124281715265484</c:v>
                </c:pt>
                <c:pt idx="88">
                  <c:v>0.058593805982843</c:v>
                </c:pt>
                <c:pt idx="89">
                  <c:v>-0.0373680665235541</c:v>
                </c:pt>
                <c:pt idx="90">
                  <c:v>0.027354239455652</c:v>
                </c:pt>
                <c:pt idx="91">
                  <c:v>-0.0399186253703059</c:v>
                </c:pt>
                <c:pt idx="92">
                  <c:v>0.160465684833098</c:v>
                </c:pt>
                <c:pt idx="93">
                  <c:v>0.115214319272583</c:v>
                </c:pt>
                <c:pt idx="94">
                  <c:v>0.0945505801107146</c:v>
                </c:pt>
                <c:pt idx="95">
                  <c:v>-0.212903764790468</c:v>
                </c:pt>
                <c:pt idx="96">
                  <c:v>-0.140838010205663</c:v>
                </c:pt>
                <c:pt idx="97">
                  <c:v>0.124165889278238</c:v>
                </c:pt>
                <c:pt idx="98">
                  <c:v>-0.228557292313211</c:v>
                </c:pt>
                <c:pt idx="99">
                  <c:v>0.0703491239856639</c:v>
                </c:pt>
                <c:pt idx="100">
                  <c:v>-0.166607683944835</c:v>
                </c:pt>
                <c:pt idx="101">
                  <c:v>0.0639138481831991</c:v>
                </c:pt>
                <c:pt idx="102">
                  <c:v>-0.155274465497846</c:v>
                </c:pt>
                <c:pt idx="103">
                  <c:v>-0.0412300078582201</c:v>
                </c:pt>
                <c:pt idx="104">
                  <c:v>-0.0841615399997045</c:v>
                </c:pt>
                <c:pt idx="105">
                  <c:v>0.00673453920360847</c:v>
                </c:pt>
                <c:pt idx="106">
                  <c:v>0.0179117953657492</c:v>
                </c:pt>
                <c:pt idx="107">
                  <c:v>-0.200878470036266</c:v>
                </c:pt>
                <c:pt idx="108">
                  <c:v>0.275469720425815</c:v>
                </c:pt>
                <c:pt idx="109">
                  <c:v>0.0799195339869109</c:v>
                </c:pt>
                <c:pt idx="110">
                  <c:v>-0.0271150207040654</c:v>
                </c:pt>
                <c:pt idx="111">
                  <c:v>-0.0318368551575037</c:v>
                </c:pt>
                <c:pt idx="112">
                  <c:v>0.0308393053463855</c:v>
                </c:pt>
                <c:pt idx="113">
                  <c:v>0.253906869702918</c:v>
                </c:pt>
                <c:pt idx="114">
                  <c:v>-0.0315215553039345</c:v>
                </c:pt>
                <c:pt idx="115">
                  <c:v>-0.11496837927663</c:v>
                </c:pt>
                <c:pt idx="116">
                  <c:v>-0.155776801931139</c:v>
                </c:pt>
                <c:pt idx="117">
                  <c:v>-0.186122440003693</c:v>
                </c:pt>
                <c:pt idx="118">
                  <c:v>-0.248043534153926</c:v>
                </c:pt>
                <c:pt idx="119">
                  <c:v>-0.0019158262724803</c:v>
                </c:pt>
                <c:pt idx="120">
                  <c:v>0.0487794461833038</c:v>
                </c:pt>
                <c:pt idx="121">
                  <c:v>-0.0849131766145457</c:v>
                </c:pt>
                <c:pt idx="122">
                  <c:v>0.00925956945383599</c:v>
                </c:pt>
                <c:pt idx="123">
                  <c:v>-0.0309444725466199</c:v>
                </c:pt>
                <c:pt idx="124">
                  <c:v>-0.0547013924512954</c:v>
                </c:pt>
                <c:pt idx="125">
                  <c:v>0.236229372342545</c:v>
                </c:pt>
                <c:pt idx="126">
                  <c:v>-0.151885656312777</c:v>
                </c:pt>
                <c:pt idx="127">
                  <c:v>-0.315876298475551</c:v>
                </c:pt>
                <c:pt idx="128">
                  <c:v>-0.0465009002062525</c:v>
                </c:pt>
                <c:pt idx="129">
                  <c:v>0.210736180266508</c:v>
                </c:pt>
                <c:pt idx="130">
                  <c:v>0.0667068263316992</c:v>
                </c:pt>
                <c:pt idx="131">
                  <c:v>-0.436014628750319</c:v>
                </c:pt>
                <c:pt idx="132">
                  <c:v>-0.0367088562806742</c:v>
                </c:pt>
                <c:pt idx="133">
                  <c:v>0.0337178598262186</c:v>
                </c:pt>
                <c:pt idx="134">
                  <c:v>0.121039378600859</c:v>
                </c:pt>
                <c:pt idx="135">
                  <c:v>-0.00262236958847375</c:v>
                </c:pt>
                <c:pt idx="136">
                  <c:v>0.0340351761267271</c:v>
                </c:pt>
                <c:pt idx="137">
                  <c:v>0.193391150596259</c:v>
                </c:pt>
                <c:pt idx="138">
                  <c:v>-0.0783044688163062</c:v>
                </c:pt>
                <c:pt idx="139">
                  <c:v>0.00636907245599378</c:v>
                </c:pt>
                <c:pt idx="140">
                  <c:v>0.0849949831805077</c:v>
                </c:pt>
                <c:pt idx="141">
                  <c:v>0.130276565745691</c:v>
                </c:pt>
                <c:pt idx="142">
                  <c:v>0.0659684157156554</c:v>
                </c:pt>
                <c:pt idx="143">
                  <c:v>-0.0163393864076616</c:v>
                </c:pt>
                <c:pt idx="144">
                  <c:v>0.047127468592442</c:v>
                </c:pt>
                <c:pt idx="145">
                  <c:v>-0.0219784302683189</c:v>
                </c:pt>
                <c:pt idx="146">
                  <c:v>0.17632124086407</c:v>
                </c:pt>
                <c:pt idx="147">
                  <c:v>-0.179689627702267</c:v>
                </c:pt>
                <c:pt idx="148">
                  <c:v>-0.193306859855263</c:v>
                </c:pt>
                <c:pt idx="149">
                  <c:v>-0.262341323469032</c:v>
                </c:pt>
                <c:pt idx="150">
                  <c:v>0.114864386399257</c:v>
                </c:pt>
                <c:pt idx="151">
                  <c:v>-0.105646102814853</c:v>
                </c:pt>
                <c:pt idx="152">
                  <c:v>-0.00477682339477921</c:v>
                </c:pt>
                <c:pt idx="153">
                  <c:v>0.00957950677058402</c:v>
                </c:pt>
                <c:pt idx="154">
                  <c:v>-0.230505159843774</c:v>
                </c:pt>
                <c:pt idx="155">
                  <c:v>-0.186615971161054</c:v>
                </c:pt>
                <c:pt idx="156">
                  <c:v>-0.0637040882593271</c:v>
                </c:pt>
                <c:pt idx="157">
                  <c:v>-0.127978600062717</c:v>
                </c:pt>
                <c:pt idx="158">
                  <c:v>-0.167517747586514</c:v>
                </c:pt>
                <c:pt idx="159">
                  <c:v>0.0641784370541555</c:v>
                </c:pt>
                <c:pt idx="160">
                  <c:v>-0.271564746299445</c:v>
                </c:pt>
                <c:pt idx="161">
                  <c:v>-0.0906811928337052</c:v>
                </c:pt>
                <c:pt idx="162">
                  <c:v>-0.157572884102422</c:v>
                </c:pt>
                <c:pt idx="163">
                  <c:v>-0.00970926404842756</c:v>
                </c:pt>
                <c:pt idx="164">
                  <c:v>-0.00377669488021112</c:v>
                </c:pt>
                <c:pt idx="165">
                  <c:v>0.178482147234664</c:v>
                </c:pt>
                <c:pt idx="166">
                  <c:v>0.0602585826152693</c:v>
                </c:pt>
                <c:pt idx="167">
                  <c:v>0.0918762183841397</c:v>
                </c:pt>
                <c:pt idx="168">
                  <c:v>-0.170282677985172</c:v>
                </c:pt>
                <c:pt idx="169">
                  <c:v>0.0318034860201416</c:v>
                </c:pt>
                <c:pt idx="170">
                  <c:v>0.0405193551608648</c:v>
                </c:pt>
                <c:pt idx="171">
                  <c:v>0.0474808259744276</c:v>
                </c:pt>
                <c:pt idx="172">
                  <c:v>0.168396980868395</c:v>
                </c:pt>
                <c:pt idx="173">
                  <c:v>0.201878876123677</c:v>
                </c:pt>
                <c:pt idx="174">
                  <c:v>0.22685687886955</c:v>
                </c:pt>
                <c:pt idx="175">
                  <c:v>0.259618254152018</c:v>
                </c:pt>
                <c:pt idx="176">
                  <c:v>0.215748249203818</c:v>
                </c:pt>
                <c:pt idx="177">
                  <c:v>0.116945518840118</c:v>
                </c:pt>
                <c:pt idx="178">
                  <c:v>-0.0156870361965997</c:v>
                </c:pt>
                <c:pt idx="179">
                  <c:v>0.0127821891455496</c:v>
                </c:pt>
                <c:pt idx="180">
                  <c:v>0.224841478185254</c:v>
                </c:pt>
                <c:pt idx="181">
                  <c:v>0.222695568032169</c:v>
                </c:pt>
                <c:pt idx="182">
                  <c:v>0.0411001793453174</c:v>
                </c:pt>
                <c:pt idx="183">
                  <c:v>0.0250334274968655</c:v>
                </c:pt>
                <c:pt idx="184">
                  <c:v>-0.0660671133380651</c:v>
                </c:pt>
                <c:pt idx="185">
                  <c:v>0.0514290018985514</c:v>
                </c:pt>
                <c:pt idx="186">
                  <c:v>-0.078646115800233</c:v>
                </c:pt>
                <c:pt idx="187">
                  <c:v>-0.0505374813792464</c:v>
                </c:pt>
                <c:pt idx="188">
                  <c:v>-0.146117544310034</c:v>
                </c:pt>
                <c:pt idx="189">
                  <c:v>-0.094666487959931</c:v>
                </c:pt>
                <c:pt idx="190">
                  <c:v>-0.111928478876302</c:v>
                </c:pt>
                <c:pt idx="191">
                  <c:v>0.0162873602620971</c:v>
                </c:pt>
                <c:pt idx="192">
                  <c:v>-0.161377273732051</c:v>
                </c:pt>
                <c:pt idx="193">
                  <c:v>0.207523617645852</c:v>
                </c:pt>
                <c:pt idx="194">
                  <c:v>-0.244519278234104</c:v>
                </c:pt>
                <c:pt idx="195">
                  <c:v>-0.213550155356999</c:v>
                </c:pt>
                <c:pt idx="196">
                  <c:v>0.113454005599425</c:v>
                </c:pt>
                <c:pt idx="197">
                  <c:v>0.0531911514070064</c:v>
                </c:pt>
                <c:pt idx="198">
                  <c:v>0.173007132307002</c:v>
                </c:pt>
                <c:pt idx="199">
                  <c:v>0.24666055600407</c:v>
                </c:pt>
                <c:pt idx="200">
                  <c:v>-0.218439528159859</c:v>
                </c:pt>
                <c:pt idx="201">
                  <c:v>-0.0591615891339657</c:v>
                </c:pt>
                <c:pt idx="202">
                  <c:v>-0.00649295284946946</c:v>
                </c:pt>
                <c:pt idx="203">
                  <c:v>-0.215934927467214</c:v>
                </c:pt>
                <c:pt idx="204">
                  <c:v>0.0464770964870222</c:v>
                </c:pt>
                <c:pt idx="205">
                  <c:v>0.262184905662021</c:v>
                </c:pt>
                <c:pt idx="206">
                  <c:v>0.161984930781527</c:v>
                </c:pt>
                <c:pt idx="207">
                  <c:v>0.19864805795911</c:v>
                </c:pt>
                <c:pt idx="208">
                  <c:v>0.134899673577492</c:v>
                </c:pt>
                <c:pt idx="209">
                  <c:v>-0.0490682201733659</c:v>
                </c:pt>
                <c:pt idx="210">
                  <c:v>0.0349829681514548</c:v>
                </c:pt>
                <c:pt idx="211">
                  <c:v>0.0170075863813484</c:v>
                </c:pt>
                <c:pt idx="212">
                  <c:v>0.12726425748157</c:v>
                </c:pt>
                <c:pt idx="213">
                  <c:v>0.104327374767975</c:v>
                </c:pt>
                <c:pt idx="214">
                  <c:v>0.102097285180217</c:v>
                </c:pt>
                <c:pt idx="215">
                  <c:v>0.13278122030744</c:v>
                </c:pt>
                <c:pt idx="216">
                  <c:v>0.072601650681441</c:v>
                </c:pt>
                <c:pt idx="217">
                  <c:v>0.0507437991055685</c:v>
                </c:pt>
                <c:pt idx="218">
                  <c:v>-0.191187162851975</c:v>
                </c:pt>
                <c:pt idx="219">
                  <c:v>-0.0421169234946121</c:v>
                </c:pt>
                <c:pt idx="220">
                  <c:v>0.0882167756224934</c:v>
                </c:pt>
                <c:pt idx="221">
                  <c:v>0.0147805395639695</c:v>
                </c:pt>
                <c:pt idx="222">
                  <c:v>0.0835137639391961</c:v>
                </c:pt>
                <c:pt idx="223">
                  <c:v>-0.000275179607552335</c:v>
                </c:pt>
                <c:pt idx="224">
                  <c:v>0.114168474111728</c:v>
                </c:pt>
                <c:pt idx="225">
                  <c:v>0.0283938109193027</c:v>
                </c:pt>
                <c:pt idx="226">
                  <c:v>0.143648646443396</c:v>
                </c:pt>
                <c:pt idx="227">
                  <c:v>0.080684760069475</c:v>
                </c:pt>
                <c:pt idx="228">
                  <c:v>0.0558526496754401</c:v>
                </c:pt>
                <c:pt idx="229">
                  <c:v>0.0352953250337143</c:v>
                </c:pt>
                <c:pt idx="230">
                  <c:v>-0.013439501664422</c:v>
                </c:pt>
                <c:pt idx="231">
                  <c:v>0.117753256418855</c:v>
                </c:pt>
                <c:pt idx="232">
                  <c:v>0.0102186177222992</c:v>
                </c:pt>
                <c:pt idx="233">
                  <c:v>0.1027671105416</c:v>
                </c:pt>
                <c:pt idx="234">
                  <c:v>0.00544637489047581</c:v>
                </c:pt>
                <c:pt idx="235">
                  <c:v>0.0330967085402902</c:v>
                </c:pt>
                <c:pt idx="236">
                  <c:v>0.11265113856449</c:v>
                </c:pt>
                <c:pt idx="237">
                  <c:v>0.113790810505785</c:v>
                </c:pt>
                <c:pt idx="238">
                  <c:v>0.0757375680494688</c:v>
                </c:pt>
                <c:pt idx="239">
                  <c:v>0.000377769605244943</c:v>
                </c:pt>
                <c:pt idx="240">
                  <c:v>0.00478225946201448</c:v>
                </c:pt>
                <c:pt idx="241">
                  <c:v>-0.00805877072636333</c:v>
                </c:pt>
                <c:pt idx="242">
                  <c:v>-0.0813833731383361</c:v>
                </c:pt>
                <c:pt idx="243">
                  <c:v>-0.0747580356550962</c:v>
                </c:pt>
                <c:pt idx="244">
                  <c:v>0.0144571782294973</c:v>
                </c:pt>
                <c:pt idx="245">
                  <c:v>0.00295317097768908</c:v>
                </c:pt>
                <c:pt idx="246">
                  <c:v>0.173443103138203</c:v>
                </c:pt>
                <c:pt idx="247">
                  <c:v>0.179540676767335</c:v>
                </c:pt>
                <c:pt idx="248">
                  <c:v>0.119570805616564</c:v>
                </c:pt>
                <c:pt idx="249">
                  <c:v>-0.208672004664216</c:v>
                </c:pt>
                <c:pt idx="250">
                  <c:v>0.126350893766911</c:v>
                </c:pt>
                <c:pt idx="251">
                  <c:v>-0.365475896567743</c:v>
                </c:pt>
                <c:pt idx="252">
                  <c:v>-0.13675171747586</c:v>
                </c:pt>
                <c:pt idx="253">
                  <c:v>-0.179226336616321</c:v>
                </c:pt>
                <c:pt idx="254">
                  <c:v>-0.020502974479801</c:v>
                </c:pt>
                <c:pt idx="255">
                  <c:v>-0.000627172269523116</c:v>
                </c:pt>
                <c:pt idx="256">
                  <c:v>0.0988800513804145</c:v>
                </c:pt>
                <c:pt idx="257">
                  <c:v>-0.205391117403007</c:v>
                </c:pt>
                <c:pt idx="258">
                  <c:v>-0.0452142913814324</c:v>
                </c:pt>
                <c:pt idx="259">
                  <c:v>0.0554910270208452</c:v>
                </c:pt>
                <c:pt idx="260">
                  <c:v>0.0997114994073717</c:v>
                </c:pt>
                <c:pt idx="261">
                  <c:v>-0.0821267459778699</c:v>
                </c:pt>
                <c:pt idx="262">
                  <c:v>-0.283445604357317</c:v>
                </c:pt>
                <c:pt idx="263">
                  <c:v>-0.163348502225232</c:v>
                </c:pt>
                <c:pt idx="264">
                  <c:v>-0.160524957085311</c:v>
                </c:pt>
                <c:pt idx="265">
                  <c:v>-0.134013038898598</c:v>
                </c:pt>
                <c:pt idx="266">
                  <c:v>-0.34140422725963</c:v>
                </c:pt>
                <c:pt idx="267">
                  <c:v>0.0977441537411808</c:v>
                </c:pt>
                <c:pt idx="268">
                  <c:v>0.156257415166632</c:v>
                </c:pt>
                <c:pt idx="269">
                  <c:v>0.15907983875283</c:v>
                </c:pt>
                <c:pt idx="270">
                  <c:v>0.145567681769256</c:v>
                </c:pt>
                <c:pt idx="271">
                  <c:v>0.20355386738767</c:v>
                </c:pt>
                <c:pt idx="272">
                  <c:v>0.178983657053332</c:v>
                </c:pt>
                <c:pt idx="273">
                  <c:v>0.125950242750299</c:v>
                </c:pt>
                <c:pt idx="274">
                  <c:v>-0.0140490675282845</c:v>
                </c:pt>
                <c:pt idx="275">
                  <c:v>-0.0427231363417321</c:v>
                </c:pt>
                <c:pt idx="276">
                  <c:v>0.148945576393813</c:v>
                </c:pt>
                <c:pt idx="277">
                  <c:v>0.182156760082206</c:v>
                </c:pt>
                <c:pt idx="278">
                  <c:v>0.150805528649782</c:v>
                </c:pt>
                <c:pt idx="279">
                  <c:v>0.14934949046033</c:v>
                </c:pt>
                <c:pt idx="280">
                  <c:v>0.109479723931539</c:v>
                </c:pt>
                <c:pt idx="281">
                  <c:v>0.245163260675954</c:v>
                </c:pt>
                <c:pt idx="282">
                  <c:v>-0.0210903272946869</c:v>
                </c:pt>
                <c:pt idx="283">
                  <c:v>-0.0511487182635423</c:v>
                </c:pt>
                <c:pt idx="284">
                  <c:v>-0.0838306586306477</c:v>
                </c:pt>
                <c:pt idx="285">
                  <c:v>-0.0131656475462734</c:v>
                </c:pt>
                <c:pt idx="286">
                  <c:v>-0.0917852258309285</c:v>
                </c:pt>
                <c:pt idx="287">
                  <c:v>0.0468233513871411</c:v>
                </c:pt>
                <c:pt idx="288">
                  <c:v>-0.0191874853444731</c:v>
                </c:pt>
                <c:pt idx="289">
                  <c:v>-0.0265044627852577</c:v>
                </c:pt>
                <c:pt idx="290">
                  <c:v>-0.0344687304166518</c:v>
                </c:pt>
                <c:pt idx="291">
                  <c:v>-0.00124252190642041</c:v>
                </c:pt>
                <c:pt idx="292">
                  <c:v>0.0534809230613081</c:v>
                </c:pt>
                <c:pt idx="293">
                  <c:v>0.15353150789421</c:v>
                </c:pt>
                <c:pt idx="294">
                  <c:v>0.270455955836334</c:v>
                </c:pt>
                <c:pt idx="295">
                  <c:v>0.257270761505056</c:v>
                </c:pt>
                <c:pt idx="296">
                  <c:v>0.123416909318438</c:v>
                </c:pt>
                <c:pt idx="297">
                  <c:v>-0.0727318833574528</c:v>
                </c:pt>
                <c:pt idx="298">
                  <c:v>-0.0675987673857082</c:v>
                </c:pt>
                <c:pt idx="299">
                  <c:v>-0.0103428668970996</c:v>
                </c:pt>
                <c:pt idx="300">
                  <c:v>0.0166101486203878</c:v>
                </c:pt>
                <c:pt idx="301">
                  <c:v>-0.117146165861707</c:v>
                </c:pt>
                <c:pt idx="302">
                  <c:v>-0.0331679177187895</c:v>
                </c:pt>
                <c:pt idx="303">
                  <c:v>0.0141207442094703</c:v>
                </c:pt>
                <c:pt idx="304">
                  <c:v>0.100902147391583</c:v>
                </c:pt>
                <c:pt idx="305">
                  <c:v>-0.0793214101369837</c:v>
                </c:pt>
                <c:pt idx="306">
                  <c:v>0.210056471485278</c:v>
                </c:pt>
                <c:pt idx="307">
                  <c:v>0.124618852381563</c:v>
                </c:pt>
                <c:pt idx="308">
                  <c:v>-0.00712917274052858</c:v>
                </c:pt>
                <c:pt idx="309">
                  <c:v>0.0334022545264158</c:v>
                </c:pt>
                <c:pt idx="310">
                  <c:v>0.0588897966242013</c:v>
                </c:pt>
                <c:pt idx="311">
                  <c:v>0.0792257531687705</c:v>
                </c:pt>
                <c:pt idx="312">
                  <c:v>-0.010020675778405</c:v>
                </c:pt>
                <c:pt idx="313">
                  <c:v>-0.0598586787345098</c:v>
                </c:pt>
                <c:pt idx="314">
                  <c:v>-0.0280240147237187</c:v>
                </c:pt>
                <c:pt idx="315">
                  <c:v>0.0965249024682976</c:v>
                </c:pt>
                <c:pt idx="316">
                  <c:v>0.118265606903979</c:v>
                </c:pt>
                <c:pt idx="317">
                  <c:v>0.0937843497112508</c:v>
                </c:pt>
                <c:pt idx="318">
                  <c:v>-0.109441529128615</c:v>
                </c:pt>
                <c:pt idx="319">
                  <c:v>-0.0679575915976367</c:v>
                </c:pt>
                <c:pt idx="320">
                  <c:v>-0.163801662806845</c:v>
                </c:pt>
                <c:pt idx="321">
                  <c:v>-0.159618964909475</c:v>
                </c:pt>
                <c:pt idx="322">
                  <c:v>0.048172416864096</c:v>
                </c:pt>
                <c:pt idx="323">
                  <c:v>-0.0616974705516219</c:v>
                </c:pt>
                <c:pt idx="324">
                  <c:v>-0.257158565676493</c:v>
                </c:pt>
                <c:pt idx="325">
                  <c:v>-0.0888781731295233</c:v>
                </c:pt>
                <c:pt idx="326">
                  <c:v>-0.0633548499176218</c:v>
                </c:pt>
                <c:pt idx="327">
                  <c:v>0.0828168630048343</c:v>
                </c:pt>
                <c:pt idx="328">
                  <c:v>0.0874378577607789</c:v>
                </c:pt>
                <c:pt idx="329">
                  <c:v>-0.0312578589962138</c:v>
                </c:pt>
                <c:pt idx="330">
                  <c:v>-0.045802595437034</c:v>
                </c:pt>
                <c:pt idx="331">
                  <c:v>-0.195301682057381</c:v>
                </c:pt>
                <c:pt idx="332">
                  <c:v>0.139947026701429</c:v>
                </c:pt>
                <c:pt idx="333">
                  <c:v>-0.109116468455177</c:v>
                </c:pt>
                <c:pt idx="334">
                  <c:v>0.123038871362942</c:v>
                </c:pt>
                <c:pt idx="335">
                  <c:v>0.131096211980938</c:v>
                </c:pt>
                <c:pt idx="336">
                  <c:v>-0.0629876212467443</c:v>
                </c:pt>
                <c:pt idx="337">
                  <c:v>0.0592670254959849</c:v>
                </c:pt>
                <c:pt idx="338">
                  <c:v>0.043447337149908</c:v>
                </c:pt>
                <c:pt idx="339">
                  <c:v>0.106302700194605</c:v>
                </c:pt>
                <c:pt idx="340">
                  <c:v>0.0803151714997721</c:v>
                </c:pt>
                <c:pt idx="341">
                  <c:v>-0.0325136486062715</c:v>
                </c:pt>
                <c:pt idx="342">
                  <c:v>0.0719566617411758</c:v>
                </c:pt>
                <c:pt idx="343">
                  <c:v>0.0635437397572777</c:v>
                </c:pt>
                <c:pt idx="344">
                  <c:v>0.146793378010666</c:v>
                </c:pt>
                <c:pt idx="345">
                  <c:v>0.0445020027156289</c:v>
                </c:pt>
                <c:pt idx="346">
                  <c:v>0.112353789506773</c:v>
                </c:pt>
                <c:pt idx="347">
                  <c:v>0.157563144474477</c:v>
                </c:pt>
                <c:pt idx="348">
                  <c:v>0.00165370838622881</c:v>
                </c:pt>
                <c:pt idx="349">
                  <c:v>0.226239233452173</c:v>
                </c:pt>
                <c:pt idx="350">
                  <c:v>0.153947970628788</c:v>
                </c:pt>
                <c:pt idx="351">
                  <c:v>-0.0581838136369898</c:v>
                </c:pt>
                <c:pt idx="352">
                  <c:v>-0.0424172178943923</c:v>
                </c:pt>
                <c:pt idx="353">
                  <c:v>-0.0498780922855095</c:v>
                </c:pt>
                <c:pt idx="354">
                  <c:v>0.0233692971002113</c:v>
                </c:pt>
                <c:pt idx="355">
                  <c:v>-0.0595296642848995</c:v>
                </c:pt>
                <c:pt idx="356">
                  <c:v>-0.020793732405665</c:v>
                </c:pt>
                <c:pt idx="357">
                  <c:v>0.00202915587955608</c:v>
                </c:pt>
                <c:pt idx="358">
                  <c:v>0.0969783236369369</c:v>
                </c:pt>
                <c:pt idx="359">
                  <c:v>-0.00445527002840553</c:v>
                </c:pt>
                <c:pt idx="360">
                  <c:v>0.109903625780861</c:v>
                </c:pt>
                <c:pt idx="361">
                  <c:v>-0.012864492537248</c:v>
                </c:pt>
                <c:pt idx="362">
                  <c:v>-0.0396561912348177</c:v>
                </c:pt>
                <c:pt idx="363">
                  <c:v>-0.0106509782218391</c:v>
                </c:pt>
                <c:pt idx="364">
                  <c:v>0.139461827104697</c:v>
                </c:pt>
                <c:pt idx="365">
                  <c:v>0.0649091599370668</c:v>
                </c:pt>
                <c:pt idx="366">
                  <c:v>0.131958171853722</c:v>
                </c:pt>
                <c:pt idx="367">
                  <c:v>0.0712338945125986</c:v>
                </c:pt>
                <c:pt idx="368">
                  <c:v>-0.0229870090562939</c:v>
                </c:pt>
                <c:pt idx="369">
                  <c:v>0.159491841896423</c:v>
                </c:pt>
                <c:pt idx="370">
                  <c:v>0.0670059589372941</c:v>
                </c:pt>
                <c:pt idx="371">
                  <c:v>0.225514070348216</c:v>
                </c:pt>
                <c:pt idx="372">
                  <c:v>0.240050915554924</c:v>
                </c:pt>
                <c:pt idx="373">
                  <c:v>0.245909854604315</c:v>
                </c:pt>
                <c:pt idx="374">
                  <c:v>0.244356716829189</c:v>
                </c:pt>
                <c:pt idx="375">
                  <c:v>0.105111876532045</c:v>
                </c:pt>
                <c:pt idx="376">
                  <c:v>0.131553308975028</c:v>
                </c:pt>
                <c:pt idx="377">
                  <c:v>0.14768015628488</c:v>
                </c:pt>
                <c:pt idx="378">
                  <c:v>-0.124408735528946</c:v>
                </c:pt>
                <c:pt idx="379">
                  <c:v>0.159917516408214</c:v>
                </c:pt>
                <c:pt idx="380">
                  <c:v>0.200289363622987</c:v>
                </c:pt>
                <c:pt idx="381">
                  <c:v>0.15711005575698</c:v>
                </c:pt>
                <c:pt idx="382">
                  <c:v>0.13627551594791</c:v>
                </c:pt>
                <c:pt idx="383">
                  <c:v>0.213919038597846</c:v>
                </c:pt>
                <c:pt idx="384">
                  <c:v>0.185861550474009</c:v>
                </c:pt>
                <c:pt idx="385">
                  <c:v>-0.0216727444948672</c:v>
                </c:pt>
                <c:pt idx="386">
                  <c:v>-0.0480494071895852</c:v>
                </c:pt>
                <c:pt idx="387">
                  <c:v>-0.116105639933363</c:v>
                </c:pt>
                <c:pt idx="388">
                  <c:v>-0.0563797763218211</c:v>
                </c:pt>
                <c:pt idx="389">
                  <c:v>-0.0970734907085716</c:v>
                </c:pt>
                <c:pt idx="390">
                  <c:v>-0.187934441637976</c:v>
                </c:pt>
                <c:pt idx="391">
                  <c:v>-0.173915515514598</c:v>
                </c:pt>
                <c:pt idx="392">
                  <c:v>0.0622016682525987</c:v>
                </c:pt>
                <c:pt idx="393">
                  <c:v>-0.138331022710409</c:v>
                </c:pt>
                <c:pt idx="394">
                  <c:v>0.0706347398191654</c:v>
                </c:pt>
                <c:pt idx="395">
                  <c:v>-0.0415242412197409</c:v>
                </c:pt>
                <c:pt idx="396">
                  <c:v>0.109121205462608</c:v>
                </c:pt>
                <c:pt idx="397">
                  <c:v>-0.0553615441580587</c:v>
                </c:pt>
                <c:pt idx="398">
                  <c:v>-0.120584635596844</c:v>
                </c:pt>
                <c:pt idx="399">
                  <c:v>-0.103712665272336</c:v>
                </c:pt>
                <c:pt idx="400">
                  <c:v>-0.126203289133847</c:v>
                </c:pt>
                <c:pt idx="401">
                  <c:v>0.0498373755735877</c:v>
                </c:pt>
                <c:pt idx="402">
                  <c:v>-0.0578837341843193</c:v>
                </c:pt>
                <c:pt idx="403">
                  <c:v>-0.108738254160016</c:v>
                </c:pt>
                <c:pt idx="404">
                  <c:v>-0.0233273760370669</c:v>
                </c:pt>
                <c:pt idx="405">
                  <c:v>-0.174404145186496</c:v>
                </c:pt>
                <c:pt idx="406">
                  <c:v>0.104690542927274</c:v>
                </c:pt>
                <c:pt idx="407">
                  <c:v>0.263670245486139</c:v>
                </c:pt>
                <c:pt idx="408">
                  <c:v>-0.0806910738287081</c:v>
                </c:pt>
                <c:pt idx="409">
                  <c:v>-0.016044679248634</c:v>
                </c:pt>
                <c:pt idx="410">
                  <c:v>-0.00225995584356564</c:v>
                </c:pt>
                <c:pt idx="411">
                  <c:v>0.0185955968361594</c:v>
                </c:pt>
                <c:pt idx="412">
                  <c:v>-0.00936557137936877</c:v>
                </c:pt>
                <c:pt idx="413">
                  <c:v>0.00231573892561211</c:v>
                </c:pt>
                <c:pt idx="414">
                  <c:v>0.0388480557141517</c:v>
                </c:pt>
                <c:pt idx="415">
                  <c:v>0.195062713900857</c:v>
                </c:pt>
                <c:pt idx="416">
                  <c:v>0.166835651180693</c:v>
                </c:pt>
                <c:pt idx="417">
                  <c:v>0.18068373867384</c:v>
                </c:pt>
                <c:pt idx="418">
                  <c:v>0.184266644874362</c:v>
                </c:pt>
                <c:pt idx="419">
                  <c:v>0.19124888699214</c:v>
                </c:pt>
                <c:pt idx="420">
                  <c:v>0.192274261682313</c:v>
                </c:pt>
                <c:pt idx="421">
                  <c:v>0.169340704448108</c:v>
                </c:pt>
                <c:pt idx="422">
                  <c:v>0.177438526358262</c:v>
                </c:pt>
                <c:pt idx="423">
                  <c:v>0.0867550742607114</c:v>
                </c:pt>
                <c:pt idx="424">
                  <c:v>0.183755996552828</c:v>
                </c:pt>
                <c:pt idx="425">
                  <c:v>0.0263578925871426</c:v>
                </c:pt>
                <c:pt idx="426">
                  <c:v>-0.0198673882461947</c:v>
                </c:pt>
                <c:pt idx="427">
                  <c:v>-0.0721380873457377</c:v>
                </c:pt>
                <c:pt idx="428">
                  <c:v>-0.0800905704602172</c:v>
                </c:pt>
                <c:pt idx="429">
                  <c:v>-0.114530120375716</c:v>
                </c:pt>
                <c:pt idx="430">
                  <c:v>0.0210474651906527</c:v>
                </c:pt>
                <c:pt idx="431">
                  <c:v>0.0974216499854126</c:v>
                </c:pt>
                <c:pt idx="432">
                  <c:v>0.0501278332901375</c:v>
                </c:pt>
                <c:pt idx="433">
                  <c:v>0.111153902362356</c:v>
                </c:pt>
                <c:pt idx="434">
                  <c:v>0.00325264142899054</c:v>
                </c:pt>
                <c:pt idx="435">
                  <c:v>0.0425099926189673</c:v>
                </c:pt>
                <c:pt idx="436">
                  <c:v>0.121430758624083</c:v>
                </c:pt>
                <c:pt idx="437">
                  <c:v>-0.0328280008305105</c:v>
                </c:pt>
                <c:pt idx="438">
                  <c:v>0.0709267606686563</c:v>
                </c:pt>
                <c:pt idx="439">
                  <c:v>0.0297871376382827</c:v>
                </c:pt>
                <c:pt idx="440">
                  <c:v>0.0813497494463837</c:v>
                </c:pt>
                <c:pt idx="441">
                  <c:v>-0.150170367981483</c:v>
                </c:pt>
                <c:pt idx="442">
                  <c:v>0.0277264512951221</c:v>
                </c:pt>
                <c:pt idx="443">
                  <c:v>-0.060154371411406</c:v>
                </c:pt>
                <c:pt idx="444">
                  <c:v>0.0395147487430512</c:v>
                </c:pt>
                <c:pt idx="445">
                  <c:v>-0.0859278967399322</c:v>
                </c:pt>
                <c:pt idx="446">
                  <c:v>-0.017001618069724</c:v>
                </c:pt>
                <c:pt idx="447">
                  <c:v>0.00863985276528344</c:v>
                </c:pt>
                <c:pt idx="448">
                  <c:v>-0.104666625563825</c:v>
                </c:pt>
                <c:pt idx="449">
                  <c:v>0.0616422149701788</c:v>
                </c:pt>
                <c:pt idx="450">
                  <c:v>0.00415088881295711</c:v>
                </c:pt>
                <c:pt idx="451">
                  <c:v>-0.102975162371503</c:v>
                </c:pt>
                <c:pt idx="452">
                  <c:v>-0.041819610955894</c:v>
                </c:pt>
                <c:pt idx="453">
                  <c:v>0.164921409691493</c:v>
                </c:pt>
                <c:pt idx="454">
                  <c:v>0.111571219863113</c:v>
                </c:pt>
                <c:pt idx="455">
                  <c:v>0.0772816504590112</c:v>
                </c:pt>
                <c:pt idx="456">
                  <c:v>0.0732633431246638</c:v>
                </c:pt>
                <c:pt idx="457">
                  <c:v>0.145993842851376</c:v>
                </c:pt>
                <c:pt idx="458">
                  <c:v>0.116632175042651</c:v>
                </c:pt>
                <c:pt idx="459">
                  <c:v>0.133228986113365</c:v>
                </c:pt>
                <c:pt idx="460">
                  <c:v>0.0114551908225587</c:v>
                </c:pt>
                <c:pt idx="461">
                  <c:v>-0.0734348584002573</c:v>
                </c:pt>
                <c:pt idx="462">
                  <c:v>-0.116461233974417</c:v>
                </c:pt>
                <c:pt idx="463">
                  <c:v>0.0153856616144236</c:v>
                </c:pt>
                <c:pt idx="464">
                  <c:v>-0.0383868072154889</c:v>
                </c:pt>
                <c:pt idx="465">
                  <c:v>-0.0543584363361031</c:v>
                </c:pt>
                <c:pt idx="466">
                  <c:v>-0.0335324159140523</c:v>
                </c:pt>
                <c:pt idx="467">
                  <c:v>-0.0988563587864572</c:v>
                </c:pt>
                <c:pt idx="468">
                  <c:v>-0.122501925579424</c:v>
                </c:pt>
                <c:pt idx="469">
                  <c:v>0.138145107803969</c:v>
                </c:pt>
                <c:pt idx="470">
                  <c:v>-0.036092037933835</c:v>
                </c:pt>
                <c:pt idx="471">
                  <c:v>0.0689212331655094</c:v>
                </c:pt>
                <c:pt idx="472">
                  <c:v>-0.137566217276565</c:v>
                </c:pt>
                <c:pt idx="473">
                  <c:v>0.0173372026253333</c:v>
                </c:pt>
                <c:pt idx="474">
                  <c:v>-0.044034671943438</c:v>
                </c:pt>
                <c:pt idx="475">
                  <c:v>-0.0236676676556985</c:v>
                </c:pt>
                <c:pt idx="476">
                  <c:v>-0.306688708413758</c:v>
                </c:pt>
                <c:pt idx="477">
                  <c:v>-0.12993903853088</c:v>
                </c:pt>
                <c:pt idx="478">
                  <c:v>0.0291334051970573</c:v>
                </c:pt>
                <c:pt idx="479">
                  <c:v>-0.193788906464314</c:v>
                </c:pt>
                <c:pt idx="480">
                  <c:v>-0.0569839199978045</c:v>
                </c:pt>
                <c:pt idx="481">
                  <c:v>-0.00862878392184345</c:v>
                </c:pt>
                <c:pt idx="482">
                  <c:v>-0.010969245305011</c:v>
                </c:pt>
                <c:pt idx="483">
                  <c:v>-0.224029515445335</c:v>
                </c:pt>
                <c:pt idx="484">
                  <c:v>-0.322109159962027</c:v>
                </c:pt>
                <c:pt idx="485">
                  <c:v>-0.171714788273962</c:v>
                </c:pt>
                <c:pt idx="486">
                  <c:v>-0.138711253702908</c:v>
                </c:pt>
                <c:pt idx="487">
                  <c:v>-0.162931752239263</c:v>
                </c:pt>
                <c:pt idx="488">
                  <c:v>-0.00595206852474671</c:v>
                </c:pt>
                <c:pt idx="489">
                  <c:v>0.10241998394092</c:v>
                </c:pt>
                <c:pt idx="490">
                  <c:v>0.0753541267985599</c:v>
                </c:pt>
                <c:pt idx="491">
                  <c:v>-0.110189945781295</c:v>
                </c:pt>
                <c:pt idx="492">
                  <c:v>-0.202455937747263</c:v>
                </c:pt>
                <c:pt idx="493">
                  <c:v>-0.14446377926046</c:v>
                </c:pt>
                <c:pt idx="494">
                  <c:v>-0.0179089264004815</c:v>
                </c:pt>
                <c:pt idx="495">
                  <c:v>-0.100809717454955</c:v>
                </c:pt>
                <c:pt idx="496">
                  <c:v>-0.176753524924148</c:v>
                </c:pt>
                <c:pt idx="497">
                  <c:v>0.0579487825954947</c:v>
                </c:pt>
                <c:pt idx="498">
                  <c:v>-0.0856025388282954</c:v>
                </c:pt>
                <c:pt idx="499">
                  <c:v>-0.0724288946273801</c:v>
                </c:pt>
                <c:pt idx="500">
                  <c:v>-0.161770683152909</c:v>
                </c:pt>
                <c:pt idx="501">
                  <c:v>-0.131623857410599</c:v>
                </c:pt>
                <c:pt idx="502">
                  <c:v>-0.154837795896582</c:v>
                </c:pt>
                <c:pt idx="503">
                  <c:v>-0.0835171899463779</c:v>
                </c:pt>
                <c:pt idx="504">
                  <c:v>-0.00319175593533018</c:v>
                </c:pt>
                <c:pt idx="505">
                  <c:v>-0.0494558182473959</c:v>
                </c:pt>
                <c:pt idx="506">
                  <c:v>-0.12652594000511</c:v>
                </c:pt>
                <c:pt idx="507">
                  <c:v>-0.0409282678735369</c:v>
                </c:pt>
                <c:pt idx="508">
                  <c:v>0.171535815061031</c:v>
                </c:pt>
                <c:pt idx="509">
                  <c:v>0.216394340254279</c:v>
                </c:pt>
                <c:pt idx="510">
                  <c:v>0.0750196267225212</c:v>
                </c:pt>
                <c:pt idx="511">
                  <c:v>0.0243267572953252</c:v>
                </c:pt>
                <c:pt idx="512">
                  <c:v>0.0417411894015846</c:v>
                </c:pt>
                <c:pt idx="513">
                  <c:v>0.0863515550821559</c:v>
                </c:pt>
                <c:pt idx="514">
                  <c:v>-0.247413026481189</c:v>
                </c:pt>
                <c:pt idx="515">
                  <c:v>-0.196258102166194</c:v>
                </c:pt>
                <c:pt idx="516">
                  <c:v>0.0885621242698166</c:v>
                </c:pt>
                <c:pt idx="517">
                  <c:v>-0.0892214635814644</c:v>
                </c:pt>
                <c:pt idx="518">
                  <c:v>-0.122109129232257</c:v>
                </c:pt>
                <c:pt idx="519">
                  <c:v>-0.0364110499394643</c:v>
                </c:pt>
                <c:pt idx="520">
                  <c:v>-0.0644623798728755</c:v>
                </c:pt>
                <c:pt idx="521">
                  <c:v>0.0897566956980901</c:v>
                </c:pt>
                <c:pt idx="522">
                  <c:v>-0.0302357364113338</c:v>
                </c:pt>
                <c:pt idx="523">
                  <c:v>-0.067242988441891</c:v>
                </c:pt>
                <c:pt idx="524">
                  <c:v>-0.0533109106974523</c:v>
                </c:pt>
                <c:pt idx="525">
                  <c:v>0.0692762479095978</c:v>
                </c:pt>
                <c:pt idx="526">
                  <c:v>0.0552118374271247</c:v>
                </c:pt>
                <c:pt idx="527">
                  <c:v>0.183231586279641</c:v>
                </c:pt>
                <c:pt idx="528">
                  <c:v>-0.0536254633107951</c:v>
                </c:pt>
                <c:pt idx="529">
                  <c:v>-0.126895525463045</c:v>
                </c:pt>
                <c:pt idx="530">
                  <c:v>-0.164204529672024</c:v>
                </c:pt>
                <c:pt idx="531">
                  <c:v>-0.173510570533588</c:v>
                </c:pt>
                <c:pt idx="532">
                  <c:v>-0.146918907462185</c:v>
                </c:pt>
                <c:pt idx="533">
                  <c:v>-0.103964451906035</c:v>
                </c:pt>
                <c:pt idx="534">
                  <c:v>0.158548557398647</c:v>
                </c:pt>
                <c:pt idx="535">
                  <c:v>-0.144958082735981</c:v>
                </c:pt>
                <c:pt idx="536">
                  <c:v>-0.148561924540819</c:v>
                </c:pt>
                <c:pt idx="537">
                  <c:v>0.15665399480007</c:v>
                </c:pt>
                <c:pt idx="538">
                  <c:v>0.032764075928036</c:v>
                </c:pt>
                <c:pt idx="539">
                  <c:v>0.0267266373435478</c:v>
                </c:pt>
                <c:pt idx="540">
                  <c:v>0.0856355104914202</c:v>
                </c:pt>
                <c:pt idx="541">
                  <c:v>-0.0292100750403424</c:v>
                </c:pt>
                <c:pt idx="542">
                  <c:v>-0.152298675438685</c:v>
                </c:pt>
                <c:pt idx="543">
                  <c:v>0.17255222840202</c:v>
                </c:pt>
                <c:pt idx="544">
                  <c:v>0.232850644513229</c:v>
                </c:pt>
                <c:pt idx="545">
                  <c:v>-0.220981463934586</c:v>
                </c:pt>
                <c:pt idx="546">
                  <c:v>-0.168997159902797</c:v>
                </c:pt>
                <c:pt idx="547">
                  <c:v>-0.139601669188853</c:v>
                </c:pt>
                <c:pt idx="548">
                  <c:v>0.0495094362365382</c:v>
                </c:pt>
                <c:pt idx="549">
                  <c:v>-0.189471602245879</c:v>
                </c:pt>
                <c:pt idx="550">
                  <c:v>-0.0246281892510295</c:v>
                </c:pt>
                <c:pt idx="551">
                  <c:v>-0.147767211828968</c:v>
                </c:pt>
                <c:pt idx="552">
                  <c:v>0.0408413802467604</c:v>
                </c:pt>
                <c:pt idx="553">
                  <c:v>-0.0443226402961896</c:v>
                </c:pt>
                <c:pt idx="554">
                  <c:v>0.0893748383314458</c:v>
                </c:pt>
                <c:pt idx="555">
                  <c:v>-0.0172700272817776</c:v>
                </c:pt>
                <c:pt idx="556">
                  <c:v>-0.0240149786682824</c:v>
                </c:pt>
                <c:pt idx="557">
                  <c:v>-0.221568194391948</c:v>
                </c:pt>
                <c:pt idx="558">
                  <c:v>-0.124753604412548</c:v>
                </c:pt>
                <c:pt idx="559">
                  <c:v>-0.196844293749662</c:v>
                </c:pt>
                <c:pt idx="560">
                  <c:v>-0.23798102131905</c:v>
                </c:pt>
                <c:pt idx="561">
                  <c:v>-0.0508613843069265</c:v>
                </c:pt>
                <c:pt idx="562">
                  <c:v>-0.107551921405137</c:v>
                </c:pt>
                <c:pt idx="563">
                  <c:v>-0.17079782467332</c:v>
                </c:pt>
                <c:pt idx="564">
                  <c:v>-0.0953071087875692</c:v>
                </c:pt>
                <c:pt idx="565">
                  <c:v>0.0561947033249851</c:v>
                </c:pt>
                <c:pt idx="566">
                  <c:v>-0.0657705754854756</c:v>
                </c:pt>
                <c:pt idx="567">
                  <c:v>-0.214702464150161</c:v>
                </c:pt>
                <c:pt idx="568">
                  <c:v>0.0619345616913407</c:v>
                </c:pt>
                <c:pt idx="569">
                  <c:v>-0.197956527428307</c:v>
                </c:pt>
                <c:pt idx="570">
                  <c:v>-0.120185725328807</c:v>
                </c:pt>
                <c:pt idx="571">
                  <c:v>-0.203565458838247</c:v>
                </c:pt>
                <c:pt idx="572">
                  <c:v>-0.0895828892823583</c:v>
                </c:pt>
                <c:pt idx="573">
                  <c:v>-0.0932289263223515</c:v>
                </c:pt>
                <c:pt idx="574">
                  <c:v>0.0213525555561228</c:v>
                </c:pt>
                <c:pt idx="575">
                  <c:v>-0.137173873367186</c:v>
                </c:pt>
                <c:pt idx="576">
                  <c:v>-0.120960295410062</c:v>
                </c:pt>
                <c:pt idx="577">
                  <c:v>-0.130331315838519</c:v>
                </c:pt>
                <c:pt idx="578">
                  <c:v>-0.0252395333311517</c:v>
                </c:pt>
                <c:pt idx="579">
                  <c:v>0.0926699568684823</c:v>
                </c:pt>
                <c:pt idx="580">
                  <c:v>-0.241732339871166</c:v>
                </c:pt>
                <c:pt idx="581">
                  <c:v>-0.239547508938339</c:v>
                </c:pt>
                <c:pt idx="582">
                  <c:v>-0.346519896108595</c:v>
                </c:pt>
                <c:pt idx="583">
                  <c:v>-0.212328090374218</c:v>
                </c:pt>
                <c:pt idx="584">
                  <c:v>-0.314438046635839</c:v>
                </c:pt>
                <c:pt idx="585">
                  <c:v>-0.282420148737583</c:v>
                </c:pt>
                <c:pt idx="586">
                  <c:v>-0.269132624211539</c:v>
                </c:pt>
                <c:pt idx="587">
                  <c:v>-0.305540882353619</c:v>
                </c:pt>
                <c:pt idx="588">
                  <c:v>-0.0817887703171814</c:v>
                </c:pt>
                <c:pt idx="589">
                  <c:v>0.0220273204179173</c:v>
                </c:pt>
                <c:pt idx="590">
                  <c:v>-0.255831799925813</c:v>
                </c:pt>
                <c:pt idx="591">
                  <c:v>-0.124031158244803</c:v>
                </c:pt>
                <c:pt idx="592">
                  <c:v>-0.192289794222268</c:v>
                </c:pt>
                <c:pt idx="593">
                  <c:v>-0.106346016302903</c:v>
                </c:pt>
                <c:pt idx="594">
                  <c:v>-0.047758002535867</c:v>
                </c:pt>
                <c:pt idx="595">
                  <c:v>-0.195790029673334</c:v>
                </c:pt>
                <c:pt idx="596">
                  <c:v>0.175826299409923</c:v>
                </c:pt>
                <c:pt idx="597">
                  <c:v>-0.101450141529266</c:v>
                </c:pt>
                <c:pt idx="598">
                  <c:v>-0.0647529227710211</c:v>
                </c:pt>
                <c:pt idx="599">
                  <c:v>-0.0502396771165763</c:v>
                </c:pt>
                <c:pt idx="600">
                  <c:v>-0.26151501349219</c:v>
                </c:pt>
                <c:pt idx="601">
                  <c:v>-0.162519014222272</c:v>
                </c:pt>
                <c:pt idx="602">
                  <c:v>-0.156560517797453</c:v>
                </c:pt>
                <c:pt idx="603">
                  <c:v>-0.17534396852557</c:v>
                </c:pt>
                <c:pt idx="604">
                  <c:v>0.0385359679211351</c:v>
                </c:pt>
                <c:pt idx="605">
                  <c:v>-0.121352146567385</c:v>
                </c:pt>
                <c:pt idx="606">
                  <c:v>-0.142804823870146</c:v>
                </c:pt>
                <c:pt idx="607">
                  <c:v>-0.115715327720549</c:v>
                </c:pt>
                <c:pt idx="608">
                  <c:v>-0.248688536522803</c:v>
                </c:pt>
                <c:pt idx="609">
                  <c:v>-0.177748096643843</c:v>
                </c:pt>
                <c:pt idx="610">
                  <c:v>-0.106761021529142</c:v>
                </c:pt>
                <c:pt idx="611">
                  <c:v>0.031131469258868</c:v>
                </c:pt>
                <c:pt idx="612">
                  <c:v>0.00579853461509691</c:v>
                </c:pt>
                <c:pt idx="613">
                  <c:v>-0.00773799164706457</c:v>
                </c:pt>
                <c:pt idx="614">
                  <c:v>0.0625494350125768</c:v>
                </c:pt>
                <c:pt idx="615">
                  <c:v>-0.0387162253955662</c:v>
                </c:pt>
                <c:pt idx="616">
                  <c:v>-0.0863210428234481</c:v>
                </c:pt>
                <c:pt idx="617">
                  <c:v>0.0305206374759173</c:v>
                </c:pt>
                <c:pt idx="618">
                  <c:v>-0.0195286758952036</c:v>
                </c:pt>
                <c:pt idx="619">
                  <c:v>-0.245838976594024</c:v>
                </c:pt>
                <c:pt idx="620">
                  <c:v>-0.232516158516501</c:v>
                </c:pt>
                <c:pt idx="621">
                  <c:v>-0.0461297467260267</c:v>
                </c:pt>
                <c:pt idx="622">
                  <c:v>-0.0437670771302821</c:v>
                </c:pt>
                <c:pt idx="623">
                  <c:v>0.196200153293616</c:v>
                </c:pt>
                <c:pt idx="624">
                  <c:v>0.0414281379254055</c:v>
                </c:pt>
                <c:pt idx="625">
                  <c:v>-0.136021970387027</c:v>
                </c:pt>
                <c:pt idx="626">
                  <c:v>-0.200318641790053</c:v>
                </c:pt>
                <c:pt idx="627">
                  <c:v>-0.317194304732062</c:v>
                </c:pt>
                <c:pt idx="628">
                  <c:v>-0.277723514441798</c:v>
                </c:pt>
                <c:pt idx="629">
                  <c:v>-0.25973684770671</c:v>
                </c:pt>
                <c:pt idx="630">
                  <c:v>0.170421795481317</c:v>
                </c:pt>
                <c:pt idx="631">
                  <c:v>-0.034847044296598</c:v>
                </c:pt>
                <c:pt idx="632">
                  <c:v>-0.0380844763061634</c:v>
                </c:pt>
                <c:pt idx="633">
                  <c:v>-0.134358852014796</c:v>
                </c:pt>
                <c:pt idx="634">
                  <c:v>-0.188446036173297</c:v>
                </c:pt>
                <c:pt idx="635">
                  <c:v>-0.204237426304804</c:v>
                </c:pt>
                <c:pt idx="636">
                  <c:v>-0.209947096916755</c:v>
                </c:pt>
                <c:pt idx="637">
                  <c:v>0.141411020133591</c:v>
                </c:pt>
                <c:pt idx="638">
                  <c:v>0.20127558648311</c:v>
                </c:pt>
                <c:pt idx="639">
                  <c:v>0.167833306037961</c:v>
                </c:pt>
                <c:pt idx="640">
                  <c:v>0.165873524205017</c:v>
                </c:pt>
                <c:pt idx="641">
                  <c:v>0.175274339455476</c:v>
                </c:pt>
                <c:pt idx="642">
                  <c:v>0.103543449208087</c:v>
                </c:pt>
                <c:pt idx="643">
                  <c:v>0.0370812253079659</c:v>
                </c:pt>
                <c:pt idx="644">
                  <c:v>0.234164851076422</c:v>
                </c:pt>
                <c:pt idx="645">
                  <c:v>0.135365937910362</c:v>
                </c:pt>
                <c:pt idx="646">
                  <c:v>-0.185016104728643</c:v>
                </c:pt>
                <c:pt idx="647">
                  <c:v>-0.0765037251449357</c:v>
                </c:pt>
                <c:pt idx="648">
                  <c:v>0.0696064250170626</c:v>
                </c:pt>
                <c:pt idx="649">
                  <c:v>0.107170637987963</c:v>
                </c:pt>
                <c:pt idx="650">
                  <c:v>-0.0730807531988128</c:v>
                </c:pt>
                <c:pt idx="651">
                  <c:v>0.0324268124872823</c:v>
                </c:pt>
                <c:pt idx="652">
                  <c:v>0.0367871545838306</c:v>
                </c:pt>
                <c:pt idx="653">
                  <c:v>-0.0899070130171073</c:v>
                </c:pt>
                <c:pt idx="654">
                  <c:v>-0.11114843612884</c:v>
                </c:pt>
                <c:pt idx="655">
                  <c:v>-0.359788682436391</c:v>
                </c:pt>
                <c:pt idx="656">
                  <c:v>-0.327607076639409</c:v>
                </c:pt>
                <c:pt idx="657">
                  <c:v>-0.379305398313754</c:v>
                </c:pt>
                <c:pt idx="658">
                  <c:v>-0.281496952766093</c:v>
                </c:pt>
                <c:pt idx="659">
                  <c:v>-0.21113343262912</c:v>
                </c:pt>
                <c:pt idx="660">
                  <c:v>0.155369449231322</c:v>
                </c:pt>
                <c:pt idx="661">
                  <c:v>-0.0255406636451538</c:v>
                </c:pt>
                <c:pt idx="662">
                  <c:v>-0.00290404728630812</c:v>
                </c:pt>
                <c:pt idx="663">
                  <c:v>-0.167101918849713</c:v>
                </c:pt>
                <c:pt idx="664">
                  <c:v>-0.331672601662779</c:v>
                </c:pt>
                <c:pt idx="665">
                  <c:v>0.0685934735505425</c:v>
                </c:pt>
                <c:pt idx="666">
                  <c:v>-0.0810194606153805</c:v>
                </c:pt>
                <c:pt idx="667">
                  <c:v>-0.284541424145276</c:v>
                </c:pt>
                <c:pt idx="668">
                  <c:v>-0.276673399342326</c:v>
                </c:pt>
                <c:pt idx="669">
                  <c:v>-0.183651047569399</c:v>
                </c:pt>
                <c:pt idx="670">
                  <c:v>-0.07068849717929</c:v>
                </c:pt>
                <c:pt idx="671">
                  <c:v>-0.103368517987828</c:v>
                </c:pt>
                <c:pt idx="672">
                  <c:v>-0.0640752264454934</c:v>
                </c:pt>
                <c:pt idx="673">
                  <c:v>-0.0268262060025966</c:v>
                </c:pt>
                <c:pt idx="674">
                  <c:v>-0.303141568244229</c:v>
                </c:pt>
                <c:pt idx="675">
                  <c:v>-0.156175039763917</c:v>
                </c:pt>
                <c:pt idx="676">
                  <c:v>-0.0772083242333007</c:v>
                </c:pt>
                <c:pt idx="677">
                  <c:v>0.0538240995492364</c:v>
                </c:pt>
                <c:pt idx="678">
                  <c:v>-0.0949320687421626</c:v>
                </c:pt>
                <c:pt idx="679">
                  <c:v>-0.231075491769714</c:v>
                </c:pt>
                <c:pt idx="680">
                  <c:v>0.132355874316026</c:v>
                </c:pt>
                <c:pt idx="681">
                  <c:v>-0.0700098979413854</c:v>
                </c:pt>
                <c:pt idx="682">
                  <c:v>-0.0286382150647111</c:v>
                </c:pt>
                <c:pt idx="683">
                  <c:v>0.0583010448805479</c:v>
                </c:pt>
                <c:pt idx="684">
                  <c:v>-0.00621783563783546</c:v>
                </c:pt>
                <c:pt idx="685">
                  <c:v>-0.0717565841484448</c:v>
                </c:pt>
                <c:pt idx="686">
                  <c:v>-0.0960134466343399</c:v>
                </c:pt>
                <c:pt idx="687">
                  <c:v>-0.00895965669123659</c:v>
                </c:pt>
                <c:pt idx="688">
                  <c:v>-0.190599341248359</c:v>
                </c:pt>
                <c:pt idx="689">
                  <c:v>-0.0866765184725614</c:v>
                </c:pt>
                <c:pt idx="690">
                  <c:v>-0.20597194743788</c:v>
                </c:pt>
                <c:pt idx="691">
                  <c:v>-0.157919046497327</c:v>
                </c:pt>
                <c:pt idx="692">
                  <c:v>-0.104288706190568</c:v>
                </c:pt>
                <c:pt idx="693">
                  <c:v>-0.159153778910337</c:v>
                </c:pt>
                <c:pt idx="694">
                  <c:v>-0.227813178588156</c:v>
                </c:pt>
                <c:pt idx="695">
                  <c:v>0.256429488953372</c:v>
                </c:pt>
                <c:pt idx="696">
                  <c:v>0.0457643124318277</c:v>
                </c:pt>
                <c:pt idx="697">
                  <c:v>0.00134367418891929</c:v>
                </c:pt>
                <c:pt idx="698">
                  <c:v>-0.274183071047419</c:v>
                </c:pt>
                <c:pt idx="699">
                  <c:v>-0.237242167210978</c:v>
                </c:pt>
                <c:pt idx="700">
                  <c:v>-0.207579134921302</c:v>
                </c:pt>
                <c:pt idx="701">
                  <c:v>-0.0779300729653148</c:v>
                </c:pt>
                <c:pt idx="702">
                  <c:v>0.0817454315091048</c:v>
                </c:pt>
                <c:pt idx="703">
                  <c:v>-0.096365498847505</c:v>
                </c:pt>
                <c:pt idx="704">
                  <c:v>-0.110525208467925</c:v>
                </c:pt>
                <c:pt idx="705">
                  <c:v>-0.0605010916817419</c:v>
                </c:pt>
                <c:pt idx="706">
                  <c:v>0.0343244037214852</c:v>
                </c:pt>
                <c:pt idx="707">
                  <c:v>-0.0147145843018527</c:v>
                </c:pt>
                <c:pt idx="708">
                  <c:v>0.158060065028052</c:v>
                </c:pt>
                <c:pt idx="709">
                  <c:v>0.00381224745052099</c:v>
                </c:pt>
                <c:pt idx="710">
                  <c:v>0.08315083635361</c:v>
                </c:pt>
                <c:pt idx="711">
                  <c:v>-0.0620068719600053</c:v>
                </c:pt>
                <c:pt idx="712">
                  <c:v>0.0203979782011138</c:v>
                </c:pt>
                <c:pt idx="713">
                  <c:v>-0.206459199811491</c:v>
                </c:pt>
                <c:pt idx="714">
                  <c:v>-0.222735979260121</c:v>
                </c:pt>
                <c:pt idx="715">
                  <c:v>0.0568816078438325</c:v>
                </c:pt>
                <c:pt idx="716">
                  <c:v>-0.280541820201361</c:v>
                </c:pt>
                <c:pt idx="717">
                  <c:v>-0.304250673344266</c:v>
                </c:pt>
                <c:pt idx="718">
                  <c:v>0.0629312728261358</c:v>
                </c:pt>
                <c:pt idx="719">
                  <c:v>-0.210558752660707</c:v>
                </c:pt>
                <c:pt idx="720">
                  <c:v>-0.0455259597923153</c:v>
                </c:pt>
                <c:pt idx="721">
                  <c:v>-0.0957117709900187</c:v>
                </c:pt>
                <c:pt idx="722">
                  <c:v>-0.148154591109968</c:v>
                </c:pt>
                <c:pt idx="723">
                  <c:v>-0.187432717277345</c:v>
                </c:pt>
                <c:pt idx="724">
                  <c:v>-0.160956495456031</c:v>
                </c:pt>
                <c:pt idx="725">
                  <c:v>-0.123617999536483</c:v>
                </c:pt>
                <c:pt idx="726">
                  <c:v>-0.214126776852562</c:v>
                </c:pt>
                <c:pt idx="727">
                  <c:v>-0.0845189573568579</c:v>
                </c:pt>
                <c:pt idx="728">
                  <c:v>-0.107120209578791</c:v>
                </c:pt>
                <c:pt idx="729">
                  <c:v>0.110355019604694</c:v>
                </c:pt>
                <c:pt idx="730">
                  <c:v>0.0904375131914673</c:v>
                </c:pt>
                <c:pt idx="731">
                  <c:v>-0.0695714464344524</c:v>
                </c:pt>
                <c:pt idx="732">
                  <c:v>0.0520664099418596</c:v>
                </c:pt>
                <c:pt idx="733">
                  <c:v>-0.319691094703101</c:v>
                </c:pt>
                <c:pt idx="734">
                  <c:v>-0.240253279374081</c:v>
                </c:pt>
                <c:pt idx="735">
                  <c:v>-0.385863627193637</c:v>
                </c:pt>
                <c:pt idx="736">
                  <c:v>-0.323361283301174</c:v>
                </c:pt>
                <c:pt idx="737">
                  <c:v>-0.150561515705072</c:v>
                </c:pt>
                <c:pt idx="738">
                  <c:v>0.162906962211155</c:v>
                </c:pt>
                <c:pt idx="739">
                  <c:v>-0.14042127981586</c:v>
                </c:pt>
                <c:pt idx="740">
                  <c:v>-0.0650600857727563</c:v>
                </c:pt>
                <c:pt idx="741">
                  <c:v>0.00268918621056714</c:v>
                </c:pt>
                <c:pt idx="742">
                  <c:v>0.00103651381950016</c:v>
                </c:pt>
                <c:pt idx="743">
                  <c:v>0.107944059236863</c:v>
                </c:pt>
                <c:pt idx="744">
                  <c:v>0.0575801967218814</c:v>
                </c:pt>
                <c:pt idx="745">
                  <c:v>0.0206812957251595</c:v>
                </c:pt>
                <c:pt idx="746">
                  <c:v>-0.0529387228907552</c:v>
                </c:pt>
                <c:pt idx="747">
                  <c:v>-0.16944320153395</c:v>
                </c:pt>
                <c:pt idx="748">
                  <c:v>0.122186635858884</c:v>
                </c:pt>
                <c:pt idx="749">
                  <c:v>-0.133245379861167</c:v>
                </c:pt>
                <c:pt idx="750">
                  <c:v>-0.150967249716126</c:v>
                </c:pt>
                <c:pt idx="751">
                  <c:v>-0.105993770384652</c:v>
                </c:pt>
                <c:pt idx="752">
                  <c:v>-0.0289091780903884</c:v>
                </c:pt>
                <c:pt idx="753">
                  <c:v>0.169856335580493</c:v>
                </c:pt>
                <c:pt idx="754">
                  <c:v>0.148545337404329</c:v>
                </c:pt>
                <c:pt idx="755">
                  <c:v>0.0237065602132962</c:v>
                </c:pt>
                <c:pt idx="756">
                  <c:v>-0.0188711861655339</c:v>
                </c:pt>
                <c:pt idx="757">
                  <c:v>-0.102620071608495</c:v>
                </c:pt>
                <c:pt idx="758">
                  <c:v>-0.158702297056557</c:v>
                </c:pt>
                <c:pt idx="759">
                  <c:v>-0.0341422754801458</c:v>
                </c:pt>
                <c:pt idx="760">
                  <c:v>-0.0112914649643912</c:v>
                </c:pt>
                <c:pt idx="761">
                  <c:v>-0.132032196389299</c:v>
                </c:pt>
                <c:pt idx="762">
                  <c:v>-0.235177870672713</c:v>
                </c:pt>
                <c:pt idx="763">
                  <c:v>-0.112332261448759</c:v>
                </c:pt>
                <c:pt idx="764">
                  <c:v>-0.0354718645020329</c:v>
                </c:pt>
                <c:pt idx="765">
                  <c:v>0.129879839760874</c:v>
                </c:pt>
                <c:pt idx="766">
                  <c:v>0.0287536979580396</c:v>
                </c:pt>
                <c:pt idx="767">
                  <c:v>0.0240100652276044</c:v>
                </c:pt>
                <c:pt idx="768">
                  <c:v>0.141866281442759</c:v>
                </c:pt>
                <c:pt idx="769">
                  <c:v>-0.037033871852719</c:v>
                </c:pt>
                <c:pt idx="770">
                  <c:v>-0.0692592203042989</c:v>
                </c:pt>
                <c:pt idx="771">
                  <c:v>-0.13797462548355</c:v>
                </c:pt>
                <c:pt idx="772">
                  <c:v>-0.211772602494603</c:v>
                </c:pt>
                <c:pt idx="773">
                  <c:v>-0.135202515218888</c:v>
                </c:pt>
                <c:pt idx="774">
                  <c:v>-0.154455016937995</c:v>
                </c:pt>
                <c:pt idx="775">
                  <c:v>-0.0321841542355382</c:v>
                </c:pt>
                <c:pt idx="776">
                  <c:v>-0.0967267903186718</c:v>
                </c:pt>
                <c:pt idx="777">
                  <c:v>-0.0623576319870422</c:v>
                </c:pt>
                <c:pt idx="778">
                  <c:v>-0.220357112261492</c:v>
                </c:pt>
                <c:pt idx="779">
                  <c:v>0.0294638755844431</c:v>
                </c:pt>
                <c:pt idx="780">
                  <c:v>-0.125873991244213</c:v>
                </c:pt>
                <c:pt idx="781">
                  <c:v>-0.0550028117823748</c:v>
                </c:pt>
                <c:pt idx="782">
                  <c:v>0.00893915181589467</c:v>
                </c:pt>
                <c:pt idx="783">
                  <c:v>-0.0486821678856174</c:v>
                </c:pt>
                <c:pt idx="784">
                  <c:v>-0.105362325848143</c:v>
                </c:pt>
                <c:pt idx="785">
                  <c:v>-0.0274073693419542</c:v>
                </c:pt>
                <c:pt idx="786">
                  <c:v>0.07291765376634</c:v>
                </c:pt>
                <c:pt idx="787">
                  <c:v>0.0427748540286344</c:v>
                </c:pt>
                <c:pt idx="788">
                  <c:v>-0.0115578322203722</c:v>
                </c:pt>
                <c:pt idx="789">
                  <c:v>0.154906271359074</c:v>
                </c:pt>
                <c:pt idx="790">
                  <c:v>0.103908929143788</c:v>
                </c:pt>
                <c:pt idx="791">
                  <c:v>-0.166134566626529</c:v>
                </c:pt>
                <c:pt idx="792">
                  <c:v>-0.0137472099507322</c:v>
                </c:pt>
                <c:pt idx="793">
                  <c:v>-0.255064683806616</c:v>
                </c:pt>
                <c:pt idx="794">
                  <c:v>0.0176588133402799</c:v>
                </c:pt>
                <c:pt idx="795">
                  <c:v>-0.219024947766092</c:v>
                </c:pt>
                <c:pt idx="796">
                  <c:v>-0.194752724804893</c:v>
                </c:pt>
                <c:pt idx="797">
                  <c:v>-0.0654198988783322</c:v>
                </c:pt>
                <c:pt idx="798">
                  <c:v>-0.184143393143459</c:v>
                </c:pt>
                <c:pt idx="799">
                  <c:v>-0.188963656221273</c:v>
                </c:pt>
                <c:pt idx="800">
                  <c:v>0.199188936150712</c:v>
                </c:pt>
                <c:pt idx="801">
                  <c:v>-0.066346070809042</c:v>
                </c:pt>
                <c:pt idx="802">
                  <c:v>0.050411213220446</c:v>
                </c:pt>
                <c:pt idx="803">
                  <c:v>-0.087428088715408</c:v>
                </c:pt>
                <c:pt idx="804">
                  <c:v>0.115720392860426</c:v>
                </c:pt>
                <c:pt idx="805">
                  <c:v>-0.0283316265075133</c:v>
                </c:pt>
                <c:pt idx="806">
                  <c:v>-0.123242184751047</c:v>
                </c:pt>
                <c:pt idx="807">
                  <c:v>0.023039281025708</c:v>
                </c:pt>
                <c:pt idx="808">
                  <c:v>-0.173001060713528</c:v>
                </c:pt>
                <c:pt idx="809">
                  <c:v>0.0825224976681036</c:v>
                </c:pt>
                <c:pt idx="810">
                  <c:v>0.181143492457954</c:v>
                </c:pt>
                <c:pt idx="811">
                  <c:v>0.0890087902724902</c:v>
                </c:pt>
                <c:pt idx="812">
                  <c:v>0.150402944594349</c:v>
                </c:pt>
                <c:pt idx="813">
                  <c:v>0.170947780400897</c:v>
                </c:pt>
                <c:pt idx="814">
                  <c:v>0.17790178360561</c:v>
                </c:pt>
                <c:pt idx="815">
                  <c:v>0.206307416622371</c:v>
                </c:pt>
                <c:pt idx="816">
                  <c:v>-0.0910814865274132</c:v>
                </c:pt>
                <c:pt idx="817">
                  <c:v>-0.121661902651222</c:v>
                </c:pt>
                <c:pt idx="818">
                  <c:v>-0.0243076780966601</c:v>
                </c:pt>
                <c:pt idx="819">
                  <c:v>-0.0737030872471418</c:v>
                </c:pt>
                <c:pt idx="820">
                  <c:v>0.0722751732625351</c:v>
                </c:pt>
                <c:pt idx="821">
                  <c:v>0.0609870134876433</c:v>
                </c:pt>
                <c:pt idx="822">
                  <c:v>-0.003477849144325</c:v>
                </c:pt>
                <c:pt idx="823">
                  <c:v>-0.051694260790429</c:v>
                </c:pt>
                <c:pt idx="824">
                  <c:v>-0.109807263764984</c:v>
                </c:pt>
                <c:pt idx="825">
                  <c:v>0.110749215455506</c:v>
                </c:pt>
                <c:pt idx="826">
                  <c:v>0.133636638653699</c:v>
                </c:pt>
                <c:pt idx="827">
                  <c:v>-0.0985608516212788</c:v>
                </c:pt>
                <c:pt idx="828">
                  <c:v>0.0679633068072557</c:v>
                </c:pt>
                <c:pt idx="829">
                  <c:v>-0.0870412904682154</c:v>
                </c:pt>
                <c:pt idx="830">
                  <c:v>0.00610315346546615</c:v>
                </c:pt>
                <c:pt idx="831">
                  <c:v>-0.00681986919804044</c:v>
                </c:pt>
                <c:pt idx="832">
                  <c:v>-0.158316200085708</c:v>
                </c:pt>
                <c:pt idx="833">
                  <c:v>-0.176295063527399</c:v>
                </c:pt>
                <c:pt idx="834">
                  <c:v>-0.00157041268335055</c:v>
                </c:pt>
                <c:pt idx="835">
                  <c:v>0.100127033090489</c:v>
                </c:pt>
                <c:pt idx="836">
                  <c:v>0.111878567065717</c:v>
                </c:pt>
                <c:pt idx="837">
                  <c:v>0.0878947225016962</c:v>
                </c:pt>
                <c:pt idx="838">
                  <c:v>0.142313252782002</c:v>
                </c:pt>
                <c:pt idx="839">
                  <c:v>0.0364098560918123</c:v>
                </c:pt>
                <c:pt idx="840">
                  <c:v>-0.114230551035038</c:v>
                </c:pt>
                <c:pt idx="841">
                  <c:v>-0.057276931590682</c:v>
                </c:pt>
                <c:pt idx="842">
                  <c:v>0.000725474518683704</c:v>
                </c:pt>
                <c:pt idx="843">
                  <c:v>0.0478263396281233</c:v>
                </c:pt>
                <c:pt idx="844">
                  <c:v>-0.216524169688024</c:v>
                </c:pt>
                <c:pt idx="845">
                  <c:v>0.215142483863508</c:v>
                </c:pt>
                <c:pt idx="846">
                  <c:v>-0.0981472540826702</c:v>
                </c:pt>
                <c:pt idx="847">
                  <c:v>-0.0351893786162734</c:v>
                </c:pt>
                <c:pt idx="848">
                  <c:v>0.0541766222821711</c:v>
                </c:pt>
                <c:pt idx="849">
                  <c:v>-0.236588737087836</c:v>
                </c:pt>
                <c:pt idx="850">
                  <c:v>0.0117590095021667</c:v>
                </c:pt>
                <c:pt idx="851">
                  <c:v>0.0510606613992439</c:v>
                </c:pt>
                <c:pt idx="852">
                  <c:v>0.0838654001388105</c:v>
                </c:pt>
                <c:pt idx="853">
                  <c:v>0.10829445401995</c:v>
                </c:pt>
                <c:pt idx="854">
                  <c:v>0.0761264757152892</c:v>
                </c:pt>
                <c:pt idx="855">
                  <c:v>-0.0938892210093586</c:v>
                </c:pt>
                <c:pt idx="856">
                  <c:v>-0.0405697255293931</c:v>
                </c:pt>
                <c:pt idx="857">
                  <c:v>0.232249767729013</c:v>
                </c:pt>
                <c:pt idx="858">
                  <c:v>0.0451183717618486</c:v>
                </c:pt>
                <c:pt idx="859">
                  <c:v>0.0189193560981748</c:v>
                </c:pt>
                <c:pt idx="860">
                  <c:v>0.0787944804904326</c:v>
                </c:pt>
                <c:pt idx="861">
                  <c:v>0.166295094894119</c:v>
                </c:pt>
                <c:pt idx="862">
                  <c:v>0.130684284730994</c:v>
                </c:pt>
                <c:pt idx="863">
                  <c:v>0.0420894552417175</c:v>
                </c:pt>
                <c:pt idx="864">
                  <c:v>0.135829772337775</c:v>
                </c:pt>
                <c:pt idx="865">
                  <c:v>0.0846516166132659</c:v>
                </c:pt>
                <c:pt idx="866">
                  <c:v>0.224133606537231</c:v>
                </c:pt>
                <c:pt idx="867">
                  <c:v>0.134476915213102</c:v>
                </c:pt>
                <c:pt idx="868">
                  <c:v>0.188479947077463</c:v>
                </c:pt>
                <c:pt idx="869">
                  <c:v>0.184836502178375</c:v>
                </c:pt>
                <c:pt idx="870">
                  <c:v>0.0784282771192326</c:v>
                </c:pt>
                <c:pt idx="871">
                  <c:v>-0.0261879636138702</c:v>
                </c:pt>
                <c:pt idx="872">
                  <c:v>-0.0166525041679298</c:v>
                </c:pt>
                <c:pt idx="873">
                  <c:v>0.0196756112124077</c:v>
                </c:pt>
                <c:pt idx="874">
                  <c:v>-0.243031801872488</c:v>
                </c:pt>
                <c:pt idx="875">
                  <c:v>-0.102258155613162</c:v>
                </c:pt>
                <c:pt idx="876">
                  <c:v>0.0599445890194882</c:v>
                </c:pt>
                <c:pt idx="877">
                  <c:v>0.0217012713270466</c:v>
                </c:pt>
                <c:pt idx="878">
                  <c:v>0.2212816009641</c:v>
                </c:pt>
                <c:pt idx="879">
                  <c:v>0.154420987377225</c:v>
                </c:pt>
                <c:pt idx="880">
                  <c:v>0.0131461902752944</c:v>
                </c:pt>
                <c:pt idx="881">
                  <c:v>0.078075263362537</c:v>
                </c:pt>
                <c:pt idx="882">
                  <c:v>-0.0925187405193316</c:v>
                </c:pt>
                <c:pt idx="883">
                  <c:v>0.0137886661494774</c:v>
                </c:pt>
                <c:pt idx="884">
                  <c:v>0.197472516648164</c:v>
                </c:pt>
                <c:pt idx="885">
                  <c:v>0.137808580242422</c:v>
                </c:pt>
                <c:pt idx="886">
                  <c:v>0.128930043012806</c:v>
                </c:pt>
                <c:pt idx="887">
                  <c:v>-0.100078597333376</c:v>
                </c:pt>
                <c:pt idx="888">
                  <c:v>-0.0575914678806051</c:v>
                </c:pt>
                <c:pt idx="889">
                  <c:v>0.136675186669819</c:v>
                </c:pt>
                <c:pt idx="890">
                  <c:v>0.165408593376847</c:v>
                </c:pt>
                <c:pt idx="891">
                  <c:v>0.222013248671265</c:v>
                </c:pt>
                <c:pt idx="892">
                  <c:v>0.192832838875137</c:v>
                </c:pt>
                <c:pt idx="893">
                  <c:v>0.0378578562652168</c:v>
                </c:pt>
                <c:pt idx="894">
                  <c:v>0.163875662792816</c:v>
                </c:pt>
                <c:pt idx="895">
                  <c:v>0.145078988246648</c:v>
                </c:pt>
                <c:pt idx="896">
                  <c:v>0.168854751235201</c:v>
                </c:pt>
                <c:pt idx="897">
                  <c:v>0.0182364172174528</c:v>
                </c:pt>
                <c:pt idx="898">
                  <c:v>-0.0226668076050182</c:v>
                </c:pt>
                <c:pt idx="899">
                  <c:v>0.03018091170053</c:v>
                </c:pt>
                <c:pt idx="900">
                  <c:v>0.0527792892161441</c:v>
                </c:pt>
                <c:pt idx="901">
                  <c:v>0.0915515498165522</c:v>
                </c:pt>
                <c:pt idx="902">
                  <c:v>0.0157157797408257</c:v>
                </c:pt>
                <c:pt idx="903">
                  <c:v>-0.074049737663332</c:v>
                </c:pt>
                <c:pt idx="904">
                  <c:v>-0.0825059611426493</c:v>
                </c:pt>
                <c:pt idx="905">
                  <c:v>0.0810231531889517</c:v>
                </c:pt>
                <c:pt idx="906">
                  <c:v>0.0565378140566895</c:v>
                </c:pt>
                <c:pt idx="907">
                  <c:v>0.255643684805544</c:v>
                </c:pt>
                <c:pt idx="908">
                  <c:v>0.125519095111323</c:v>
                </c:pt>
                <c:pt idx="909">
                  <c:v>-0.0539801580273649</c:v>
                </c:pt>
                <c:pt idx="910">
                  <c:v>-0.0483924425801293</c:v>
                </c:pt>
                <c:pt idx="911">
                  <c:v>0.0544914717600255</c:v>
                </c:pt>
                <c:pt idx="912">
                  <c:v>-0.226603434153798</c:v>
                </c:pt>
                <c:pt idx="913">
                  <c:v>-0.0768492686507906</c:v>
                </c:pt>
                <c:pt idx="914">
                  <c:v>0.103165627147843</c:v>
                </c:pt>
                <c:pt idx="915">
                  <c:v>0.19977812842127</c:v>
                </c:pt>
                <c:pt idx="916">
                  <c:v>0.264577389888778</c:v>
                </c:pt>
                <c:pt idx="917">
                  <c:v>0.219392880119413</c:v>
                </c:pt>
                <c:pt idx="918">
                  <c:v>0.205258238193427</c:v>
                </c:pt>
                <c:pt idx="919">
                  <c:v>0.163416876431686</c:v>
                </c:pt>
                <c:pt idx="920">
                  <c:v>0.187004199027841</c:v>
                </c:pt>
                <c:pt idx="921">
                  <c:v>0.208046256224314</c:v>
                </c:pt>
                <c:pt idx="922">
                  <c:v>0.128095884765644</c:v>
                </c:pt>
                <c:pt idx="923">
                  <c:v>0.218836046524774</c:v>
                </c:pt>
                <c:pt idx="924">
                  <c:v>0.282251229278445</c:v>
                </c:pt>
                <c:pt idx="925">
                  <c:v>0.196918076082605</c:v>
                </c:pt>
                <c:pt idx="926">
                  <c:v>0.19000663935246</c:v>
                </c:pt>
                <c:pt idx="927">
                  <c:v>0.308032113379395</c:v>
                </c:pt>
                <c:pt idx="928">
                  <c:v>0.267131698615284</c:v>
                </c:pt>
                <c:pt idx="929">
                  <c:v>0.243005745843286</c:v>
                </c:pt>
                <c:pt idx="930">
                  <c:v>0.272602103652942</c:v>
                </c:pt>
                <c:pt idx="931">
                  <c:v>0.261336963721165</c:v>
                </c:pt>
                <c:pt idx="932">
                  <c:v>0.223389473982462</c:v>
                </c:pt>
                <c:pt idx="933">
                  <c:v>0.252097218234767</c:v>
                </c:pt>
                <c:pt idx="934">
                  <c:v>0.299927468888305</c:v>
                </c:pt>
                <c:pt idx="935">
                  <c:v>0.287260274878942</c:v>
                </c:pt>
                <c:pt idx="936">
                  <c:v>0.288246977705714</c:v>
                </c:pt>
                <c:pt idx="937">
                  <c:v>0.269656229261739</c:v>
                </c:pt>
                <c:pt idx="938">
                  <c:v>0.293466667632073</c:v>
                </c:pt>
                <c:pt idx="939">
                  <c:v>0.238571780575342</c:v>
                </c:pt>
                <c:pt idx="940">
                  <c:v>0.208739215746717</c:v>
                </c:pt>
                <c:pt idx="941">
                  <c:v>0.303239617279257</c:v>
                </c:pt>
                <c:pt idx="942">
                  <c:v>0.284443884910003</c:v>
                </c:pt>
                <c:pt idx="943">
                  <c:v>0.295436774697776</c:v>
                </c:pt>
                <c:pt idx="944">
                  <c:v>0.213224804547022</c:v>
                </c:pt>
                <c:pt idx="945">
                  <c:v>0.292478338944461</c:v>
                </c:pt>
                <c:pt idx="946">
                  <c:v>0.291257229446844</c:v>
                </c:pt>
                <c:pt idx="947">
                  <c:v>0.250524789104708</c:v>
                </c:pt>
                <c:pt idx="948">
                  <c:v>0.283416878849469</c:v>
                </c:pt>
                <c:pt idx="949">
                  <c:v>0.274471854525746</c:v>
                </c:pt>
                <c:pt idx="950">
                  <c:v>0.277363986651626</c:v>
                </c:pt>
                <c:pt idx="951">
                  <c:v>0.276494296976093</c:v>
                </c:pt>
                <c:pt idx="952">
                  <c:v>0.234907050029668</c:v>
                </c:pt>
                <c:pt idx="953">
                  <c:v>0.237010648729976</c:v>
                </c:pt>
                <c:pt idx="954">
                  <c:v>0.316887446680432</c:v>
                </c:pt>
                <c:pt idx="955">
                  <c:v>0.302136774124648</c:v>
                </c:pt>
                <c:pt idx="956">
                  <c:v>0.247451724397541</c:v>
                </c:pt>
                <c:pt idx="957">
                  <c:v>0.243626840468622</c:v>
                </c:pt>
                <c:pt idx="958">
                  <c:v>0.218145446793263</c:v>
                </c:pt>
                <c:pt idx="959">
                  <c:v>0.0795883516452774</c:v>
                </c:pt>
                <c:pt idx="960">
                  <c:v>0.16249644884876</c:v>
                </c:pt>
                <c:pt idx="961">
                  <c:v>0.113030255966684</c:v>
                </c:pt>
                <c:pt idx="962">
                  <c:v>0.137393902821622</c:v>
                </c:pt>
                <c:pt idx="963">
                  <c:v>0.160972273755315</c:v>
                </c:pt>
                <c:pt idx="964">
                  <c:v>0.126768851347194</c:v>
                </c:pt>
                <c:pt idx="965">
                  <c:v>0.229695662548261</c:v>
                </c:pt>
                <c:pt idx="966">
                  <c:v>0.188967909607999</c:v>
                </c:pt>
                <c:pt idx="967">
                  <c:v>0.21143391604659</c:v>
                </c:pt>
                <c:pt idx="968">
                  <c:v>0.202556105674152</c:v>
                </c:pt>
                <c:pt idx="969">
                  <c:v>0.267893598126674</c:v>
                </c:pt>
                <c:pt idx="970">
                  <c:v>0.30410237804104</c:v>
                </c:pt>
                <c:pt idx="971">
                  <c:v>0.241482962359661</c:v>
                </c:pt>
                <c:pt idx="972">
                  <c:v>0.24882868292995</c:v>
                </c:pt>
                <c:pt idx="973">
                  <c:v>0.289347148492553</c:v>
                </c:pt>
                <c:pt idx="974">
                  <c:v>0.22825578111737</c:v>
                </c:pt>
                <c:pt idx="975">
                  <c:v>0.0993067780455877</c:v>
                </c:pt>
                <c:pt idx="976">
                  <c:v>0.242251901485621</c:v>
                </c:pt>
                <c:pt idx="977">
                  <c:v>0.227559886203158</c:v>
                </c:pt>
                <c:pt idx="978">
                  <c:v>0.233571605359026</c:v>
                </c:pt>
                <c:pt idx="979">
                  <c:v>0.0950042356327565</c:v>
                </c:pt>
                <c:pt idx="980">
                  <c:v>0.220613565526175</c:v>
                </c:pt>
                <c:pt idx="981">
                  <c:v>0.152108201387616</c:v>
                </c:pt>
                <c:pt idx="982">
                  <c:v>0.273426306972928</c:v>
                </c:pt>
                <c:pt idx="983">
                  <c:v>0.21701073491386</c:v>
                </c:pt>
                <c:pt idx="984">
                  <c:v>0.173827091918242</c:v>
                </c:pt>
                <c:pt idx="985">
                  <c:v>0.151224528152395</c:v>
                </c:pt>
                <c:pt idx="986">
                  <c:v>0.286243585609636</c:v>
                </c:pt>
                <c:pt idx="987">
                  <c:v>0.296685592988072</c:v>
                </c:pt>
                <c:pt idx="988">
                  <c:v>0.251322849344406</c:v>
                </c:pt>
                <c:pt idx="989">
                  <c:v>0.25460811132525</c:v>
                </c:pt>
                <c:pt idx="990">
                  <c:v>0.249766537079078</c:v>
                </c:pt>
                <c:pt idx="991">
                  <c:v>0.230873573776044</c:v>
                </c:pt>
                <c:pt idx="992">
                  <c:v>0.0517604430176116</c:v>
                </c:pt>
                <c:pt idx="993">
                  <c:v>0.100546060749755</c:v>
                </c:pt>
                <c:pt idx="994">
                  <c:v>0.0454535363677923</c:v>
                </c:pt>
                <c:pt idx="995">
                  <c:v>-0.0775856492484518</c:v>
                </c:pt>
                <c:pt idx="996">
                  <c:v>-0.256436389439134</c:v>
                </c:pt>
                <c:pt idx="997">
                  <c:v>-0.178195702956753</c:v>
                </c:pt>
                <c:pt idx="998">
                  <c:v>-0.219615125210388</c:v>
                </c:pt>
                <c:pt idx="999">
                  <c:v>-0.0202212272674279</c:v>
                </c:pt>
                <c:pt idx="1000">
                  <c:v>-0.187072684441359</c:v>
                </c:pt>
                <c:pt idx="1001">
                  <c:v>-0.0377351519357035</c:v>
                </c:pt>
                <c:pt idx="1002">
                  <c:v>0.0192490353362403</c:v>
                </c:pt>
                <c:pt idx="1003">
                  <c:v>-0.128393295950139</c:v>
                </c:pt>
                <c:pt idx="1004">
                  <c:v>-0.191783732423296</c:v>
                </c:pt>
                <c:pt idx="1005">
                  <c:v>-0.00829456990066962</c:v>
                </c:pt>
                <c:pt idx="1006">
                  <c:v>0.0595848173261663</c:v>
                </c:pt>
                <c:pt idx="1007">
                  <c:v>-0.101863418483254</c:v>
                </c:pt>
                <c:pt idx="1008">
                  <c:v>-0.0992283893684694</c:v>
                </c:pt>
                <c:pt idx="1009">
                  <c:v>0.119916203354799</c:v>
                </c:pt>
                <c:pt idx="1010">
                  <c:v>0.0524082715030605</c:v>
                </c:pt>
                <c:pt idx="1011">
                  <c:v>-0.217803040129883</c:v>
                </c:pt>
                <c:pt idx="1012">
                  <c:v>-0.413259679042082</c:v>
                </c:pt>
                <c:pt idx="1013">
                  <c:v>-0.311709272123122</c:v>
                </c:pt>
                <c:pt idx="1014">
                  <c:v>0.0683109502156716</c:v>
                </c:pt>
                <c:pt idx="1015">
                  <c:v>-0.0750299983984464</c:v>
                </c:pt>
                <c:pt idx="1016">
                  <c:v>-0.180130461386333</c:v>
                </c:pt>
                <c:pt idx="1017">
                  <c:v>0.0223667155145387</c:v>
                </c:pt>
                <c:pt idx="1018">
                  <c:v>-0.209287775990479</c:v>
                </c:pt>
                <c:pt idx="1019">
                  <c:v>-0.0710180096241462</c:v>
                </c:pt>
                <c:pt idx="1020">
                  <c:v>-0.199067270862692</c:v>
                </c:pt>
                <c:pt idx="1021">
                  <c:v>-0.242434752100338</c:v>
                </c:pt>
                <c:pt idx="1022">
                  <c:v>-0.410052931243869</c:v>
                </c:pt>
                <c:pt idx="1023">
                  <c:v>-0.480543194647749</c:v>
                </c:pt>
                <c:pt idx="1024">
                  <c:v>-0.334971454119776</c:v>
                </c:pt>
                <c:pt idx="1025">
                  <c:v>-0.263207084178129</c:v>
                </c:pt>
                <c:pt idx="1026">
                  <c:v>0.00445746143623466</c:v>
                </c:pt>
                <c:pt idx="1027">
                  <c:v>-0.125069370643286</c:v>
                </c:pt>
                <c:pt idx="1028">
                  <c:v>-0.181096891739482</c:v>
                </c:pt>
                <c:pt idx="1029">
                  <c:v>-0.0305834494684813</c:v>
                </c:pt>
                <c:pt idx="1030">
                  <c:v>-0.250167761741256</c:v>
                </c:pt>
                <c:pt idx="1031">
                  <c:v>-0.146479023899076</c:v>
                </c:pt>
                <c:pt idx="1032">
                  <c:v>-0.157081744584506</c:v>
                </c:pt>
                <c:pt idx="1033">
                  <c:v>-0.131207869119534</c:v>
                </c:pt>
                <c:pt idx="1034">
                  <c:v>-0.0514309372398685</c:v>
                </c:pt>
                <c:pt idx="1035">
                  <c:v>-0.130763510502267</c:v>
                </c:pt>
                <c:pt idx="1036">
                  <c:v>-0.0614274537301176</c:v>
                </c:pt>
                <c:pt idx="1037">
                  <c:v>-0.177271588871054</c:v>
                </c:pt>
                <c:pt idx="1038">
                  <c:v>-0.0626751786947149</c:v>
                </c:pt>
                <c:pt idx="1039">
                  <c:v>-0.15401652819302</c:v>
                </c:pt>
                <c:pt idx="1040">
                  <c:v>-0.279704000126735</c:v>
                </c:pt>
                <c:pt idx="1041">
                  <c:v>-0.229234944536015</c:v>
                </c:pt>
                <c:pt idx="1042">
                  <c:v>0.101299088717561</c:v>
                </c:pt>
                <c:pt idx="1043">
                  <c:v>-0.0337915631638665</c:v>
                </c:pt>
                <c:pt idx="1044">
                  <c:v>0.17480213530011</c:v>
                </c:pt>
                <c:pt idx="1045">
                  <c:v>-0.111574099431535</c:v>
                </c:pt>
                <c:pt idx="1046">
                  <c:v>0.128478242713249</c:v>
                </c:pt>
                <c:pt idx="1047">
                  <c:v>0.155814867605089</c:v>
                </c:pt>
                <c:pt idx="1048">
                  <c:v>5.40186386038704E-005</c:v>
                </c:pt>
                <c:pt idx="1049">
                  <c:v>0.167304222251661</c:v>
                </c:pt>
                <c:pt idx="1050">
                  <c:v>0.0672968404213638</c:v>
                </c:pt>
                <c:pt idx="1051">
                  <c:v>0.134102274386269</c:v>
                </c:pt>
                <c:pt idx="1052">
                  <c:v>0.026997144425234</c:v>
                </c:pt>
                <c:pt idx="1053">
                  <c:v>0.116181944161636</c:v>
                </c:pt>
                <c:pt idx="1054">
                  <c:v>-0.113882135320053</c:v>
                </c:pt>
                <c:pt idx="1055">
                  <c:v>0.096236344082913</c:v>
                </c:pt>
                <c:pt idx="1056">
                  <c:v>-0.30100152826157</c:v>
                </c:pt>
                <c:pt idx="1057">
                  <c:v>-0.224627900184348</c:v>
                </c:pt>
                <c:pt idx="1058">
                  <c:v>-0.000925599229501032</c:v>
                </c:pt>
                <c:pt idx="1059">
                  <c:v>-0.0666852838008511</c:v>
                </c:pt>
                <c:pt idx="1060">
                  <c:v>0.0398597763805616</c:v>
                </c:pt>
                <c:pt idx="1061">
                  <c:v>0.149899943714435</c:v>
                </c:pt>
                <c:pt idx="1062">
                  <c:v>0.195632159054466</c:v>
                </c:pt>
                <c:pt idx="1063">
                  <c:v>0.239345408844282</c:v>
                </c:pt>
                <c:pt idx="1064">
                  <c:v>0.240693675358999</c:v>
                </c:pt>
                <c:pt idx="1065">
                  <c:v>-0.100505591880254</c:v>
                </c:pt>
                <c:pt idx="1066">
                  <c:v>0.22006420183914</c:v>
                </c:pt>
                <c:pt idx="1067">
                  <c:v>0.0401839570286461</c:v>
                </c:pt>
                <c:pt idx="1068">
                  <c:v>0.0870867270521886</c:v>
                </c:pt>
                <c:pt idx="1069">
                  <c:v>-0.0852740955409343</c:v>
                </c:pt>
                <c:pt idx="1070">
                  <c:v>-0.30796107294404</c:v>
                </c:pt>
                <c:pt idx="1071">
                  <c:v>-0.227192821630754</c:v>
                </c:pt>
                <c:pt idx="1072">
                  <c:v>-0.178663544860909</c:v>
                </c:pt>
                <c:pt idx="1073">
                  <c:v>-0.266444168189073</c:v>
                </c:pt>
                <c:pt idx="1074">
                  <c:v>-0.290928191993589</c:v>
                </c:pt>
                <c:pt idx="1075">
                  <c:v>-0.258085728395763</c:v>
                </c:pt>
                <c:pt idx="1076">
                  <c:v>-0.326227296661915</c:v>
                </c:pt>
                <c:pt idx="1077">
                  <c:v>-0.344738520011688</c:v>
                </c:pt>
                <c:pt idx="1078">
                  <c:v>-0.0588038708575305</c:v>
                </c:pt>
                <c:pt idx="1079">
                  <c:v>-0.174882502980008</c:v>
                </c:pt>
                <c:pt idx="1080">
                  <c:v>-0.171291028246137</c:v>
                </c:pt>
                <c:pt idx="1081">
                  <c:v>-0.267402139011133</c:v>
                </c:pt>
                <c:pt idx="1082">
                  <c:v>-0.302009470578197</c:v>
                </c:pt>
                <c:pt idx="1083">
                  <c:v>-0.192780538929326</c:v>
                </c:pt>
                <c:pt idx="1084">
                  <c:v>-0.180624063862144</c:v>
                </c:pt>
                <c:pt idx="1085">
                  <c:v>0.00991716414693812</c:v>
                </c:pt>
                <c:pt idx="1086">
                  <c:v>-0.0214093042317108</c:v>
                </c:pt>
                <c:pt idx="1087">
                  <c:v>-0.132786940653163</c:v>
                </c:pt>
                <c:pt idx="1088">
                  <c:v>0.148132052029366</c:v>
                </c:pt>
                <c:pt idx="1089">
                  <c:v>0.176867847613938</c:v>
                </c:pt>
                <c:pt idx="1090">
                  <c:v>0.0256979879094768</c:v>
                </c:pt>
                <c:pt idx="1091">
                  <c:v>-0.145388024306033</c:v>
                </c:pt>
                <c:pt idx="1092">
                  <c:v>-0.122841890559467</c:v>
                </c:pt>
                <c:pt idx="1093">
                  <c:v>0.0842275597027162</c:v>
                </c:pt>
                <c:pt idx="1094">
                  <c:v>0.0613039007393565</c:v>
                </c:pt>
                <c:pt idx="1095">
                  <c:v>0.0441561143546117</c:v>
                </c:pt>
                <c:pt idx="1096">
                  <c:v>0.0111579226889511</c:v>
                </c:pt>
                <c:pt idx="1097">
                  <c:v>0.137013182689298</c:v>
                </c:pt>
                <c:pt idx="1098">
                  <c:v>0.00770075354647897</c:v>
                </c:pt>
                <c:pt idx="1099">
                  <c:v>0.187993706926191</c:v>
                </c:pt>
                <c:pt idx="1100">
                  <c:v>0.319305167769996</c:v>
                </c:pt>
                <c:pt idx="1101">
                  <c:v>0.181649395217647</c:v>
                </c:pt>
                <c:pt idx="1102">
                  <c:v>0.180154226840689</c:v>
                </c:pt>
                <c:pt idx="1103">
                  <c:v>0.258911841580952</c:v>
                </c:pt>
                <c:pt idx="1104">
                  <c:v>0.290270659583611</c:v>
                </c:pt>
                <c:pt idx="1105">
                  <c:v>0.262840562305198</c:v>
                </c:pt>
                <c:pt idx="1106">
                  <c:v>0.279436697952222</c:v>
                </c:pt>
                <c:pt idx="1107">
                  <c:v>0.035690163100522</c:v>
                </c:pt>
                <c:pt idx="1108">
                  <c:v>0.0765101508850216</c:v>
                </c:pt>
                <c:pt idx="1109">
                  <c:v>-0.149381400929487</c:v>
                </c:pt>
                <c:pt idx="1110">
                  <c:v>-0.292866393744429</c:v>
                </c:pt>
                <c:pt idx="1111">
                  <c:v>-0.153190333112548</c:v>
                </c:pt>
                <c:pt idx="1112">
                  <c:v>-0.127547802109858</c:v>
                </c:pt>
                <c:pt idx="1113">
                  <c:v>-0.233768431951013</c:v>
                </c:pt>
                <c:pt idx="1114">
                  <c:v>0.189491566572354</c:v>
                </c:pt>
                <c:pt idx="1115">
                  <c:v>0.161464707061887</c:v>
                </c:pt>
                <c:pt idx="1116">
                  <c:v>0.190624704179825</c:v>
                </c:pt>
                <c:pt idx="1117">
                  <c:v>-0.203042672841549</c:v>
                </c:pt>
                <c:pt idx="1118">
                  <c:v>-0.250967445912205</c:v>
                </c:pt>
                <c:pt idx="1119">
                  <c:v>-0.107970124653441</c:v>
                </c:pt>
                <c:pt idx="1120">
                  <c:v>-0.0258707154277619</c:v>
                </c:pt>
                <c:pt idx="1121">
                  <c:v>-0.136395975845409</c:v>
                </c:pt>
                <c:pt idx="1122">
                  <c:v>-0.182159145067885</c:v>
                </c:pt>
                <c:pt idx="1123">
                  <c:v>-0.0903474007495992</c:v>
                </c:pt>
                <c:pt idx="1124">
                  <c:v>-0.0877929715583104</c:v>
                </c:pt>
                <c:pt idx="1125">
                  <c:v>0.106754453818752</c:v>
                </c:pt>
                <c:pt idx="1126">
                  <c:v>0.0715774178372031</c:v>
                </c:pt>
                <c:pt idx="1127">
                  <c:v>0.0958021074784746</c:v>
                </c:pt>
                <c:pt idx="1128">
                  <c:v>-0.0295437751476726</c:v>
                </c:pt>
                <c:pt idx="1129">
                  <c:v>-0.0520052901324594</c:v>
                </c:pt>
                <c:pt idx="1130">
                  <c:v>-0.135617396982628</c:v>
                </c:pt>
                <c:pt idx="1131">
                  <c:v>0.0743431301352857</c:v>
                </c:pt>
                <c:pt idx="1132">
                  <c:v>-0.0471140665907596</c:v>
                </c:pt>
                <c:pt idx="1133">
                  <c:v>-0.104992716204779</c:v>
                </c:pt>
                <c:pt idx="1134">
                  <c:v>-0.116790874049675</c:v>
                </c:pt>
                <c:pt idx="1135">
                  <c:v>0.0676163068318168</c:v>
                </c:pt>
                <c:pt idx="1136">
                  <c:v>-0.0935570402466456</c:v>
                </c:pt>
                <c:pt idx="1137">
                  <c:v>-0.152727653787458</c:v>
                </c:pt>
                <c:pt idx="1138">
                  <c:v>-0.115338490205739</c:v>
                </c:pt>
                <c:pt idx="1139">
                  <c:v>-0.142018936834107</c:v>
                </c:pt>
                <c:pt idx="1140">
                  <c:v>-0.190071981656791</c:v>
                </c:pt>
                <c:pt idx="1141">
                  <c:v>-0.432130690667814</c:v>
                </c:pt>
                <c:pt idx="1142">
                  <c:v>-0.298503947912069</c:v>
                </c:pt>
                <c:pt idx="1143">
                  <c:v>-0.055685921829397</c:v>
                </c:pt>
                <c:pt idx="1144">
                  <c:v>-0.0153557200788568</c:v>
                </c:pt>
                <c:pt idx="1145">
                  <c:v>0.0070351665143637</c:v>
                </c:pt>
                <c:pt idx="1146">
                  <c:v>0.0105428832204363</c:v>
                </c:pt>
                <c:pt idx="1147">
                  <c:v>-0.141217868605342</c:v>
                </c:pt>
                <c:pt idx="1148">
                  <c:v>-0.0703248392220656</c:v>
                </c:pt>
                <c:pt idx="1149">
                  <c:v>-0.00564576698537334</c:v>
                </c:pt>
                <c:pt idx="1150">
                  <c:v>-0.0468192820690395</c:v>
                </c:pt>
                <c:pt idx="1151">
                  <c:v>-0.0390154500168302</c:v>
                </c:pt>
                <c:pt idx="1152">
                  <c:v>-0.0276915423552095</c:v>
                </c:pt>
                <c:pt idx="1153">
                  <c:v>-0.0881695335024175</c:v>
                </c:pt>
                <c:pt idx="1154">
                  <c:v>-0.0143670730662463</c:v>
                </c:pt>
                <c:pt idx="1155">
                  <c:v>0.0260457062945961</c:v>
                </c:pt>
                <c:pt idx="1156">
                  <c:v>0.0150908500044116</c:v>
                </c:pt>
                <c:pt idx="1157">
                  <c:v>-0.0185342621738302</c:v>
                </c:pt>
                <c:pt idx="1158">
                  <c:v>-0.0973787502593876</c:v>
                </c:pt>
                <c:pt idx="1159">
                  <c:v>0.0656445346208989</c:v>
                </c:pt>
                <c:pt idx="1160">
                  <c:v>-0.112713711681435</c:v>
                </c:pt>
                <c:pt idx="1161">
                  <c:v>-0.0223432143736927</c:v>
                </c:pt>
                <c:pt idx="1162">
                  <c:v>-0.0449491407374401</c:v>
                </c:pt>
                <c:pt idx="1163">
                  <c:v>0.039211782655689</c:v>
                </c:pt>
                <c:pt idx="1164">
                  <c:v>-0.223343806391524</c:v>
                </c:pt>
                <c:pt idx="1165">
                  <c:v>-0.169849951212956</c:v>
                </c:pt>
                <c:pt idx="1166">
                  <c:v>0.00801781728279268</c:v>
                </c:pt>
                <c:pt idx="1167">
                  <c:v>-0.011886778107229</c:v>
                </c:pt>
                <c:pt idx="1168">
                  <c:v>0.105905959710903</c:v>
                </c:pt>
                <c:pt idx="1169">
                  <c:v>-0.0474283327792348</c:v>
                </c:pt>
                <c:pt idx="1170">
                  <c:v>-0.133630186373601</c:v>
                </c:pt>
                <c:pt idx="1171">
                  <c:v>-0.143632328162992</c:v>
                </c:pt>
                <c:pt idx="1172">
                  <c:v>-0.110819854816848</c:v>
                </c:pt>
                <c:pt idx="1173">
                  <c:v>-0.00533371324414949</c:v>
                </c:pt>
                <c:pt idx="1174">
                  <c:v>-0.0608087954999</c:v>
                </c:pt>
                <c:pt idx="1175">
                  <c:v>-0.118297958534159</c:v>
                </c:pt>
                <c:pt idx="1176">
                  <c:v>-0.225192105814382</c:v>
                </c:pt>
                <c:pt idx="1177">
                  <c:v>-0.23441666277331</c:v>
                </c:pt>
                <c:pt idx="1178">
                  <c:v>-0.11986215981186</c:v>
                </c:pt>
                <c:pt idx="1179">
                  <c:v>-0.0584805018016424</c:v>
                </c:pt>
                <c:pt idx="1180">
                  <c:v>-0.117845803771815</c:v>
                </c:pt>
                <c:pt idx="1181">
                  <c:v>-0.165211553103439</c:v>
                </c:pt>
                <c:pt idx="1182">
                  <c:v>0.0246835766630742</c:v>
                </c:pt>
                <c:pt idx="1183">
                  <c:v>-0.125489038325532</c:v>
                </c:pt>
                <c:pt idx="1184">
                  <c:v>-0.183123806565014</c:v>
                </c:pt>
                <c:pt idx="1185">
                  <c:v>-0.0182278622844413</c:v>
                </c:pt>
                <c:pt idx="1186">
                  <c:v>-0.0796801566233624</c:v>
                </c:pt>
                <c:pt idx="1187">
                  <c:v>-0.143186288773926</c:v>
                </c:pt>
                <c:pt idx="1188">
                  <c:v>-0.080411856452916</c:v>
                </c:pt>
                <c:pt idx="1189">
                  <c:v>0.203100782687084</c:v>
                </c:pt>
                <c:pt idx="1190">
                  <c:v>0.217641888721006</c:v>
                </c:pt>
                <c:pt idx="1191">
                  <c:v>0.152535897405779</c:v>
                </c:pt>
                <c:pt idx="1192">
                  <c:v>0.140922542138474</c:v>
                </c:pt>
                <c:pt idx="1193">
                  <c:v>0.204656585940098</c:v>
                </c:pt>
                <c:pt idx="1194">
                  <c:v>0.138520856140362</c:v>
                </c:pt>
                <c:pt idx="1195">
                  <c:v>0.117350051533926</c:v>
                </c:pt>
                <c:pt idx="1196">
                  <c:v>0.0134701384037039</c:v>
                </c:pt>
                <c:pt idx="1197">
                  <c:v>0.164429083734617</c:v>
                </c:pt>
                <c:pt idx="1198">
                  <c:v>0.237771848067711</c:v>
                </c:pt>
                <c:pt idx="1199">
                  <c:v>0.185354594131089</c:v>
                </c:pt>
                <c:pt idx="1200">
                  <c:v>0.212050102618109</c:v>
                </c:pt>
                <c:pt idx="1201">
                  <c:v>0.32183655780094</c:v>
                </c:pt>
                <c:pt idx="1202">
                  <c:v>0.147216745175486</c:v>
                </c:pt>
                <c:pt idx="1203">
                  <c:v>0.108708273894707</c:v>
                </c:pt>
                <c:pt idx="1204">
                  <c:v>0.0911771398457733</c:v>
                </c:pt>
                <c:pt idx="1205">
                  <c:v>-0.0175628884479911</c:v>
                </c:pt>
                <c:pt idx="1206">
                  <c:v>-0.182654015094597</c:v>
                </c:pt>
                <c:pt idx="1207">
                  <c:v>-0.0560441715617649</c:v>
                </c:pt>
                <c:pt idx="1208">
                  <c:v>-0.0995992071541641</c:v>
                </c:pt>
                <c:pt idx="1209">
                  <c:v>-0.149804170928152</c:v>
                </c:pt>
                <c:pt idx="1210">
                  <c:v>0.0922529403284852</c:v>
                </c:pt>
                <c:pt idx="1211">
                  <c:v>0.0448077910488436</c:v>
                </c:pt>
                <c:pt idx="1212">
                  <c:v>-0.0611048880504581</c:v>
                </c:pt>
                <c:pt idx="1213">
                  <c:v>-0.275175904765339</c:v>
                </c:pt>
                <c:pt idx="1214">
                  <c:v>0.00736004695788462</c:v>
                </c:pt>
                <c:pt idx="1215">
                  <c:v>0.122631450042312</c:v>
                </c:pt>
                <c:pt idx="1216">
                  <c:v>-0.141578792225255</c:v>
                </c:pt>
                <c:pt idx="1217">
                  <c:v>0.09341722437617</c:v>
                </c:pt>
                <c:pt idx="1218">
                  <c:v>0.0571955381885879</c:v>
                </c:pt>
                <c:pt idx="1219">
                  <c:v>-0.0125500951214965</c:v>
                </c:pt>
                <c:pt idx="1220">
                  <c:v>-0.0446332114482428</c:v>
                </c:pt>
                <c:pt idx="1221">
                  <c:v>-0.181619335092523</c:v>
                </c:pt>
                <c:pt idx="1222">
                  <c:v>-0.0122423785468594</c:v>
                </c:pt>
                <c:pt idx="1223">
                  <c:v>-0.0832281718841439</c:v>
                </c:pt>
                <c:pt idx="1224">
                  <c:v>-0.0914534930463893</c:v>
                </c:pt>
                <c:pt idx="1225">
                  <c:v>-0.144052819400455</c:v>
                </c:pt>
                <c:pt idx="1226">
                  <c:v>-0.0761154428288644</c:v>
                </c:pt>
                <c:pt idx="1227">
                  <c:v>-0.097746330209987</c:v>
                </c:pt>
                <c:pt idx="1228">
                  <c:v>-0.162154588839939</c:v>
                </c:pt>
                <c:pt idx="1229">
                  <c:v>-0.168485055212603</c:v>
                </c:pt>
                <c:pt idx="1230">
                  <c:v>-0.118625395576344</c:v>
                </c:pt>
                <c:pt idx="1231">
                  <c:v>-0.236025724501252</c:v>
                </c:pt>
                <c:pt idx="1232">
                  <c:v>0.0375183964073239</c:v>
                </c:pt>
                <c:pt idx="1233">
                  <c:v>-0.245173672906749</c:v>
                </c:pt>
                <c:pt idx="1234">
                  <c:v>-0.127195578397263</c:v>
                </c:pt>
                <c:pt idx="1235">
                  <c:v>-0.0744382742994867</c:v>
                </c:pt>
                <c:pt idx="1236">
                  <c:v>0.0736273333204006</c:v>
                </c:pt>
                <c:pt idx="1237">
                  <c:v>-0.0401944651517868</c:v>
                </c:pt>
                <c:pt idx="1238">
                  <c:v>-0.0885551715452024</c:v>
                </c:pt>
                <c:pt idx="1239">
                  <c:v>-0.184586601202211</c:v>
                </c:pt>
                <c:pt idx="1240">
                  <c:v>-0.204778451140551</c:v>
                </c:pt>
                <c:pt idx="1241">
                  <c:v>0.101691887092714</c:v>
                </c:pt>
                <c:pt idx="1242">
                  <c:v>0.0777090036345811</c:v>
                </c:pt>
                <c:pt idx="1243">
                  <c:v>-0.0150562325978415</c:v>
                </c:pt>
                <c:pt idx="1244">
                  <c:v>-0.039321001357471</c:v>
                </c:pt>
                <c:pt idx="1245">
                  <c:v>0.0226996738980292</c:v>
                </c:pt>
                <c:pt idx="1246">
                  <c:v>0.0860013223300945</c:v>
                </c:pt>
                <c:pt idx="1247">
                  <c:v>-0.00506141940696614</c:v>
                </c:pt>
                <c:pt idx="1248">
                  <c:v>-0.0828670883315583</c:v>
                </c:pt>
                <c:pt idx="1249">
                  <c:v>-0.139214515074655</c:v>
                </c:pt>
                <c:pt idx="1250">
                  <c:v>-0.13473548035713</c:v>
                </c:pt>
                <c:pt idx="1251">
                  <c:v>-0.172152164846485</c:v>
                </c:pt>
                <c:pt idx="1252">
                  <c:v>0.0382221987648697</c:v>
                </c:pt>
                <c:pt idx="1253">
                  <c:v>-0.0942420110697139</c:v>
                </c:pt>
                <c:pt idx="1254">
                  <c:v>0.0484667774642669</c:v>
                </c:pt>
                <c:pt idx="1255">
                  <c:v>0.0360831006446867</c:v>
                </c:pt>
                <c:pt idx="1256">
                  <c:v>-0.27861785270316</c:v>
                </c:pt>
                <c:pt idx="1257">
                  <c:v>0.0430771724161251</c:v>
                </c:pt>
                <c:pt idx="1258">
                  <c:v>-0.0522521085989548</c:v>
                </c:pt>
                <c:pt idx="1259">
                  <c:v>0.0160128145328139</c:v>
                </c:pt>
                <c:pt idx="1260">
                  <c:v>0.0984913213504287</c:v>
                </c:pt>
                <c:pt idx="1261">
                  <c:v>-0.0921309264992041</c:v>
                </c:pt>
                <c:pt idx="1262">
                  <c:v>-0.0685594400632194</c:v>
                </c:pt>
                <c:pt idx="1263">
                  <c:v>0.0254035901627311</c:v>
                </c:pt>
                <c:pt idx="1264">
                  <c:v>0.0120952345833464</c:v>
                </c:pt>
                <c:pt idx="1265">
                  <c:v>-0.0431518377941453</c:v>
                </c:pt>
                <c:pt idx="1266">
                  <c:v>0.186420697594125</c:v>
                </c:pt>
                <c:pt idx="1267">
                  <c:v>0.0769155041861585</c:v>
                </c:pt>
                <c:pt idx="1268">
                  <c:v>0.0652541028627285</c:v>
                </c:pt>
                <c:pt idx="1269">
                  <c:v>0.0901757945960321</c:v>
                </c:pt>
                <c:pt idx="1270">
                  <c:v>-0.0757356075039869</c:v>
                </c:pt>
                <c:pt idx="1271">
                  <c:v>0.0315049273187482</c:v>
                </c:pt>
                <c:pt idx="1272">
                  <c:v>0.0548580977802621</c:v>
                </c:pt>
                <c:pt idx="1273">
                  <c:v>0.0346779738275519</c:v>
                </c:pt>
                <c:pt idx="1274">
                  <c:v>0.120286259941359</c:v>
                </c:pt>
                <c:pt idx="1275">
                  <c:v>0.151686411179906</c:v>
                </c:pt>
                <c:pt idx="1276">
                  <c:v>0.120683537093348</c:v>
                </c:pt>
                <c:pt idx="1277">
                  <c:v>-0.0434802258869915</c:v>
                </c:pt>
                <c:pt idx="1278">
                  <c:v>-0.0357576266693267</c:v>
                </c:pt>
                <c:pt idx="1279">
                  <c:v>-0.217164530637199</c:v>
                </c:pt>
                <c:pt idx="1280">
                  <c:v>-0.320854127817973</c:v>
                </c:pt>
                <c:pt idx="1281">
                  <c:v>-0.297351431251946</c:v>
                </c:pt>
                <c:pt idx="1282">
                  <c:v>-0.246661970596905</c:v>
                </c:pt>
                <c:pt idx="1283">
                  <c:v>-0.113491943515723</c:v>
                </c:pt>
                <c:pt idx="1284">
                  <c:v>0.144611517261772</c:v>
                </c:pt>
                <c:pt idx="1285">
                  <c:v>-0.119453515060054</c:v>
                </c:pt>
                <c:pt idx="1286">
                  <c:v>-0.231710313874476</c:v>
                </c:pt>
                <c:pt idx="1287">
                  <c:v>-0.164688615720154</c:v>
                </c:pt>
                <c:pt idx="1288">
                  <c:v>-0.00412815376780187</c:v>
                </c:pt>
                <c:pt idx="1289">
                  <c:v>-0.199670662173031</c:v>
                </c:pt>
                <c:pt idx="1290">
                  <c:v>-0.197391748683931</c:v>
                </c:pt>
                <c:pt idx="1291">
                  <c:v>0.105468728505023</c:v>
                </c:pt>
                <c:pt idx="1292">
                  <c:v>-0.0669616577042355</c:v>
                </c:pt>
                <c:pt idx="1293">
                  <c:v>0.0663736668258805</c:v>
                </c:pt>
                <c:pt idx="1294">
                  <c:v>0.0281248663157589</c:v>
                </c:pt>
                <c:pt idx="1295">
                  <c:v>0.107587342939171</c:v>
                </c:pt>
                <c:pt idx="1296">
                  <c:v>0.0632663186180371</c:v>
                </c:pt>
              </c:numCache>
            </c:numRef>
          </c:xVal>
          <c:yVal>
            <c:numRef>
              <c:f>'[1]SAM Plot data'!$D$1:$D$1297</c:f>
              <c:numCache>
                <c:formatCode>General</c:formatCode>
                <c:ptCount val="1297"/>
                <c:pt idx="0">
                  <c:v>-0.308248761555532</c:v>
                </c:pt>
                <c:pt idx="1">
                  <c:v>0.162794068054925</c:v>
                </c:pt>
                <c:pt idx="2">
                  <c:v>-0.14611961942834</c:v>
                </c:pt>
                <c:pt idx="3">
                  <c:v>0.151775832961539</c:v>
                </c:pt>
                <c:pt idx="4">
                  <c:v>0.0312917770838182</c:v>
                </c:pt>
                <c:pt idx="5">
                  <c:v>-0.00872215916997743</c:v>
                </c:pt>
                <c:pt idx="6">
                  <c:v>0.114523814062934</c:v>
                </c:pt>
                <c:pt idx="7">
                  <c:v>0.162236157900985</c:v>
                </c:pt>
                <c:pt idx="8">
                  <c:v>0.107391499592004</c:v>
                </c:pt>
                <c:pt idx="9">
                  <c:v>0.403050898157996</c:v>
                </c:pt>
                <c:pt idx="10">
                  <c:v>0.0436804265458402</c:v>
                </c:pt>
                <c:pt idx="11">
                  <c:v>-0.348872014795509</c:v>
                </c:pt>
                <c:pt idx="12">
                  <c:v>-0.308524867215923</c:v>
                </c:pt>
                <c:pt idx="13">
                  <c:v>0.495074181282091</c:v>
                </c:pt>
                <c:pt idx="14">
                  <c:v>-0.211912108374202</c:v>
                </c:pt>
                <c:pt idx="15">
                  <c:v>-0.191494089614161</c:v>
                </c:pt>
                <c:pt idx="16">
                  <c:v>-0.0807109856928416</c:v>
                </c:pt>
                <c:pt idx="17">
                  <c:v>0.0521546833884471</c:v>
                </c:pt>
                <c:pt idx="18">
                  <c:v>0.00808374432319127</c:v>
                </c:pt>
                <c:pt idx="19">
                  <c:v>0.0549822281921437</c:v>
                </c:pt>
                <c:pt idx="20">
                  <c:v>0.0678961106810363</c:v>
                </c:pt>
                <c:pt idx="21">
                  <c:v>0.041098405815199</c:v>
                </c:pt>
                <c:pt idx="22">
                  <c:v>0.117003071418469</c:v>
                </c:pt>
                <c:pt idx="23">
                  <c:v>0.113681464269382</c:v>
                </c:pt>
                <c:pt idx="24">
                  <c:v>0.556124205318107</c:v>
                </c:pt>
                <c:pt idx="25">
                  <c:v>0.262051777281128</c:v>
                </c:pt>
                <c:pt idx="26">
                  <c:v>0.132488771629405</c:v>
                </c:pt>
                <c:pt idx="27">
                  <c:v>0.191268329317646</c:v>
                </c:pt>
                <c:pt idx="28">
                  <c:v>-0.286685753589484</c:v>
                </c:pt>
                <c:pt idx="29">
                  <c:v>-0.353955398571081</c:v>
                </c:pt>
                <c:pt idx="30">
                  <c:v>-0.0425335771652348</c:v>
                </c:pt>
                <c:pt idx="31">
                  <c:v>-0.020068511560361</c:v>
                </c:pt>
                <c:pt idx="32">
                  <c:v>-0.0148666548356548</c:v>
                </c:pt>
                <c:pt idx="33">
                  <c:v>-0.0929141559700128</c:v>
                </c:pt>
                <c:pt idx="34">
                  <c:v>-0.330925260836091</c:v>
                </c:pt>
                <c:pt idx="35">
                  <c:v>0.33157318837945</c:v>
                </c:pt>
                <c:pt idx="36">
                  <c:v>0.391197033833643</c:v>
                </c:pt>
                <c:pt idx="37">
                  <c:v>0.0310845724451635</c:v>
                </c:pt>
                <c:pt idx="38">
                  <c:v>-0.314638360795862</c:v>
                </c:pt>
                <c:pt idx="39">
                  <c:v>-0.400344896099485</c:v>
                </c:pt>
                <c:pt idx="40">
                  <c:v>0.346704098285742</c:v>
                </c:pt>
                <c:pt idx="41">
                  <c:v>-0.0662127860787898</c:v>
                </c:pt>
                <c:pt idx="42">
                  <c:v>-0.138014160556679</c:v>
                </c:pt>
                <c:pt idx="43">
                  <c:v>0.324474981208453</c:v>
                </c:pt>
                <c:pt idx="44">
                  <c:v>0.13064743839008</c:v>
                </c:pt>
                <c:pt idx="45">
                  <c:v>0.0624808894820094</c:v>
                </c:pt>
                <c:pt idx="46">
                  <c:v>0.121510257197789</c:v>
                </c:pt>
                <c:pt idx="47">
                  <c:v>-0.278638386595387</c:v>
                </c:pt>
                <c:pt idx="48">
                  <c:v>0.270802350333199</c:v>
                </c:pt>
                <c:pt idx="49">
                  <c:v>0.359415181105819</c:v>
                </c:pt>
                <c:pt idx="50">
                  <c:v>0.332297653114618</c:v>
                </c:pt>
                <c:pt idx="51">
                  <c:v>0.411236489554567</c:v>
                </c:pt>
                <c:pt idx="52">
                  <c:v>-0.110702497422504</c:v>
                </c:pt>
                <c:pt idx="53">
                  <c:v>0.616645577041735</c:v>
                </c:pt>
                <c:pt idx="54">
                  <c:v>0.0598059217999745</c:v>
                </c:pt>
                <c:pt idx="55">
                  <c:v>0.0256260132580816</c:v>
                </c:pt>
                <c:pt idx="56">
                  <c:v>0.15583825243084</c:v>
                </c:pt>
                <c:pt idx="57">
                  <c:v>0.2963567293476</c:v>
                </c:pt>
                <c:pt idx="58">
                  <c:v>-0.216481256282171</c:v>
                </c:pt>
                <c:pt idx="59">
                  <c:v>-0.246420693509776</c:v>
                </c:pt>
                <c:pt idx="60">
                  <c:v>-0.226578145103203</c:v>
                </c:pt>
                <c:pt idx="61">
                  <c:v>0.309536164682538</c:v>
                </c:pt>
                <c:pt idx="62">
                  <c:v>0.124833831609682</c:v>
                </c:pt>
                <c:pt idx="63">
                  <c:v>-0.210845323537024</c:v>
                </c:pt>
                <c:pt idx="64">
                  <c:v>-0.334860665834007</c:v>
                </c:pt>
                <c:pt idx="65">
                  <c:v>-0.377295327615233</c:v>
                </c:pt>
                <c:pt idx="66">
                  <c:v>-0.383188128000182</c:v>
                </c:pt>
                <c:pt idx="67">
                  <c:v>-0.259099083483401</c:v>
                </c:pt>
                <c:pt idx="68">
                  <c:v>-0.0885931233452165</c:v>
                </c:pt>
                <c:pt idx="69">
                  <c:v>-0.182722874347261</c:v>
                </c:pt>
                <c:pt idx="70">
                  <c:v>-0.285472181576348</c:v>
                </c:pt>
                <c:pt idx="71">
                  <c:v>-0.221147911082491</c:v>
                </c:pt>
                <c:pt idx="72">
                  <c:v>-0.340808046922899</c:v>
                </c:pt>
                <c:pt idx="73">
                  <c:v>-0.429450227145961</c:v>
                </c:pt>
                <c:pt idx="74">
                  <c:v>0.162337516129422</c:v>
                </c:pt>
                <c:pt idx="75">
                  <c:v>0.0152383581817399</c:v>
                </c:pt>
                <c:pt idx="76">
                  <c:v>-0.272366361760707</c:v>
                </c:pt>
                <c:pt idx="77">
                  <c:v>-0.632366327515058</c:v>
                </c:pt>
                <c:pt idx="78">
                  <c:v>-0.535754743776824</c:v>
                </c:pt>
                <c:pt idx="79">
                  <c:v>-0.419930061672185</c:v>
                </c:pt>
                <c:pt idx="80">
                  <c:v>-0.437342862846425</c:v>
                </c:pt>
                <c:pt idx="81">
                  <c:v>-0.368136304064411</c:v>
                </c:pt>
                <c:pt idx="82">
                  <c:v>-0.0848646438461385</c:v>
                </c:pt>
                <c:pt idx="83">
                  <c:v>-0.43990592939397</c:v>
                </c:pt>
                <c:pt idx="84">
                  <c:v>-0.596838716388709</c:v>
                </c:pt>
                <c:pt idx="85">
                  <c:v>0.382230740983687</c:v>
                </c:pt>
                <c:pt idx="86">
                  <c:v>0.167135287556061</c:v>
                </c:pt>
                <c:pt idx="87">
                  <c:v>-0.0777271148311155</c:v>
                </c:pt>
                <c:pt idx="88">
                  <c:v>0.00504300546257179</c:v>
                </c:pt>
                <c:pt idx="89">
                  <c:v>-0.158069038104442</c:v>
                </c:pt>
                <c:pt idx="90">
                  <c:v>-0.0537259694546065</c:v>
                </c:pt>
                <c:pt idx="91">
                  <c:v>-0.162756466767439</c:v>
                </c:pt>
                <c:pt idx="92">
                  <c:v>0.212768832884291</c:v>
                </c:pt>
                <c:pt idx="93">
                  <c:v>0.1082088247649</c:v>
                </c:pt>
                <c:pt idx="94">
                  <c:v>0.0606215073114345</c:v>
                </c:pt>
                <c:pt idx="95">
                  <c:v>-0.453270457282944</c:v>
                </c:pt>
                <c:pt idx="96">
                  <c:v>-0.33235340318882</c:v>
                </c:pt>
                <c:pt idx="97">
                  <c:v>0.122394964553296</c:v>
                </c:pt>
                <c:pt idx="98">
                  <c:v>-0.489833871939203</c:v>
                </c:pt>
                <c:pt idx="99">
                  <c:v>0.0256528068423002</c:v>
                </c:pt>
                <c:pt idx="100">
                  <c:v>-0.378390680673404</c:v>
                </c:pt>
                <c:pt idx="101">
                  <c:v>0.0149362318917191</c:v>
                </c:pt>
                <c:pt idx="102">
                  <c:v>-0.360407686673781</c:v>
                </c:pt>
                <c:pt idx="103">
                  <c:v>-0.164106981163518</c:v>
                </c:pt>
                <c:pt idx="104">
                  <c:v>-0.234391808280529</c:v>
                </c:pt>
                <c:pt idx="105">
                  <c:v>-0.0857571588778646</c:v>
                </c:pt>
                <c:pt idx="106">
                  <c:v>-0.0690999238608766</c:v>
                </c:pt>
                <c:pt idx="107">
                  <c:v>-0.439794565874305</c:v>
                </c:pt>
                <c:pt idx="108">
                  <c:v>0.642186559753949</c:v>
                </c:pt>
                <c:pt idx="109">
                  <c:v>0.0374624822034352</c:v>
                </c:pt>
                <c:pt idx="110">
                  <c:v>-0.139951768291792</c:v>
                </c:pt>
                <c:pt idx="111">
                  <c:v>-0.147662334805551</c:v>
                </c:pt>
                <c:pt idx="112">
                  <c:v>-0.0460944169653835</c:v>
                </c:pt>
                <c:pt idx="113">
                  <c:v>0.586557989570645</c:v>
                </c:pt>
                <c:pt idx="114">
                  <c:v>-0.147325857059794</c:v>
                </c:pt>
                <c:pt idx="115">
                  <c:v>-0.280039171416968</c:v>
                </c:pt>
                <c:pt idx="116">
                  <c:v>-0.3604539759583</c:v>
                </c:pt>
                <c:pt idx="117">
                  <c:v>-0.420048593477048</c:v>
                </c:pt>
                <c:pt idx="118">
                  <c:v>-0.526658144119796</c:v>
                </c:pt>
                <c:pt idx="119">
                  <c:v>-0.100767371345378</c:v>
                </c:pt>
                <c:pt idx="120">
                  <c:v>-0.00960996710665808</c:v>
                </c:pt>
                <c:pt idx="121">
                  <c:v>-0.235228272106958</c:v>
                </c:pt>
                <c:pt idx="122">
                  <c:v>-0.0819726334680002</c:v>
                </c:pt>
                <c:pt idx="123">
                  <c:v>-0.14658271443006</c:v>
                </c:pt>
                <c:pt idx="124">
                  <c:v>-0.186701715843414</c:v>
                </c:pt>
                <c:pt idx="125">
                  <c:v>0.505327656524443</c:v>
                </c:pt>
                <c:pt idx="126">
                  <c:v>-0.354020922699438</c:v>
                </c:pt>
                <c:pt idx="127">
                  <c:v>-0.614384834924252</c:v>
                </c:pt>
                <c:pt idx="128">
                  <c:v>-0.172425210114479</c:v>
                </c:pt>
                <c:pt idx="129">
                  <c:v>0.404710317883555</c:v>
                </c:pt>
                <c:pt idx="130">
                  <c:v>0.020078001103237</c:v>
                </c:pt>
                <c:pt idx="131">
                  <c:v>-0.783640280004342</c:v>
                </c:pt>
                <c:pt idx="132">
                  <c:v>-0.157817807506247</c:v>
                </c:pt>
                <c:pt idx="133">
                  <c:v>-0.0389921694594844</c:v>
                </c:pt>
                <c:pt idx="134">
                  <c:v>0.116143934562018</c:v>
                </c:pt>
                <c:pt idx="135">
                  <c:v>-0.101829904759448</c:v>
                </c:pt>
                <c:pt idx="136">
                  <c:v>-0.0389910797412736</c:v>
                </c:pt>
                <c:pt idx="137">
                  <c:v>0.331160801699161</c:v>
                </c:pt>
                <c:pt idx="138">
                  <c:v>-0.224247859372834</c:v>
                </c:pt>
                <c:pt idx="139">
                  <c:v>-0.0866303135419994</c:v>
                </c:pt>
                <c:pt idx="140">
                  <c:v>0.0432265546514905</c:v>
                </c:pt>
                <c:pt idx="141">
                  <c:v>0.1329983893538</c:v>
                </c:pt>
                <c:pt idx="142">
                  <c:v>0.018480574757202</c:v>
                </c:pt>
                <c:pt idx="143">
                  <c:v>-0.127183709782191</c:v>
                </c:pt>
                <c:pt idx="144">
                  <c:v>-0.0122735750723027</c:v>
                </c:pt>
                <c:pt idx="145">
                  <c:v>-0.133374669619021</c:v>
                </c:pt>
                <c:pt idx="146">
                  <c:v>0.277672842507083</c:v>
                </c:pt>
                <c:pt idx="147">
                  <c:v>-0.407851795696703</c:v>
                </c:pt>
                <c:pt idx="148">
                  <c:v>-0.427198149170326</c:v>
                </c:pt>
                <c:pt idx="149">
                  <c:v>-0.546883954920584</c:v>
                </c:pt>
                <c:pt idx="150">
                  <c:v>0.10816347403337</c:v>
                </c:pt>
                <c:pt idx="151">
                  <c:v>-0.264368849279396</c:v>
                </c:pt>
                <c:pt idx="152">
                  <c:v>-0.104796179368761</c:v>
                </c:pt>
                <c:pt idx="153">
                  <c:v>-0.0815958614645564</c:v>
                </c:pt>
                <c:pt idx="154">
                  <c:v>-0.491383032095649</c:v>
                </c:pt>
                <c:pt idx="155">
                  <c:v>-0.42034031278517</c:v>
                </c:pt>
                <c:pt idx="156">
                  <c:v>-0.202943701036227</c:v>
                </c:pt>
                <c:pt idx="157">
                  <c:v>-0.305392067214532</c:v>
                </c:pt>
                <c:pt idx="158">
                  <c:v>-0.380264834581153</c:v>
                </c:pt>
                <c:pt idx="159">
                  <c:v>0.015224647533688</c:v>
                </c:pt>
                <c:pt idx="160">
                  <c:v>-0.562085866778497</c:v>
                </c:pt>
                <c:pt idx="161">
                  <c:v>-0.244037770387505</c:v>
                </c:pt>
                <c:pt idx="162">
                  <c:v>-0.362045410224937</c:v>
                </c:pt>
                <c:pt idx="163">
                  <c:v>-0.115660301863515</c:v>
                </c:pt>
                <c:pt idx="164">
                  <c:v>-0.102700773074579</c:v>
                </c:pt>
                <c:pt idx="165">
                  <c:v>0.279157515391601</c:v>
                </c:pt>
                <c:pt idx="166">
                  <c:v>0.00670131775962923</c:v>
                </c:pt>
                <c:pt idx="167">
                  <c:v>0.0527485156856454</c:v>
                </c:pt>
                <c:pt idx="168">
                  <c:v>-0.388492352056084</c:v>
                </c:pt>
                <c:pt idx="169">
                  <c:v>-0.0431817004562635</c:v>
                </c:pt>
                <c:pt idx="170">
                  <c:v>-0.0260748794255186</c:v>
                </c:pt>
                <c:pt idx="171">
                  <c:v>-0.0116860461628606</c:v>
                </c:pt>
                <c:pt idx="172">
                  <c:v>0.248001210254813</c:v>
                </c:pt>
                <c:pt idx="173">
                  <c:v>0.364386015126012</c:v>
                </c:pt>
                <c:pt idx="174">
                  <c:v>0.459434189380748</c:v>
                </c:pt>
                <c:pt idx="175">
                  <c:v>0.600594738254569</c:v>
                </c:pt>
                <c:pt idx="176">
                  <c:v>0.419824252161563</c:v>
                </c:pt>
                <c:pt idx="177">
                  <c:v>0.111332713818832</c:v>
                </c:pt>
                <c:pt idx="178">
                  <c:v>-0.126935196434069</c:v>
                </c:pt>
                <c:pt idx="179">
                  <c:v>-0.0773471495518754</c:v>
                </c:pt>
                <c:pt idx="180">
                  <c:v>0.453153166711964</c:v>
                </c:pt>
                <c:pt idx="181">
                  <c:v>0.443870992250422</c:v>
                </c:pt>
                <c:pt idx="182">
                  <c:v>-0.02565810262777</c:v>
                </c:pt>
                <c:pt idx="183">
                  <c:v>-0.0564077161988942</c:v>
                </c:pt>
                <c:pt idx="184">
                  <c:v>-0.208447482447349</c:v>
                </c:pt>
                <c:pt idx="185">
                  <c:v>-0.00602239394961252</c:v>
                </c:pt>
                <c:pt idx="186">
                  <c:v>-0.22472681431078</c:v>
                </c:pt>
                <c:pt idx="187">
                  <c:v>-0.178753679082716</c:v>
                </c:pt>
                <c:pt idx="188">
                  <c:v>-0.340818470692494</c:v>
                </c:pt>
                <c:pt idx="189">
                  <c:v>-0.247500274400306</c:v>
                </c:pt>
                <c:pt idx="190">
                  <c:v>-0.278050572652004</c:v>
                </c:pt>
                <c:pt idx="191">
                  <c:v>-0.071230900071427</c:v>
                </c:pt>
                <c:pt idx="192">
                  <c:v>-0.370930793214275</c:v>
                </c:pt>
                <c:pt idx="193">
                  <c:v>0.394640491291686</c:v>
                </c:pt>
                <c:pt idx="194">
                  <c:v>-0.52039034600675</c:v>
                </c:pt>
                <c:pt idx="195">
                  <c:v>-0.453758759969261</c:v>
                </c:pt>
                <c:pt idx="196">
                  <c:v>0.103307757893459</c:v>
                </c:pt>
                <c:pt idx="197">
                  <c:v>-0.00397488141473912</c:v>
                </c:pt>
                <c:pt idx="198">
                  <c:v>0.265051377486755</c:v>
                </c:pt>
                <c:pt idx="199">
                  <c:v>0.544156551117751</c:v>
                </c:pt>
                <c:pt idx="200">
                  <c:v>-0.465216682159994</c:v>
                </c:pt>
                <c:pt idx="201">
                  <c:v>-0.195192033245044</c:v>
                </c:pt>
                <c:pt idx="202">
                  <c:v>-0.109646968461305</c:v>
                </c:pt>
                <c:pt idx="203">
                  <c:v>-0.455671411792274</c:v>
                </c:pt>
                <c:pt idx="204">
                  <c:v>-0.0137095690798727</c:v>
                </c:pt>
                <c:pt idx="205">
                  <c:v>0.610729639115571</c:v>
                </c:pt>
                <c:pt idx="206">
                  <c:v>0.222417534215594</c:v>
                </c:pt>
                <c:pt idx="207">
                  <c:v>0.347750436391567</c:v>
                </c:pt>
                <c:pt idx="208">
                  <c:v>0.142139162021132</c:v>
                </c:pt>
                <c:pt idx="209">
                  <c:v>-0.177874329894857</c:v>
                </c:pt>
                <c:pt idx="210">
                  <c:v>-0.038308443711485</c:v>
                </c:pt>
                <c:pt idx="211">
                  <c:v>-0.0699045070868419</c:v>
                </c:pt>
                <c:pt idx="212">
                  <c:v>0.130034855225282</c:v>
                </c:pt>
                <c:pt idx="213">
                  <c:v>0.0770970522931826</c:v>
                </c:pt>
                <c:pt idx="214">
                  <c:v>0.0733225888916608</c:v>
                </c:pt>
                <c:pt idx="215">
                  <c:v>0.137715647051424</c:v>
                </c:pt>
                <c:pt idx="216">
                  <c:v>0.0284089523687745</c:v>
                </c:pt>
                <c:pt idx="217">
                  <c:v>-0.00613419859492401</c:v>
                </c:pt>
                <c:pt idx="218">
                  <c:v>-0.425379973450626</c:v>
                </c:pt>
                <c:pt idx="219">
                  <c:v>-0.16719420785116</c:v>
                </c:pt>
                <c:pt idx="220">
                  <c:v>0.0490316554254055</c:v>
                </c:pt>
                <c:pt idx="221">
                  <c:v>-0.0735254355123817</c:v>
                </c:pt>
                <c:pt idx="222">
                  <c:v>0.0419288842870884</c:v>
                </c:pt>
                <c:pt idx="223">
                  <c:v>-0.0973204889758111</c:v>
                </c:pt>
                <c:pt idx="224">
                  <c:v>0.10553919055927</c:v>
                </c:pt>
                <c:pt idx="225">
                  <c:v>-0.0530746887816027</c:v>
                </c:pt>
                <c:pt idx="226">
                  <c:v>0.162492980865064</c:v>
                </c:pt>
                <c:pt idx="227">
                  <c:v>0.038772258525588</c:v>
                </c:pt>
                <c:pt idx="228">
                  <c:v>0.00144967489380355</c:v>
                </c:pt>
                <c:pt idx="229">
                  <c:v>-0.0367683704450898</c:v>
                </c:pt>
                <c:pt idx="230">
                  <c:v>-0.123923599605604</c:v>
                </c:pt>
                <c:pt idx="231">
                  <c:v>0.112319527065877</c:v>
                </c:pt>
                <c:pt idx="232">
                  <c:v>-0.0811430397804897</c:v>
                </c:pt>
                <c:pt idx="233">
                  <c:v>0.0750661056347289</c:v>
                </c:pt>
                <c:pt idx="234">
                  <c:v>-0.0882407048592127</c:v>
                </c:pt>
                <c:pt idx="235">
                  <c:v>-0.0393300781533071</c:v>
                </c:pt>
                <c:pt idx="236">
                  <c:v>0.10109957268044</c:v>
                </c:pt>
                <c:pt idx="237">
                  <c:v>0.104478368289255</c:v>
                </c:pt>
                <c:pt idx="238">
                  <c:v>0.0336199198527965</c:v>
                </c:pt>
                <c:pt idx="239">
                  <c:v>-0.096333449845902</c:v>
                </c:pt>
                <c:pt idx="240">
                  <c:v>-0.0886504310715667</c:v>
                </c:pt>
                <c:pt idx="241">
                  <c:v>-0.111681347919941</c:v>
                </c:pt>
                <c:pt idx="242">
                  <c:v>-0.229164010706575</c:v>
                </c:pt>
                <c:pt idx="243">
                  <c:v>-0.22042599147168</c:v>
                </c:pt>
                <c:pt idx="244">
                  <c:v>-0.0735291701965389</c:v>
                </c:pt>
                <c:pt idx="245">
                  <c:v>-0.0935041584922856</c:v>
                </c:pt>
                <c:pt idx="246">
                  <c:v>0.265674644215473</c:v>
                </c:pt>
                <c:pt idx="247">
                  <c:v>0.284854376612916</c:v>
                </c:pt>
                <c:pt idx="248">
                  <c:v>0.114641371439264</c:v>
                </c:pt>
                <c:pt idx="249">
                  <c:v>-0.447226442720649</c:v>
                </c:pt>
                <c:pt idx="250">
                  <c:v>0.128124984039677</c:v>
                </c:pt>
                <c:pt idx="251">
                  <c:v>-0.690390659641714</c:v>
                </c:pt>
                <c:pt idx="252">
                  <c:v>-0.324189545336044</c:v>
                </c:pt>
                <c:pt idx="253">
                  <c:v>-0.406618701602493</c:v>
                </c:pt>
                <c:pt idx="254">
                  <c:v>-0.13104934175114</c:v>
                </c:pt>
                <c:pt idx="255">
                  <c:v>-0.0974373100634878</c:v>
                </c:pt>
                <c:pt idx="256">
                  <c:v>0.0693625904495507</c:v>
                </c:pt>
                <c:pt idx="257">
                  <c:v>-0.443248071255598</c:v>
                </c:pt>
                <c:pt idx="258">
                  <c:v>-0.171063711633264</c:v>
                </c:pt>
                <c:pt idx="259">
                  <c:v>0.00101719323431079</c:v>
                </c:pt>
                <c:pt idx="260">
                  <c:v>0.0694890128696998</c:v>
                </c:pt>
                <c:pt idx="261">
                  <c:v>-0.230103007098952</c:v>
                </c:pt>
                <c:pt idx="262">
                  <c:v>-0.580368852387914</c:v>
                </c:pt>
                <c:pt idx="263">
                  <c:v>-0.375167598278894</c:v>
                </c:pt>
                <c:pt idx="264">
                  <c:v>-0.369585465708029</c:v>
                </c:pt>
                <c:pt idx="265">
                  <c:v>-0.31970181361308</c:v>
                </c:pt>
                <c:pt idx="266">
                  <c:v>-0.648382587135084</c:v>
                </c:pt>
                <c:pt idx="267">
                  <c:v>0.0669838053884978</c:v>
                </c:pt>
                <c:pt idx="268">
                  <c:v>0.198528418468172</c:v>
                </c:pt>
                <c:pt idx="269">
                  <c:v>0.211779777988877</c:v>
                </c:pt>
                <c:pt idx="270">
                  <c:v>0.166873903842298</c:v>
                </c:pt>
                <c:pt idx="271">
                  <c:v>0.378753405843472</c:v>
                </c:pt>
                <c:pt idx="272">
                  <c:v>0.284229030144867</c:v>
                </c:pt>
                <c:pt idx="273">
                  <c:v>0.127551749308715</c:v>
                </c:pt>
                <c:pt idx="274">
                  <c:v>-0.125498829983528</c:v>
                </c:pt>
                <c:pt idx="275">
                  <c:v>-0.168169280865162</c:v>
                </c:pt>
                <c:pt idx="276">
                  <c:v>0.178791777856229</c:v>
                </c:pt>
                <c:pt idx="277">
                  <c:v>0.296122414296553</c:v>
                </c:pt>
                <c:pt idx="278">
                  <c:v>0.182946989686788</c:v>
                </c:pt>
                <c:pt idx="279">
                  <c:v>0.179237793716114</c:v>
                </c:pt>
                <c:pt idx="280">
                  <c:v>0.0911338023184721</c:v>
                </c:pt>
                <c:pt idx="281">
                  <c:v>0.543486786725864</c:v>
                </c:pt>
                <c:pt idx="282">
                  <c:v>-0.131842217478848</c:v>
                </c:pt>
                <c:pt idx="283">
                  <c:v>-0.180311829043206</c:v>
                </c:pt>
                <c:pt idx="284">
                  <c:v>-0.233533771370633</c:v>
                </c:pt>
                <c:pt idx="285">
                  <c:v>-0.123023743638964</c:v>
                </c:pt>
                <c:pt idx="286">
                  <c:v>-0.244660104334602</c:v>
                </c:pt>
                <c:pt idx="287">
                  <c:v>-0.0124879813437466</c:v>
                </c:pt>
                <c:pt idx="288">
                  <c:v>-0.130087958511888</c:v>
                </c:pt>
                <c:pt idx="289">
                  <c:v>-0.139663251481213</c:v>
                </c:pt>
                <c:pt idx="290">
                  <c:v>-0.154290759773703</c:v>
                </c:pt>
                <c:pt idx="291">
                  <c:v>-0.0994462295858181</c:v>
                </c:pt>
                <c:pt idx="292">
                  <c:v>-0.0029905690796349</c:v>
                </c:pt>
                <c:pt idx="293">
                  <c:v>0.191955844886197</c:v>
                </c:pt>
                <c:pt idx="294">
                  <c:v>0.627331254885742</c:v>
                </c:pt>
                <c:pt idx="295">
                  <c:v>0.590470922703374</c:v>
                </c:pt>
                <c:pt idx="296">
                  <c:v>0.120724958042505</c:v>
                </c:pt>
                <c:pt idx="297">
                  <c:v>-0.218409606941197</c:v>
                </c:pt>
                <c:pt idx="298">
                  <c:v>-0.209922965816743</c:v>
                </c:pt>
                <c:pt idx="299">
                  <c:v>-0.117457849305643</c:v>
                </c:pt>
                <c:pt idx="300">
                  <c:v>-0.0706393365588045</c:v>
                </c:pt>
                <c:pt idx="301">
                  <c:v>-0.284623120046432</c:v>
                </c:pt>
                <c:pt idx="302">
                  <c:v>-0.151511303872869</c:v>
                </c:pt>
                <c:pt idx="303">
                  <c:v>-0.0737977183346241</c:v>
                </c:pt>
                <c:pt idx="304">
                  <c:v>0.0709975547712669</c:v>
                </c:pt>
                <c:pt idx="305">
                  <c:v>-0.226723321815928</c:v>
                </c:pt>
                <c:pt idx="306">
                  <c:v>0.403643836681187</c:v>
                </c:pt>
                <c:pt idx="307">
                  <c:v>0.123482858540005</c:v>
                </c:pt>
                <c:pt idx="308">
                  <c:v>-0.110074546992356</c:v>
                </c:pt>
                <c:pt idx="309">
                  <c:v>-0.0392770796797192</c:v>
                </c:pt>
                <c:pt idx="310">
                  <c:v>0.0050558723620662</c:v>
                </c:pt>
                <c:pt idx="311">
                  <c:v>0.0368992179313443</c:v>
                </c:pt>
                <c:pt idx="312">
                  <c:v>-0.116377716079539</c:v>
                </c:pt>
                <c:pt idx="313">
                  <c:v>-0.196466688853682</c:v>
                </c:pt>
                <c:pt idx="314">
                  <c:v>-0.14131165523677</c:v>
                </c:pt>
                <c:pt idx="315">
                  <c:v>0.0642556963515656</c:v>
                </c:pt>
                <c:pt idx="316">
                  <c:v>0.113188295803668</c:v>
                </c:pt>
                <c:pt idx="317">
                  <c:v>0.059014176773537</c:v>
                </c:pt>
                <c:pt idx="318">
                  <c:v>-0.275611762703472</c:v>
                </c:pt>
                <c:pt idx="319">
                  <c:v>-0.210359402772395</c:v>
                </c:pt>
                <c:pt idx="320">
                  <c:v>-0.37561605819613</c:v>
                </c:pt>
                <c:pt idx="321">
                  <c:v>-0.367329605322896</c:v>
                </c:pt>
                <c:pt idx="322">
                  <c:v>-0.0105447033924401</c:v>
                </c:pt>
                <c:pt idx="323">
                  <c:v>-0.19970709175301</c:v>
                </c:pt>
                <c:pt idx="324">
                  <c:v>-0.53906046825954</c:v>
                </c:pt>
                <c:pt idx="325">
                  <c:v>-0.241484023474877</c:v>
                </c:pt>
                <c:pt idx="326">
                  <c:v>-0.202248209047753</c:v>
                </c:pt>
                <c:pt idx="327">
                  <c:v>0.0415968190214643</c:v>
                </c:pt>
                <c:pt idx="328">
                  <c:v>0.0465918567524799</c:v>
                </c:pt>
                <c:pt idx="329">
                  <c:v>-0.146590742513749</c:v>
                </c:pt>
                <c:pt idx="330">
                  <c:v>-0.171934844105479</c:v>
                </c:pt>
                <c:pt idx="331">
                  <c:v>-0.431187751090513</c:v>
                </c:pt>
                <c:pt idx="332">
                  <c:v>0.153400479241674</c:v>
                </c:pt>
                <c:pt idx="333">
                  <c:v>-0.273312977177199</c:v>
                </c:pt>
                <c:pt idx="334">
                  <c:v>0.120371369975323</c:v>
                </c:pt>
                <c:pt idx="335">
                  <c:v>0.13628322320945</c:v>
                </c:pt>
                <c:pt idx="336">
                  <c:v>-0.20199278233938</c:v>
                </c:pt>
                <c:pt idx="337">
                  <c:v>0.0054685679523907</c:v>
                </c:pt>
                <c:pt idx="338">
                  <c:v>-0.02187206863014</c:v>
                </c:pt>
                <c:pt idx="339">
                  <c:v>0.0808191913912825</c:v>
                </c:pt>
                <c:pt idx="340">
                  <c:v>0.0381784404587491</c:v>
                </c:pt>
                <c:pt idx="341">
                  <c:v>-0.148070445675603</c:v>
                </c:pt>
                <c:pt idx="342">
                  <c:v>0.0279368898598555</c:v>
                </c:pt>
                <c:pt idx="343">
                  <c:v>0.0147052065756007</c:v>
                </c:pt>
                <c:pt idx="344">
                  <c:v>0.168109547325116</c:v>
                </c:pt>
                <c:pt idx="345">
                  <c:v>-0.0176294855361454</c:v>
                </c:pt>
                <c:pt idx="346">
                  <c:v>0.101023769851813</c:v>
                </c:pt>
                <c:pt idx="347">
                  <c:v>0.208105310253939</c:v>
                </c:pt>
                <c:pt idx="348">
                  <c:v>-0.0949523616101322</c:v>
                </c:pt>
                <c:pt idx="349">
                  <c:v>0.458169381771984</c:v>
                </c:pt>
                <c:pt idx="350">
                  <c:v>0.193987257715342</c:v>
                </c:pt>
                <c:pt idx="351">
                  <c:v>-0.194515889994863</c:v>
                </c:pt>
                <c:pt idx="352">
                  <c:v>-0.167503869278778</c:v>
                </c:pt>
                <c:pt idx="353">
                  <c:v>-0.178138717431843</c:v>
                </c:pt>
                <c:pt idx="354">
                  <c:v>-0.0593200720110642</c:v>
                </c:pt>
                <c:pt idx="355">
                  <c:v>-0.196093696188658</c:v>
                </c:pt>
                <c:pt idx="356">
                  <c:v>-0.131103990204848</c:v>
                </c:pt>
                <c:pt idx="357">
                  <c:v>-0.0947300502350012</c:v>
                </c:pt>
                <c:pt idx="358">
                  <c:v>0.0659576178506695</c:v>
                </c:pt>
                <c:pt idx="359">
                  <c:v>-0.104276734333855</c:v>
                </c:pt>
                <c:pt idx="360">
                  <c:v>0.093076737266706</c:v>
                </c:pt>
                <c:pt idx="361">
                  <c:v>-0.122252108436238</c:v>
                </c:pt>
                <c:pt idx="362">
                  <c:v>-0.162459438495865</c:v>
                </c:pt>
                <c:pt idx="363">
                  <c:v>-0.11748642287239</c:v>
                </c:pt>
                <c:pt idx="364">
                  <c:v>0.153054354248725</c:v>
                </c:pt>
                <c:pt idx="365">
                  <c:v>0.0169617265642092</c:v>
                </c:pt>
                <c:pt idx="366">
                  <c:v>0.137569856225002</c:v>
                </c:pt>
                <c:pt idx="367">
                  <c:v>0.0273283137953313</c:v>
                </c:pt>
                <c:pt idx="368">
                  <c:v>-0.135279431339222</c:v>
                </c:pt>
                <c:pt idx="369">
                  <c:v>0.21211316769303</c:v>
                </c:pt>
                <c:pt idx="370">
                  <c:v>0.020707138172114</c:v>
                </c:pt>
                <c:pt idx="371">
                  <c:v>0.455675543561821</c:v>
                </c:pt>
                <c:pt idx="372">
                  <c:v>0.523468247547474</c:v>
                </c:pt>
                <c:pt idx="373">
                  <c:v>0.544031998195741</c:v>
                </c:pt>
                <c:pt idx="374">
                  <c:v>0.539594295701568</c:v>
                </c:pt>
                <c:pt idx="375">
                  <c:v>0.0778953364694965</c:v>
                </c:pt>
                <c:pt idx="376">
                  <c:v>0.136441256993444</c:v>
                </c:pt>
                <c:pt idx="377">
                  <c:v>0.172593127883057</c:v>
                </c:pt>
                <c:pt idx="378">
                  <c:v>-0.296743581455086</c:v>
                </c:pt>
                <c:pt idx="379">
                  <c:v>0.212455334274142</c:v>
                </c:pt>
                <c:pt idx="380">
                  <c:v>0.358148701693667</c:v>
                </c:pt>
                <c:pt idx="381">
                  <c:v>0.202964757374056</c:v>
                </c:pt>
                <c:pt idx="382">
                  <c:v>0.145565754898157</c:v>
                </c:pt>
                <c:pt idx="383">
                  <c:v>0.412819063711186</c:v>
                </c:pt>
                <c:pt idx="384">
                  <c:v>0.303271932748379</c:v>
                </c:pt>
                <c:pt idx="385">
                  <c:v>-0.133254956077918</c:v>
                </c:pt>
                <c:pt idx="386">
                  <c:v>-0.175604693006031</c:v>
                </c:pt>
                <c:pt idx="387">
                  <c:v>-0.282658864862263</c:v>
                </c:pt>
                <c:pt idx="388">
                  <c:v>-0.191102965269516</c:v>
                </c:pt>
                <c:pt idx="389">
                  <c:v>-0.252085667164218</c:v>
                </c:pt>
                <c:pt idx="390">
                  <c:v>-0.421500871985987</c:v>
                </c:pt>
                <c:pt idx="391">
                  <c:v>-0.394692773305732</c:v>
                </c:pt>
                <c:pt idx="392">
                  <c:v>0.011763564531922</c:v>
                </c:pt>
                <c:pt idx="393">
                  <c:v>-0.328432543993368</c:v>
                </c:pt>
                <c:pt idx="394">
                  <c:v>0.0261312478180265</c:v>
                </c:pt>
                <c:pt idx="395">
                  <c:v>-0.166617023209969</c:v>
                </c:pt>
                <c:pt idx="396">
                  <c:v>0.0898172739744464</c:v>
                </c:pt>
                <c:pt idx="397">
                  <c:v>-0.189564811284887</c:v>
                </c:pt>
                <c:pt idx="398">
                  <c:v>-0.289139933679232</c:v>
                </c:pt>
                <c:pt idx="399">
                  <c:v>-0.260971807801027</c:v>
                </c:pt>
                <c:pt idx="400">
                  <c:v>-0.299232538270837</c:v>
                </c:pt>
                <c:pt idx="401">
                  <c:v>-0.00750285953569017</c:v>
                </c:pt>
                <c:pt idx="402">
                  <c:v>-0.194074406499074</c:v>
                </c:pt>
                <c:pt idx="403">
                  <c:v>-0.273061918029876</c:v>
                </c:pt>
                <c:pt idx="404">
                  <c:v>-0.135631762593963</c:v>
                </c:pt>
                <c:pt idx="405">
                  <c:v>-0.394971554503584</c:v>
                </c:pt>
                <c:pt idx="406">
                  <c:v>0.0778491530750764</c:v>
                </c:pt>
                <c:pt idx="407">
                  <c:v>0.611912648160913</c:v>
                </c:pt>
                <c:pt idx="408">
                  <c:v>-0.227795111098707</c:v>
                </c:pt>
                <c:pt idx="409">
                  <c:v>-0.127065000210761</c:v>
                </c:pt>
                <c:pt idx="410">
                  <c:v>-0.100777160727724</c:v>
                </c:pt>
                <c:pt idx="411">
                  <c:v>-0.0689898782669405</c:v>
                </c:pt>
                <c:pt idx="412">
                  <c:v>-0.114938845499677</c:v>
                </c:pt>
                <c:pt idx="413">
                  <c:v>-0.0942410458760682</c:v>
                </c:pt>
                <c:pt idx="414">
                  <c:v>-0.0303958208754028</c:v>
                </c:pt>
                <c:pt idx="415">
                  <c:v>0.332604538098758</c:v>
                </c:pt>
                <c:pt idx="416">
                  <c:v>0.243224714594996</c:v>
                </c:pt>
                <c:pt idx="417">
                  <c:v>0.288692406890116</c:v>
                </c:pt>
                <c:pt idx="418">
                  <c:v>0.299409509245056</c:v>
                </c:pt>
                <c:pt idx="419">
                  <c:v>0.323945049530235</c:v>
                </c:pt>
                <c:pt idx="420">
                  <c:v>0.327489457394086</c:v>
                </c:pt>
                <c:pt idx="421">
                  <c:v>0.249656177055571</c:v>
                </c:pt>
                <c:pt idx="422">
                  <c:v>0.278154470975849</c:v>
                </c:pt>
                <c:pt idx="423">
                  <c:v>0.0455250109788605</c:v>
                </c:pt>
                <c:pt idx="424">
                  <c:v>0.298709943739045</c:v>
                </c:pt>
                <c:pt idx="425">
                  <c:v>-0.0547795551862603</c:v>
                </c:pt>
                <c:pt idx="426">
                  <c:v>-0.130357654283025</c:v>
                </c:pt>
                <c:pt idx="427">
                  <c:v>-0.216562450329999</c:v>
                </c:pt>
                <c:pt idx="428">
                  <c:v>-0.227327024398772</c:v>
                </c:pt>
                <c:pt idx="429">
                  <c:v>-0.279942038910482</c:v>
                </c:pt>
                <c:pt idx="430">
                  <c:v>-0.0637099196978958</c:v>
                </c:pt>
                <c:pt idx="431">
                  <c:v>0.0660997765878536</c:v>
                </c:pt>
                <c:pt idx="432">
                  <c:v>-0.00733429836682605</c:v>
                </c:pt>
                <c:pt idx="433">
                  <c:v>0.097358652203528</c:v>
                </c:pt>
                <c:pt idx="434">
                  <c:v>-0.0931920528422029</c:v>
                </c:pt>
                <c:pt idx="435">
                  <c:v>-0.0233002819562802</c:v>
                </c:pt>
                <c:pt idx="436">
                  <c:v>0.116179715594056</c:v>
                </c:pt>
                <c:pt idx="437">
                  <c:v>-0.151330591232777</c:v>
                </c:pt>
                <c:pt idx="438">
                  <c:v>0.0262044748030621</c:v>
                </c:pt>
                <c:pt idx="439">
                  <c:v>-0.0481261014724697</c:v>
                </c:pt>
                <c:pt idx="440">
                  <c:v>0.0402071865680372</c:v>
                </c:pt>
                <c:pt idx="441">
                  <c:v>-0.353410496857345</c:v>
                </c:pt>
                <c:pt idx="442">
                  <c:v>-0.0535990776718438</c:v>
                </c:pt>
                <c:pt idx="443">
                  <c:v>-0.196773624566933</c:v>
                </c:pt>
                <c:pt idx="444">
                  <c:v>-0.0266805189700022</c:v>
                </c:pt>
                <c:pt idx="445">
                  <c:v>-0.237163872317613</c:v>
                </c:pt>
                <c:pt idx="446">
                  <c:v>-0.127823434008086</c:v>
                </c:pt>
                <c:pt idx="447">
                  <c:v>-0.0847156141435261</c:v>
                </c:pt>
                <c:pt idx="448">
                  <c:v>-0.263133413466096</c:v>
                </c:pt>
                <c:pt idx="449">
                  <c:v>0.0109483281400119</c:v>
                </c:pt>
                <c:pt idx="450">
                  <c:v>-0.0905593685743646</c:v>
                </c:pt>
                <c:pt idx="451">
                  <c:v>-0.260720251213219</c:v>
                </c:pt>
                <c:pt idx="452">
                  <c:v>-0.166799796993857</c:v>
                </c:pt>
                <c:pt idx="453">
                  <c:v>0.237853205351031</c:v>
                </c:pt>
                <c:pt idx="454">
                  <c:v>0.0976142219491361</c:v>
                </c:pt>
                <c:pt idx="455">
                  <c:v>0.0348720363507133</c:v>
                </c:pt>
                <c:pt idx="456">
                  <c:v>0.0306844770588128</c:v>
                </c:pt>
                <c:pt idx="457">
                  <c:v>0.16713209615009</c:v>
                </c:pt>
                <c:pt idx="458">
                  <c:v>0.11123364739436</c:v>
                </c:pt>
                <c:pt idx="459">
                  <c:v>0.138324129342199</c:v>
                </c:pt>
                <c:pt idx="460">
                  <c:v>-0.0786596060552832</c:v>
                </c:pt>
                <c:pt idx="461">
                  <c:v>-0.219344448550786</c:v>
                </c:pt>
                <c:pt idx="462">
                  <c:v>-0.282798731543472</c:v>
                </c:pt>
                <c:pt idx="463">
                  <c:v>-0.0730319653011085</c:v>
                </c:pt>
                <c:pt idx="464">
                  <c:v>-0.158487547426558</c:v>
                </c:pt>
                <c:pt idx="465">
                  <c:v>-0.18649147160217</c:v>
                </c:pt>
                <c:pt idx="466">
                  <c:v>-0.151752626308845</c:v>
                </c:pt>
                <c:pt idx="467">
                  <c:v>-0.254837111832739</c:v>
                </c:pt>
                <c:pt idx="468">
                  <c:v>-0.292268677334817</c:v>
                </c:pt>
                <c:pt idx="469">
                  <c:v>0.14918982196553</c:v>
                </c:pt>
                <c:pt idx="470">
                  <c:v>-0.157470766567941</c:v>
                </c:pt>
                <c:pt idx="471">
                  <c:v>0.0227448590934883</c:v>
                </c:pt>
                <c:pt idx="472">
                  <c:v>-0.326316485795536</c:v>
                </c:pt>
                <c:pt idx="473">
                  <c:v>-0.0697455147283886</c:v>
                </c:pt>
                <c:pt idx="474">
                  <c:v>-0.168861943636275</c:v>
                </c:pt>
                <c:pt idx="475">
                  <c:v>-0.136623882633965</c:v>
                </c:pt>
                <c:pt idx="476">
                  <c:v>-0.606481945358953</c:v>
                </c:pt>
                <c:pt idx="477">
                  <c:v>-0.311499157125668</c:v>
                </c:pt>
                <c:pt idx="478">
                  <c:v>-0.0523704490706961</c:v>
                </c:pt>
                <c:pt idx="479">
                  <c:v>-0.428928345870277</c:v>
                </c:pt>
                <c:pt idx="480">
                  <c:v>-0.192348067274358</c:v>
                </c:pt>
                <c:pt idx="481">
                  <c:v>-0.113908690424752</c:v>
                </c:pt>
                <c:pt idx="482">
                  <c:v>-0.117613182500426</c:v>
                </c:pt>
                <c:pt idx="483">
                  <c:v>-0.481654049413785</c:v>
                </c:pt>
                <c:pt idx="484">
                  <c:v>-0.622000365609005</c:v>
                </c:pt>
                <c:pt idx="485">
                  <c:v>-0.390265698149772</c:v>
                </c:pt>
                <c:pt idx="486">
                  <c:v>-0.328656547769762</c:v>
                </c:pt>
                <c:pt idx="487">
                  <c:v>-0.373091414704621</c:v>
                </c:pt>
                <c:pt idx="488">
                  <c:v>-0.108254048179278</c:v>
                </c:pt>
                <c:pt idx="489">
                  <c:v>0.074773532051249</c:v>
                </c:pt>
                <c:pt idx="490">
                  <c:v>0.0320397075814906</c:v>
                </c:pt>
                <c:pt idx="491">
                  <c:v>-0.276401375816707</c:v>
                </c:pt>
                <c:pt idx="492">
                  <c:v>-0.440658394179424</c:v>
                </c:pt>
                <c:pt idx="493">
                  <c:v>-0.337823650988732</c:v>
                </c:pt>
                <c:pt idx="494">
                  <c:v>-0.128746568271311</c:v>
                </c:pt>
                <c:pt idx="495">
                  <c:v>-0.259096329917084</c:v>
                </c:pt>
                <c:pt idx="496">
                  <c:v>-0.402434492713686</c:v>
                </c:pt>
                <c:pt idx="497">
                  <c:v>0.0042628158879049</c:v>
                </c:pt>
                <c:pt idx="498">
                  <c:v>-0.236391209948022</c:v>
                </c:pt>
                <c:pt idx="499">
                  <c:v>-0.218162376937879</c:v>
                </c:pt>
                <c:pt idx="500">
                  <c:v>-0.371542930169677</c:v>
                </c:pt>
                <c:pt idx="501">
                  <c:v>-0.312722237754579</c:v>
                </c:pt>
                <c:pt idx="502">
                  <c:v>-0.359014839324392</c:v>
                </c:pt>
                <c:pt idx="503">
                  <c:v>-0.233011227180966</c:v>
                </c:pt>
                <c:pt idx="504">
                  <c:v>-0.102069247752592</c:v>
                </c:pt>
                <c:pt idx="505">
                  <c:v>-0.177980311110097</c:v>
                </c:pt>
                <c:pt idx="506">
                  <c:v>-0.300194872195095</c:v>
                </c:pt>
                <c:pt idx="507">
                  <c:v>-0.163717784132787</c:v>
                </c:pt>
                <c:pt idx="508">
                  <c:v>0.256171025765723</c:v>
                </c:pt>
                <c:pt idx="509">
                  <c:v>0.422307609468251</c:v>
                </c:pt>
                <c:pt idx="510">
                  <c:v>0.0313768138797478</c:v>
                </c:pt>
                <c:pt idx="511">
                  <c:v>-0.0581774020506023</c:v>
                </c:pt>
                <c:pt idx="512">
                  <c:v>-0.0247774847763793</c:v>
                </c:pt>
                <c:pt idx="513">
                  <c:v>0.0455098023214371</c:v>
                </c:pt>
                <c:pt idx="514">
                  <c:v>-0.526512951475292</c:v>
                </c:pt>
                <c:pt idx="515">
                  <c:v>-0.434514744356971</c:v>
                </c:pt>
                <c:pt idx="516">
                  <c:v>0.0493103845109813</c:v>
                </c:pt>
                <c:pt idx="517">
                  <c:v>-0.241876834332705</c:v>
                </c:pt>
                <c:pt idx="518">
                  <c:v>-0.291423083901628</c:v>
                </c:pt>
                <c:pt idx="519">
                  <c:v>-0.157640175792113</c:v>
                </c:pt>
                <c:pt idx="520">
                  <c:v>-0.203964949257963</c:v>
                </c:pt>
                <c:pt idx="521">
                  <c:v>0.0497686609653164</c:v>
                </c:pt>
                <c:pt idx="522">
                  <c:v>-0.146323746155983</c:v>
                </c:pt>
                <c:pt idx="523">
                  <c:v>-0.209693828252991</c:v>
                </c:pt>
                <c:pt idx="524">
                  <c:v>-0.184698828629968</c:v>
                </c:pt>
                <c:pt idx="525">
                  <c:v>0.0242652275317886</c:v>
                </c:pt>
                <c:pt idx="526">
                  <c:v>0.000986981195908972</c:v>
                </c:pt>
                <c:pt idx="527">
                  <c:v>0.296606124324779</c:v>
                </c:pt>
                <c:pt idx="528">
                  <c:v>-0.1855976701673</c:v>
                </c:pt>
                <c:pt idx="529">
                  <c:v>-0.300590597056929</c:v>
                </c:pt>
                <c:pt idx="530">
                  <c:v>-0.375768223844342</c:v>
                </c:pt>
                <c:pt idx="531">
                  <c:v>-0.393604960818952</c:v>
                </c:pt>
                <c:pt idx="532">
                  <c:v>-0.342157028323716</c:v>
                </c:pt>
                <c:pt idx="533">
                  <c:v>-0.261359304035243</c:v>
                </c:pt>
                <c:pt idx="534">
                  <c:v>0.210856354109122</c:v>
                </c:pt>
                <c:pt idx="535">
                  <c:v>-0.337993327637932</c:v>
                </c:pt>
                <c:pt idx="536">
                  <c:v>-0.347201932040152</c:v>
                </c:pt>
                <c:pt idx="537">
                  <c:v>0.201732375826921</c:v>
                </c:pt>
                <c:pt idx="538">
                  <c:v>-0.0395782119711038</c:v>
                </c:pt>
                <c:pt idx="539">
                  <c:v>-0.0540969401324971</c:v>
                </c:pt>
                <c:pt idx="540">
                  <c:v>0.0442983784749994</c:v>
                </c:pt>
                <c:pt idx="541">
                  <c:v>-0.144055371125138</c:v>
                </c:pt>
                <c:pt idx="542">
                  <c:v>-0.354814995395849</c:v>
                </c:pt>
                <c:pt idx="543">
                  <c:v>0.264090707885714</c:v>
                </c:pt>
                <c:pt idx="544">
                  <c:v>0.496339066442312</c:v>
                </c:pt>
                <c:pt idx="545">
                  <c:v>-0.476002476258686</c:v>
                </c:pt>
                <c:pt idx="546">
                  <c:v>-0.386444600480351</c:v>
                </c:pt>
                <c:pt idx="547">
                  <c:v>-0.330293382990134</c:v>
                </c:pt>
                <c:pt idx="548">
                  <c:v>-0.00841397307935097</c:v>
                </c:pt>
                <c:pt idx="549">
                  <c:v>-0.423656078929686</c:v>
                </c:pt>
                <c:pt idx="550">
                  <c:v>-0.137641704510887</c:v>
                </c:pt>
                <c:pt idx="551">
                  <c:v>-0.344250708190936</c:v>
                </c:pt>
                <c:pt idx="552">
                  <c:v>-0.0260357520606391</c:v>
                </c:pt>
                <c:pt idx="553">
                  <c:v>-0.169642010220387</c:v>
                </c:pt>
                <c:pt idx="554">
                  <c:v>0.0496961178298568</c:v>
                </c:pt>
                <c:pt idx="555">
                  <c:v>-0.128336465506621</c:v>
                </c:pt>
                <c:pt idx="556">
                  <c:v>-0.136976623705794</c:v>
                </c:pt>
                <c:pt idx="557">
                  <c:v>-0.477002406578861</c:v>
                </c:pt>
                <c:pt idx="558">
                  <c:v>-0.29676420408743</c:v>
                </c:pt>
                <c:pt idx="559">
                  <c:v>-0.435028002822432</c:v>
                </c:pt>
                <c:pt idx="560">
                  <c:v>-0.507760167540919</c:v>
                </c:pt>
                <c:pt idx="561">
                  <c:v>-0.179743625885135</c:v>
                </c:pt>
                <c:pt idx="562">
                  <c:v>-0.269604034161248</c:v>
                </c:pt>
                <c:pt idx="563">
                  <c:v>-0.389185069583842</c:v>
                </c:pt>
                <c:pt idx="564">
                  <c:v>-0.248014804969908</c:v>
                </c:pt>
                <c:pt idx="565">
                  <c:v>0.0027781172260358</c:v>
                </c:pt>
                <c:pt idx="566">
                  <c:v>-0.208386786905796</c:v>
                </c:pt>
                <c:pt idx="567">
                  <c:v>-0.455190988885783</c:v>
                </c:pt>
                <c:pt idx="568">
                  <c:v>0.0113917320180137</c:v>
                </c:pt>
                <c:pt idx="569">
                  <c:v>-0.437139503958257</c:v>
                </c:pt>
                <c:pt idx="570">
                  <c:v>-0.28813453769874</c:v>
                </c:pt>
                <c:pt idx="571">
                  <c:v>-0.44246806405857</c:v>
                </c:pt>
                <c:pt idx="572">
                  <c:v>-0.24350671784198</c:v>
                </c:pt>
                <c:pt idx="573">
                  <c:v>-0.246655778967373</c:v>
                </c:pt>
                <c:pt idx="574">
                  <c:v>-0.0629240534114512</c:v>
                </c:pt>
                <c:pt idx="575">
                  <c:v>-0.325591165054751</c:v>
                </c:pt>
                <c:pt idx="576">
                  <c:v>-0.289981256024139</c:v>
                </c:pt>
                <c:pt idx="577">
                  <c:v>-0.311685788572962</c:v>
                </c:pt>
                <c:pt idx="578">
                  <c:v>-0.138531000850056</c:v>
                </c:pt>
                <c:pt idx="579">
                  <c:v>0.0530724930757498</c:v>
                </c:pt>
                <c:pt idx="580">
                  <c:v>-0.518405684856509</c:v>
                </c:pt>
                <c:pt idx="581">
                  <c:v>-0.510730810336118</c:v>
                </c:pt>
                <c:pt idx="582">
                  <c:v>-0.650443970497555</c:v>
                </c:pt>
                <c:pt idx="583">
                  <c:v>-0.452595348683436</c:v>
                </c:pt>
                <c:pt idx="584">
                  <c:v>-0.612839776129575</c:v>
                </c:pt>
                <c:pt idx="585">
                  <c:v>-0.57844143865695</c:v>
                </c:pt>
                <c:pt idx="586">
                  <c:v>-0.561061807847829</c:v>
                </c:pt>
                <c:pt idx="587">
                  <c:v>-0.606441011926887</c:v>
                </c:pt>
                <c:pt idx="588">
                  <c:v>-0.229810890057414</c:v>
                </c:pt>
                <c:pt idx="589">
                  <c:v>-0.0614664884394187</c:v>
                </c:pt>
                <c:pt idx="590">
                  <c:v>-0.537645519534591</c:v>
                </c:pt>
                <c:pt idx="591">
                  <c:v>-0.296673192527047</c:v>
                </c:pt>
                <c:pt idx="592">
                  <c:v>-0.42640214797278</c:v>
                </c:pt>
                <c:pt idx="593">
                  <c:v>-0.267600874447015</c:v>
                </c:pt>
                <c:pt idx="594">
                  <c:v>-0.17514919099831</c:v>
                </c:pt>
                <c:pt idx="595">
                  <c:v>-0.432099819354901</c:v>
                </c:pt>
                <c:pt idx="596">
                  <c:v>0.27691889982248</c:v>
                </c:pt>
                <c:pt idx="597">
                  <c:v>-0.259498619402764</c:v>
                </c:pt>
                <c:pt idx="598">
                  <c:v>-0.204553493599839</c:v>
                </c:pt>
                <c:pt idx="599">
                  <c:v>-0.178544222617095</c:v>
                </c:pt>
                <c:pt idx="600">
                  <c:v>-0.544962117517678</c:v>
                </c:pt>
                <c:pt idx="601">
                  <c:v>-0.372109257080204</c:v>
                </c:pt>
                <c:pt idx="602">
                  <c:v>-0.360859587014481</c:v>
                </c:pt>
                <c:pt idx="603">
                  <c:v>-0.400089909034421</c:v>
                </c:pt>
                <c:pt idx="604">
                  <c:v>-0.0305111028868925</c:v>
                </c:pt>
                <c:pt idx="605">
                  <c:v>-0.290405810886704</c:v>
                </c:pt>
                <c:pt idx="606">
                  <c:v>-0.335466251683236</c:v>
                </c:pt>
                <c:pt idx="607">
                  <c:v>-0.282484973247875</c:v>
                </c:pt>
                <c:pt idx="608">
                  <c:v>-0.52714087059578</c:v>
                </c:pt>
                <c:pt idx="609">
                  <c:v>-0.404047407181991</c:v>
                </c:pt>
                <c:pt idx="610">
                  <c:v>-0.268727492045098</c:v>
                </c:pt>
                <c:pt idx="611">
                  <c:v>-0.0448896515804513</c:v>
                </c:pt>
                <c:pt idx="612">
                  <c:v>-0.0872390039830945</c:v>
                </c:pt>
                <c:pt idx="613">
                  <c:v>-0.111017565895377</c:v>
                </c:pt>
                <c:pt idx="614">
                  <c:v>0.0124501715224125</c:v>
                </c:pt>
                <c:pt idx="615">
                  <c:v>-0.158794996877993</c:v>
                </c:pt>
                <c:pt idx="616">
                  <c:v>-0.237990528934418</c:v>
                </c:pt>
                <c:pt idx="617">
                  <c:v>-0.0473524646355515</c:v>
                </c:pt>
                <c:pt idx="618">
                  <c:v>-0.130249373872376</c:v>
                </c:pt>
                <c:pt idx="619">
                  <c:v>-0.5222684690774</c:v>
                </c:pt>
                <c:pt idx="620">
                  <c:v>-0.49471472192418</c:v>
                </c:pt>
                <c:pt idx="621">
                  <c:v>-0.171952458768681</c:v>
                </c:pt>
                <c:pt idx="622">
                  <c:v>-0.16856356777587</c:v>
                </c:pt>
                <c:pt idx="623">
                  <c:v>0.333962568406359</c:v>
                </c:pt>
                <c:pt idx="624">
                  <c:v>-0.0248399405396423</c:v>
                </c:pt>
                <c:pt idx="625">
                  <c:v>-0.321872241355498</c:v>
                </c:pt>
                <c:pt idx="626">
                  <c:v>-0.439446953305103</c:v>
                </c:pt>
                <c:pt idx="627">
                  <c:v>-0.615843582359372</c:v>
                </c:pt>
                <c:pt idx="628">
                  <c:v>-0.57362225256038</c:v>
                </c:pt>
                <c:pt idx="629">
                  <c:v>-0.544219313303894</c:v>
                </c:pt>
                <c:pt idx="630">
                  <c:v>0.250517959250589</c:v>
                </c:pt>
                <c:pt idx="631">
                  <c:v>-0.155607962339581</c:v>
                </c:pt>
                <c:pt idx="632">
                  <c:v>-0.15835379091498</c:v>
                </c:pt>
                <c:pt idx="633">
                  <c:v>-0.319921100264878</c:v>
                </c:pt>
                <c:pt idx="634">
                  <c:v>-0.422289949935071</c:v>
                </c:pt>
                <c:pt idx="635">
                  <c:v>-0.443100618255476</c:v>
                </c:pt>
                <c:pt idx="636">
                  <c:v>-0.450178084470498</c:v>
                </c:pt>
                <c:pt idx="637">
                  <c:v>0.159903603112441</c:v>
                </c:pt>
                <c:pt idx="638">
                  <c:v>0.361702800747203</c:v>
                </c:pt>
                <c:pt idx="639">
                  <c:v>0.245929998845543</c:v>
                </c:pt>
                <c:pt idx="640">
                  <c:v>0.240092793946007</c:v>
                </c:pt>
                <c:pt idx="641">
                  <c:v>0.274389392337947</c:v>
                </c:pt>
                <c:pt idx="642">
                  <c:v>0.0768841548203902</c:v>
                </c:pt>
                <c:pt idx="643">
                  <c:v>-0.0351950915511965</c:v>
                </c:pt>
                <c:pt idx="644">
                  <c:v>0.499718772112107</c:v>
                </c:pt>
                <c:pt idx="645">
                  <c:v>0.142920221064192</c:v>
                </c:pt>
                <c:pt idx="646">
                  <c:v>-0.419667876250032</c:v>
                </c:pt>
                <c:pt idx="647">
                  <c:v>-0.221919045241161</c:v>
                </c:pt>
                <c:pt idx="648">
                  <c:v>0.0251960707712096</c:v>
                </c:pt>
                <c:pt idx="649">
                  <c:v>0.084422806139908</c:v>
                </c:pt>
                <c:pt idx="650">
                  <c:v>-0.218943270474106</c:v>
                </c:pt>
                <c:pt idx="651">
                  <c:v>-0.0404021195573261</c:v>
                </c:pt>
                <c:pt idx="652">
                  <c:v>-0.0354274888646938</c:v>
                </c:pt>
                <c:pt idx="653">
                  <c:v>-0.243513650933238</c:v>
                </c:pt>
                <c:pt idx="654">
                  <c:v>-0.277745104802258</c:v>
                </c:pt>
                <c:pt idx="655">
                  <c:v>-0.664533608578676</c:v>
                </c:pt>
                <c:pt idx="656">
                  <c:v>-0.637591256812057</c:v>
                </c:pt>
                <c:pt idx="657">
                  <c:v>-0.716485198720359</c:v>
                </c:pt>
                <c:pt idx="658">
                  <c:v>-0.577296395508328</c:v>
                </c:pt>
                <c:pt idx="659">
                  <c:v>-0.451524710848096</c:v>
                </c:pt>
                <c:pt idx="660">
                  <c:v>0.195656560597687</c:v>
                </c:pt>
                <c:pt idx="661">
                  <c:v>-0.138736341148629</c:v>
                </c:pt>
                <c:pt idx="662">
                  <c:v>-0.101870146977094</c:v>
                </c:pt>
                <c:pt idx="663">
                  <c:v>-0.380201085183042</c:v>
                </c:pt>
                <c:pt idx="664">
                  <c:v>-0.639919780740416</c:v>
                </c:pt>
                <c:pt idx="665">
                  <c:v>0.0226813250105692</c:v>
                </c:pt>
                <c:pt idx="666">
                  <c:v>-0.227938416214291</c:v>
                </c:pt>
                <c:pt idx="667">
                  <c:v>-0.582617990363115</c:v>
                </c:pt>
                <c:pt idx="668">
                  <c:v>-0.573300942534178</c:v>
                </c:pt>
                <c:pt idx="669">
                  <c:v>-0.417243932185319</c:v>
                </c:pt>
                <c:pt idx="670">
                  <c:v>-0.214056579412477</c:v>
                </c:pt>
                <c:pt idx="671">
                  <c:v>-0.260874838696836</c:v>
                </c:pt>
                <c:pt idx="672">
                  <c:v>-0.203023611455706</c:v>
                </c:pt>
                <c:pt idx="673">
                  <c:v>-0.139845697011257</c:v>
                </c:pt>
                <c:pt idx="674">
                  <c:v>-0.605348733179935</c:v>
                </c:pt>
                <c:pt idx="675">
                  <c:v>-0.36074216773137</c:v>
                </c:pt>
                <c:pt idx="676">
                  <c:v>-0.222705221407277</c:v>
                </c:pt>
                <c:pt idx="677">
                  <c:v>-0.00201626032573719</c:v>
                </c:pt>
                <c:pt idx="678">
                  <c:v>-0.247716919280822</c:v>
                </c:pt>
                <c:pt idx="679">
                  <c:v>-0.491700580054231</c:v>
                </c:pt>
                <c:pt idx="680">
                  <c:v>0.137595132047999</c:v>
                </c:pt>
                <c:pt idx="681">
                  <c:v>-0.212631528721929</c:v>
                </c:pt>
                <c:pt idx="682">
                  <c:v>-0.143201087120329</c:v>
                </c:pt>
                <c:pt idx="683">
                  <c:v>0.00491258857488912</c:v>
                </c:pt>
                <c:pt idx="684">
                  <c:v>-0.108683466775902</c:v>
                </c:pt>
                <c:pt idx="685">
                  <c:v>-0.216531882912584</c:v>
                </c:pt>
                <c:pt idx="686">
                  <c:v>-0.248450420711245</c:v>
                </c:pt>
                <c:pt idx="687">
                  <c:v>-0.114613964580881</c:v>
                </c:pt>
                <c:pt idx="688">
                  <c:v>-0.424433841953383</c:v>
                </c:pt>
                <c:pt idx="689">
                  <c:v>-0.238970909633351</c:v>
                </c:pt>
                <c:pt idx="690">
                  <c:v>-0.444203922426537</c:v>
                </c:pt>
                <c:pt idx="691">
                  <c:v>-0.36241350349114</c:v>
                </c:pt>
                <c:pt idx="692">
                  <c:v>-0.262690679415269</c:v>
                </c:pt>
                <c:pt idx="693">
                  <c:v>-0.367091796947034</c:v>
                </c:pt>
                <c:pt idx="694">
                  <c:v>-0.489702743200784</c:v>
                </c:pt>
                <c:pt idx="695">
                  <c:v>0.58841054320243</c:v>
                </c:pt>
                <c:pt idx="696">
                  <c:v>-0.0150865423376474</c:v>
                </c:pt>
                <c:pt idx="697">
                  <c:v>-0.0954301205708076</c:v>
                </c:pt>
                <c:pt idx="698">
                  <c:v>-0.564694351485375</c:v>
                </c:pt>
                <c:pt idx="699">
                  <c:v>-0.502921625386038</c:v>
                </c:pt>
                <c:pt idx="700">
                  <c:v>-0.446842904294071</c:v>
                </c:pt>
                <c:pt idx="701">
                  <c:v>-0.224021420843716</c:v>
                </c:pt>
                <c:pt idx="702">
                  <c:v>0.0408036957826722</c:v>
                </c:pt>
                <c:pt idx="703">
                  <c:v>-0.250236889644699</c:v>
                </c:pt>
                <c:pt idx="704">
                  <c:v>-0.2768816102408</c:v>
                </c:pt>
                <c:pt idx="705">
                  <c:v>-0.196872467591382</c:v>
                </c:pt>
                <c:pt idx="706">
                  <c:v>-0.0387266150611341</c:v>
                </c:pt>
                <c:pt idx="707">
                  <c:v>-0.125670936926875</c:v>
                </c:pt>
                <c:pt idx="708">
                  <c:v>0.209611774694069</c:v>
                </c:pt>
                <c:pt idx="709">
                  <c:v>-0.0916087919525885</c:v>
                </c:pt>
                <c:pt idx="710">
                  <c:v>0.0417066438572631</c:v>
                </c:pt>
                <c:pt idx="711">
                  <c:v>-0.200193186333333</c:v>
                </c:pt>
                <c:pt idx="712">
                  <c:v>-0.0661604447959315</c:v>
                </c:pt>
                <c:pt idx="713">
                  <c:v>-0.445135652180431</c:v>
                </c:pt>
                <c:pt idx="714">
                  <c:v>-0.479826120134938</c:v>
                </c:pt>
                <c:pt idx="715">
                  <c:v>0.00349268506021385</c:v>
                </c:pt>
                <c:pt idx="716">
                  <c:v>-0.577156691354594</c:v>
                </c:pt>
                <c:pt idx="717">
                  <c:v>-0.605757701286758</c:v>
                </c:pt>
                <c:pt idx="718">
                  <c:v>0.0135780507358197</c:v>
                </c:pt>
                <c:pt idx="719">
                  <c:v>-0.450566658032394</c:v>
                </c:pt>
                <c:pt idx="720">
                  <c:v>-0.171288663676773</c:v>
                </c:pt>
                <c:pt idx="721">
                  <c:v>-0.248253371625883</c:v>
                </c:pt>
                <c:pt idx="722">
                  <c:v>-0.345902708484182</c:v>
                </c:pt>
                <c:pt idx="723">
                  <c:v>-0.420766631736923</c:v>
                </c:pt>
                <c:pt idx="724">
                  <c:v>-0.369604597812328</c:v>
                </c:pt>
                <c:pt idx="725">
                  <c:v>-0.29565070117553</c:v>
                </c:pt>
                <c:pt idx="726">
                  <c:v>-0.455130706646027</c:v>
                </c:pt>
                <c:pt idx="727">
                  <c:v>-0.234484826469718</c:v>
                </c:pt>
                <c:pt idx="728">
                  <c:v>-0.26950964824706</c:v>
                </c:pt>
                <c:pt idx="729">
                  <c:v>0.0961685878458371</c:v>
                </c:pt>
                <c:pt idx="730">
                  <c:v>0.0521545429379569</c:v>
                </c:pt>
                <c:pt idx="731">
                  <c:v>-0.212289086784788</c:v>
                </c:pt>
                <c:pt idx="732">
                  <c:v>-0.00563394471876272</c:v>
                </c:pt>
                <c:pt idx="733">
                  <c:v>-0.621070421654981</c:v>
                </c:pt>
                <c:pt idx="734">
                  <c:v>-0.514075080265883</c:v>
                </c:pt>
                <c:pt idx="735">
                  <c:v>-0.719304599444286</c:v>
                </c:pt>
                <c:pt idx="736">
                  <c:v>-0.628766522531323</c:v>
                </c:pt>
                <c:pt idx="737">
                  <c:v>-0.353843639932347</c:v>
                </c:pt>
                <c:pt idx="738">
                  <c:v>0.22866672540605</c:v>
                </c:pt>
                <c:pt idx="739">
                  <c:v>-0.331410005181422</c:v>
                </c:pt>
                <c:pt idx="740">
                  <c:v>-0.205300751027176</c:v>
                </c:pt>
                <c:pt idx="741">
                  <c:v>-0.094185446265519</c:v>
                </c:pt>
                <c:pt idx="742">
                  <c:v>-0.0956377128574601</c:v>
                </c:pt>
                <c:pt idx="743">
                  <c:v>0.0876211583602247</c:v>
                </c:pt>
                <c:pt idx="744">
                  <c:v>0.00409750857172372</c:v>
                </c:pt>
                <c:pt idx="745">
                  <c:v>-0.0653383523591605</c:v>
                </c:pt>
                <c:pt idx="746">
                  <c:v>-0.183804251051487</c:v>
                </c:pt>
                <c:pt idx="747">
                  <c:v>-0.387906170887103</c:v>
                </c:pt>
                <c:pt idx="748">
                  <c:v>0.117909312607896</c:v>
                </c:pt>
                <c:pt idx="749">
                  <c:v>-0.317993814383479</c:v>
                </c:pt>
                <c:pt idx="750">
                  <c:v>-0.353845541522021</c:v>
                </c:pt>
                <c:pt idx="751">
                  <c:v>-0.26741740948025</c:v>
                </c:pt>
                <c:pt idx="752">
                  <c:v>-0.143976771762742</c:v>
                </c:pt>
                <c:pt idx="753">
                  <c:v>0.250514512093559</c:v>
                </c:pt>
                <c:pt idx="754">
                  <c:v>0.177909189995989</c:v>
                </c:pt>
                <c:pt idx="755">
                  <c:v>-0.0588111252038188</c:v>
                </c:pt>
                <c:pt idx="756">
                  <c:v>-0.129699494331525</c:v>
                </c:pt>
                <c:pt idx="757">
                  <c:v>-0.260405079152553</c:v>
                </c:pt>
                <c:pt idx="758">
                  <c:v>-0.36638923085579</c:v>
                </c:pt>
                <c:pt idx="759">
                  <c:v>-0.152378218331758</c:v>
                </c:pt>
                <c:pt idx="760">
                  <c:v>-0.11785494230232</c:v>
                </c:pt>
                <c:pt idx="761">
                  <c:v>-0.314449373133765</c:v>
                </c:pt>
                <c:pt idx="762">
                  <c:v>-0.499444180708471</c:v>
                </c:pt>
                <c:pt idx="763">
                  <c:v>-0.278151066524817</c:v>
                </c:pt>
                <c:pt idx="764">
                  <c:v>-0.156146110633524</c:v>
                </c:pt>
                <c:pt idx="765">
                  <c:v>0.132618063633627</c:v>
                </c:pt>
                <c:pt idx="766">
                  <c:v>-0.0526820765620786</c:v>
                </c:pt>
                <c:pt idx="767">
                  <c:v>-0.0587963662343614</c:v>
                </c:pt>
                <c:pt idx="768">
                  <c:v>0.160892573963543</c:v>
                </c:pt>
                <c:pt idx="769">
                  <c:v>-0.157860999788463</c:v>
                </c:pt>
                <c:pt idx="770">
                  <c:v>-0.211923442360954</c:v>
                </c:pt>
                <c:pt idx="771">
                  <c:v>-0.327737834385296</c:v>
                </c:pt>
                <c:pt idx="772">
                  <c:v>-0.452155379284442</c:v>
                </c:pt>
                <c:pt idx="773">
                  <c:v>-0.321345843552134</c:v>
                </c:pt>
                <c:pt idx="774">
                  <c:v>-0.35897671575758</c:v>
                </c:pt>
                <c:pt idx="775">
                  <c:v>-0.147718149782926</c:v>
                </c:pt>
                <c:pt idx="776">
                  <c:v>-0.250433856194539</c:v>
                </c:pt>
                <c:pt idx="777">
                  <c:v>-0.200723128740538</c:v>
                </c:pt>
                <c:pt idx="778">
                  <c:v>-0.46977531619861</c:v>
                </c:pt>
                <c:pt idx="779">
                  <c:v>-0.0481709654773512</c:v>
                </c:pt>
                <c:pt idx="780">
                  <c:v>-0.299167346079331</c:v>
                </c:pt>
                <c:pt idx="781">
                  <c:v>-0.186794626416733</c:v>
                </c:pt>
                <c:pt idx="782">
                  <c:v>-0.0827460546403921</c:v>
                </c:pt>
                <c:pt idx="783">
                  <c:v>-0.176330935476652</c:v>
                </c:pt>
                <c:pt idx="784">
                  <c:v>-0.264024672126667</c:v>
                </c:pt>
                <c:pt idx="785">
                  <c:v>-0.140267930086443</c:v>
                </c:pt>
                <c:pt idx="786">
                  <c:v>0.0290541888801725</c:v>
                </c:pt>
                <c:pt idx="787">
                  <c:v>-0.0232073312827196</c:v>
                </c:pt>
                <c:pt idx="788">
                  <c:v>-0.117996964361323</c:v>
                </c:pt>
                <c:pt idx="789">
                  <c:v>0.195314027914284</c:v>
                </c:pt>
                <c:pt idx="790">
                  <c:v>0.0770080825228761</c:v>
                </c:pt>
                <c:pt idx="791">
                  <c:v>-0.37738602620774</c:v>
                </c:pt>
                <c:pt idx="792">
                  <c:v>-0.124905318102915</c:v>
                </c:pt>
                <c:pt idx="793">
                  <c:v>-0.536597954844849</c:v>
                </c:pt>
                <c:pt idx="794">
                  <c:v>-0.0692687537038983</c:v>
                </c:pt>
                <c:pt idx="795">
                  <c:v>-0.466929708704769</c:v>
                </c:pt>
                <c:pt idx="796">
                  <c:v>-0.430612389107213</c:v>
                </c:pt>
                <c:pt idx="797">
                  <c:v>-0.206502948288593</c:v>
                </c:pt>
                <c:pt idx="798">
                  <c:v>-0.417955935169243</c:v>
                </c:pt>
                <c:pt idx="799">
                  <c:v>-0.423535583690205</c:v>
                </c:pt>
                <c:pt idx="800">
                  <c:v>0.351582981050518</c:v>
                </c:pt>
                <c:pt idx="801">
                  <c:v>-0.208557739611806</c:v>
                </c:pt>
                <c:pt idx="802">
                  <c:v>-0.00704035110882762</c:v>
                </c:pt>
                <c:pt idx="803">
                  <c:v>-0.240752964224145</c:v>
                </c:pt>
                <c:pt idx="804">
                  <c:v>0.108245235430674</c:v>
                </c:pt>
                <c:pt idx="805">
                  <c:v>-0.143003058781328</c:v>
                </c:pt>
                <c:pt idx="806">
                  <c:v>-0.29275356130245</c:v>
                </c:pt>
                <c:pt idx="807">
                  <c:v>-0.0600981742266296</c:v>
                </c:pt>
                <c:pt idx="808">
                  <c:v>-0.39321419776728</c:v>
                </c:pt>
                <c:pt idx="809">
                  <c:v>0.0414672529903945</c:v>
                </c:pt>
                <c:pt idx="810">
                  <c:v>0.290932545387758</c:v>
                </c:pt>
                <c:pt idx="811">
                  <c:v>0.0494629551071617</c:v>
                </c:pt>
                <c:pt idx="812">
                  <c:v>0.182271918780317</c:v>
                </c:pt>
                <c:pt idx="813">
                  <c:v>0.254982305054939</c:v>
                </c:pt>
                <c:pt idx="814">
                  <c:v>0.278785574934107</c:v>
                </c:pt>
                <c:pt idx="815">
                  <c:v>0.389857311018246</c:v>
                </c:pt>
                <c:pt idx="816">
                  <c:v>-0.244430204526633</c:v>
                </c:pt>
                <c:pt idx="817">
                  <c:v>-0.290488820619536</c:v>
                </c:pt>
                <c:pt idx="818">
                  <c:v>-0.137428281330133</c:v>
                </c:pt>
                <c:pt idx="819">
                  <c:v>-0.219577164697449</c:v>
                </c:pt>
                <c:pt idx="820">
                  <c:v>0.028054327532559</c:v>
                </c:pt>
                <c:pt idx="821">
                  <c:v>0.00857385742932365</c:v>
                </c:pt>
                <c:pt idx="822">
                  <c:v>-0.102356865001172</c:v>
                </c:pt>
                <c:pt idx="823">
                  <c:v>-0.18064236024191</c:v>
                </c:pt>
                <c:pt idx="824">
                  <c:v>-0.276351232913834</c:v>
                </c:pt>
                <c:pt idx="825">
                  <c:v>0.0964448655459687</c:v>
                </c:pt>
                <c:pt idx="826">
                  <c:v>0.139235791460779</c:v>
                </c:pt>
                <c:pt idx="827">
                  <c:v>-0.254465098661386</c:v>
                </c:pt>
                <c:pt idx="828">
                  <c:v>0.0218589598788476</c:v>
                </c:pt>
                <c:pt idx="829">
                  <c:v>-0.239687053243507</c:v>
                </c:pt>
                <c:pt idx="830">
                  <c:v>-0.0868432254469787</c:v>
                </c:pt>
                <c:pt idx="831">
                  <c:v>-0.110007828125568</c:v>
                </c:pt>
                <c:pt idx="832">
                  <c:v>-0.363845226866933</c:v>
                </c:pt>
                <c:pt idx="833">
                  <c:v>-0.402023080725214</c:v>
                </c:pt>
                <c:pt idx="834">
                  <c:v>-0.0997582558332409</c:v>
                </c:pt>
                <c:pt idx="835">
                  <c:v>0.0696398267995141</c:v>
                </c:pt>
                <c:pt idx="836">
                  <c:v>0.0979075982484293</c:v>
                </c:pt>
                <c:pt idx="837">
                  <c:v>0.0487517367210055</c:v>
                </c:pt>
                <c:pt idx="838">
                  <c:v>0.16111352389137</c:v>
                </c:pt>
                <c:pt idx="839">
                  <c:v>-0.0364538052253794</c:v>
                </c:pt>
                <c:pt idx="840">
                  <c:v>-0.27958297439459</c:v>
                </c:pt>
                <c:pt idx="841">
                  <c:v>-0.193159954857194</c:v>
                </c:pt>
                <c:pt idx="842">
                  <c:v>-0.0959982076471644</c:v>
                </c:pt>
                <c:pt idx="843">
                  <c:v>-0.0108910749893535</c:v>
                </c:pt>
                <c:pt idx="844">
                  <c:v>-0.460717028610032</c:v>
                </c:pt>
                <c:pt idx="845">
                  <c:v>0.416441708951277</c:v>
                </c:pt>
                <c:pt idx="846">
                  <c:v>-0.253965849035495</c:v>
                </c:pt>
                <c:pt idx="847">
                  <c:v>-0.155901377335493</c:v>
                </c:pt>
                <c:pt idx="848">
                  <c:v>-9.85155485714381E-005</c:v>
                </c:pt>
                <c:pt idx="849">
                  <c:v>-0.502688984245308</c:v>
                </c:pt>
                <c:pt idx="850">
                  <c:v>-0.078147888727523</c:v>
                </c:pt>
                <c:pt idx="851">
                  <c:v>-0.00607987981254424</c:v>
                </c:pt>
                <c:pt idx="852">
                  <c:v>0.0427819448574546</c:v>
                </c:pt>
                <c:pt idx="853">
                  <c:v>0.0876501688349364</c:v>
                </c:pt>
                <c:pt idx="854">
                  <c:v>0.0340760066740533</c:v>
                </c:pt>
                <c:pt idx="855">
                  <c:v>-0.246926119129457</c:v>
                </c:pt>
                <c:pt idx="856">
                  <c:v>-0.163440910951487</c:v>
                </c:pt>
                <c:pt idx="857">
                  <c:v>0.495919328816613</c:v>
                </c:pt>
                <c:pt idx="858">
                  <c:v>-0.0167409608415385</c:v>
                </c:pt>
                <c:pt idx="859">
                  <c:v>-0.0677504757770508</c:v>
                </c:pt>
                <c:pt idx="860">
                  <c:v>0.0368735086128466</c:v>
                </c:pt>
                <c:pt idx="861">
                  <c:v>0.240376625808491</c:v>
                </c:pt>
                <c:pt idx="862">
                  <c:v>0.134734305629827</c:v>
                </c:pt>
                <c:pt idx="863">
                  <c:v>-0.0235399559618653</c:v>
                </c:pt>
                <c:pt idx="864">
                  <c:v>0.14434407739301</c:v>
                </c:pt>
                <c:pt idx="865">
                  <c:v>0.0430569365418383</c:v>
                </c:pt>
                <c:pt idx="866">
                  <c:v>0.447266173803751</c:v>
                </c:pt>
                <c:pt idx="867">
                  <c:v>0.140626898276973</c:v>
                </c:pt>
                <c:pt idx="868">
                  <c:v>0.310484014128241</c:v>
                </c:pt>
                <c:pt idx="869">
                  <c:v>0.299469284265788</c:v>
                </c:pt>
                <c:pt idx="870">
                  <c:v>0.0357262082476289</c:v>
                </c:pt>
                <c:pt idx="871">
                  <c:v>-0.139452792772515</c:v>
                </c:pt>
                <c:pt idx="872">
                  <c:v>-0.127647699896726</c:v>
                </c:pt>
                <c:pt idx="873">
                  <c:v>-0.0662581650783983</c:v>
                </c:pt>
                <c:pt idx="874">
                  <c:v>-0.519474984942865</c:v>
                </c:pt>
                <c:pt idx="875">
                  <c:v>-0.260379016454132</c:v>
                </c:pt>
                <c:pt idx="876">
                  <c:v>0.00606851885399215</c:v>
                </c:pt>
                <c:pt idx="877">
                  <c:v>-0.0627589453260496</c:v>
                </c:pt>
                <c:pt idx="878">
                  <c:v>0.43748758301123</c:v>
                </c:pt>
                <c:pt idx="879">
                  <c:v>0.194509456602531</c:v>
                </c:pt>
                <c:pt idx="880">
                  <c:v>-0.0763485066774786</c:v>
                </c:pt>
                <c:pt idx="881">
                  <c:v>0.0354434869234767</c:v>
                </c:pt>
                <c:pt idx="882">
                  <c:v>-0.246256595085764</c:v>
                </c:pt>
                <c:pt idx="883">
                  <c:v>-0.0738895702808744</c:v>
                </c:pt>
                <c:pt idx="884">
                  <c:v>0.344025226655314</c:v>
                </c:pt>
                <c:pt idx="885">
                  <c:v>0.148268382476227</c:v>
                </c:pt>
                <c:pt idx="886">
                  <c:v>0.13118857794197</c:v>
                </c:pt>
                <c:pt idx="887">
                  <c:v>-0.257772406063099</c:v>
                </c:pt>
                <c:pt idx="888">
                  <c:v>-0.193401560777971</c:v>
                </c:pt>
                <c:pt idx="889">
                  <c:v>0.146729864894868</c:v>
                </c:pt>
                <c:pt idx="890">
                  <c:v>0.239978452045992</c:v>
                </c:pt>
                <c:pt idx="891">
                  <c:v>0.443672549239501</c:v>
                </c:pt>
                <c:pt idx="892">
                  <c:v>0.327817913844546</c:v>
                </c:pt>
                <c:pt idx="893">
                  <c:v>-0.0332153719822242</c:v>
                </c:pt>
                <c:pt idx="894">
                  <c:v>0.231171573166531</c:v>
                </c:pt>
                <c:pt idx="895">
                  <c:v>0.165016739458035</c:v>
                </c:pt>
                <c:pt idx="896">
                  <c:v>0.249090429208822</c:v>
                </c:pt>
                <c:pt idx="897">
                  <c:v>-0.0690502120859751</c:v>
                </c:pt>
                <c:pt idx="898">
                  <c:v>-0.134007168734169</c:v>
                </c:pt>
                <c:pt idx="899">
                  <c:v>-0.047694264812526</c:v>
                </c:pt>
                <c:pt idx="900">
                  <c:v>-0.00405596759057205</c:v>
                </c:pt>
                <c:pt idx="901">
                  <c:v>0.0527281114499605</c:v>
                </c:pt>
                <c:pt idx="902">
                  <c:v>-0.0724522448024757</c:v>
                </c:pt>
                <c:pt idx="903">
                  <c:v>-0.21958750050772</c:v>
                </c:pt>
                <c:pt idx="904">
                  <c:v>-0.230104942743877</c:v>
                </c:pt>
                <c:pt idx="905">
                  <c:v>0.0396399472146203</c:v>
                </c:pt>
                <c:pt idx="906">
                  <c:v>0.00345671133848903</c:v>
                </c:pt>
                <c:pt idx="907">
                  <c:v>0.587493481463026</c:v>
                </c:pt>
                <c:pt idx="908">
                  <c:v>0.125045805657771</c:v>
                </c:pt>
                <c:pt idx="909">
                  <c:v>-0.185740853198198</c:v>
                </c:pt>
                <c:pt idx="910">
                  <c:v>-0.176224901899434</c:v>
                </c:pt>
                <c:pt idx="911">
                  <c:v>6.27724965913699E-005</c:v>
                </c:pt>
                <c:pt idx="912">
                  <c:v>-0.487207111430204</c:v>
                </c:pt>
                <c:pt idx="913">
                  <c:v>-0.222494384754452</c:v>
                </c:pt>
                <c:pt idx="914">
                  <c:v>0.0764894244154252</c:v>
                </c:pt>
                <c:pt idx="915">
                  <c:v>0.354365771633236</c:v>
                </c:pt>
                <c:pt idx="916">
                  <c:v>0.611914886268787</c:v>
                </c:pt>
                <c:pt idx="917">
                  <c:v>0.43053993204165</c:v>
                </c:pt>
                <c:pt idx="918">
                  <c:v>0.385029282475867</c:v>
                </c:pt>
                <c:pt idx="919">
                  <c:v>0.228848518091564</c:v>
                </c:pt>
                <c:pt idx="920">
                  <c:v>0.306369274228846</c:v>
                </c:pt>
                <c:pt idx="921">
                  <c:v>0.395840866914812</c:v>
                </c:pt>
                <c:pt idx="922">
                  <c:v>0.130821080512089</c:v>
                </c:pt>
                <c:pt idx="923">
                  <c:v>0.427090455383859</c:v>
                </c:pt>
                <c:pt idx="924">
                  <c:v>0.670509444846133</c:v>
                </c:pt>
                <c:pt idx="925">
                  <c:v>0.335455768135876</c:v>
                </c:pt>
                <c:pt idx="926">
                  <c:v>0.320437830054092</c:v>
                </c:pt>
                <c:pt idx="927">
                  <c:v>0.750810553660692</c:v>
                </c:pt>
                <c:pt idx="928">
                  <c:v>0.620707056869717</c:v>
                </c:pt>
                <c:pt idx="929">
                  <c:v>0.529252843538766</c:v>
                </c:pt>
                <c:pt idx="930">
                  <c:v>0.634800330712245</c:v>
                </c:pt>
                <c:pt idx="931">
                  <c:v>0.60437249916186</c:v>
                </c:pt>
                <c:pt idx="932">
                  <c:v>0.444563070501636</c:v>
                </c:pt>
                <c:pt idx="933">
                  <c:v>0.581496704131061</c:v>
                </c:pt>
                <c:pt idx="934">
                  <c:v>0.731149202535988</c:v>
                </c:pt>
                <c:pt idx="935">
                  <c:v>0.688658799173852</c:v>
                </c:pt>
                <c:pt idx="936">
                  <c:v>0.692514316936842</c:v>
                </c:pt>
                <c:pt idx="937">
                  <c:v>0.625551260937341</c:v>
                </c:pt>
                <c:pt idx="938">
                  <c:v>0.698384002484868</c:v>
                </c:pt>
                <c:pt idx="939">
                  <c:v>0.519736977443108</c:v>
                </c:pt>
                <c:pt idx="940">
                  <c:v>0.396334612763408</c:v>
                </c:pt>
                <c:pt idx="941">
                  <c:v>0.744299396414206</c:v>
                </c:pt>
                <c:pt idx="942">
                  <c:v>0.685192988993286</c:v>
                </c:pt>
                <c:pt idx="943">
                  <c:v>0.72145638040199</c:v>
                </c:pt>
                <c:pt idx="944">
                  <c:v>0.412242762925281</c:v>
                </c:pt>
                <c:pt idx="945">
                  <c:v>0.698066321351748</c:v>
                </c:pt>
                <c:pt idx="946">
                  <c:v>0.695062569144838</c:v>
                </c:pt>
                <c:pt idx="947">
                  <c:v>0.575653551374383</c:v>
                </c:pt>
                <c:pt idx="948">
                  <c:v>0.678656123999023</c:v>
                </c:pt>
                <c:pt idx="949">
                  <c:v>0.642002714977547</c:v>
                </c:pt>
                <c:pt idx="950">
                  <c:v>0.647037845211903</c:v>
                </c:pt>
                <c:pt idx="951">
                  <c:v>0.646260309889925</c:v>
                </c:pt>
                <c:pt idx="952">
                  <c:v>0.503824167781502</c:v>
                </c:pt>
                <c:pt idx="953">
                  <c:v>0.511416203372991</c:v>
                </c:pt>
                <c:pt idx="954">
                  <c:v>0.777673045727536</c:v>
                </c:pt>
                <c:pt idx="955">
                  <c:v>0.735440982807232</c:v>
                </c:pt>
                <c:pt idx="956">
                  <c:v>0.550011868843876</c:v>
                </c:pt>
                <c:pt idx="957">
                  <c:v>0.535430715007663</c:v>
                </c:pt>
                <c:pt idx="958">
                  <c:v>0.42562769615304</c:v>
                </c:pt>
                <c:pt idx="959">
                  <c:v>0.0373981374933037</c:v>
                </c:pt>
                <c:pt idx="960">
                  <c:v>0.222617194929095</c:v>
                </c:pt>
                <c:pt idx="961">
                  <c:v>0.102749750670934</c:v>
                </c:pt>
                <c:pt idx="962">
                  <c:v>0.147749790977023</c:v>
                </c:pt>
                <c:pt idx="963">
                  <c:v>0.213756134510618</c:v>
                </c:pt>
                <c:pt idx="964">
                  <c:v>0.129190799943046</c:v>
                </c:pt>
                <c:pt idx="965">
                  <c:v>0.484579116342021</c:v>
                </c:pt>
                <c:pt idx="966">
                  <c:v>0.311410082315876</c:v>
                </c:pt>
                <c:pt idx="967">
                  <c:v>0.407697742279875</c:v>
                </c:pt>
                <c:pt idx="968">
                  <c:v>0.372514109474299</c:v>
                </c:pt>
                <c:pt idx="969">
                  <c:v>0.623932964748749</c:v>
                </c:pt>
                <c:pt idx="970">
                  <c:v>0.746672288525432</c:v>
                </c:pt>
                <c:pt idx="971">
                  <c:v>0.527091771716301</c:v>
                </c:pt>
                <c:pt idx="972">
                  <c:v>0.574838014528863</c:v>
                </c:pt>
                <c:pt idx="973">
                  <c:v>0.693315473637527</c:v>
                </c:pt>
                <c:pt idx="974">
                  <c:v>0.468737419687652</c:v>
                </c:pt>
                <c:pt idx="975">
                  <c:v>0.0693852510065522</c:v>
                </c:pt>
                <c:pt idx="976">
                  <c:v>0.52873956592157</c:v>
                </c:pt>
                <c:pt idx="977">
                  <c:v>0.459858916986437</c:v>
                </c:pt>
                <c:pt idx="978">
                  <c:v>0.498759562513472</c:v>
                </c:pt>
                <c:pt idx="979">
                  <c:v>0.0621449791621243</c:v>
                </c:pt>
                <c:pt idx="980">
                  <c:v>0.434218600765263</c:v>
                </c:pt>
                <c:pt idx="981">
                  <c:v>0.187446234625463</c:v>
                </c:pt>
                <c:pt idx="982">
                  <c:v>0.637375998111312</c:v>
                </c:pt>
                <c:pt idx="983">
                  <c:v>0.423099859825597</c:v>
                </c:pt>
                <c:pt idx="984">
                  <c:v>0.269082626577266</c:v>
                </c:pt>
                <c:pt idx="985">
                  <c:v>0.184518007501308</c:v>
                </c:pt>
                <c:pt idx="986">
                  <c:v>0.688642966264977</c:v>
                </c:pt>
                <c:pt idx="987">
                  <c:v>0.723676705045223</c:v>
                </c:pt>
                <c:pt idx="988">
                  <c:v>0.580537669407534</c:v>
                </c:pt>
                <c:pt idx="989">
                  <c:v>0.58679718540604</c:v>
                </c:pt>
                <c:pt idx="990">
                  <c:v>0.575142490930303</c:v>
                </c:pt>
                <c:pt idx="991">
                  <c:v>0.490433535552071</c:v>
                </c:pt>
                <c:pt idx="992">
                  <c:v>-0.00571834946533742</c:v>
                </c:pt>
                <c:pt idx="993">
                  <c:v>0.0703366569980466</c:v>
                </c:pt>
                <c:pt idx="994">
                  <c:v>-0.0152900371807009</c:v>
                </c:pt>
                <c:pt idx="995">
                  <c:v>-0.22328755296061</c:v>
                </c:pt>
                <c:pt idx="996">
                  <c:v>-0.538206008403894</c:v>
                </c:pt>
                <c:pt idx="997">
                  <c:v>-0.404264525196976</c:v>
                </c:pt>
                <c:pt idx="998">
                  <c:v>-0.468096965579215</c:v>
                </c:pt>
                <c:pt idx="999">
                  <c:v>-0.130656474083432</c:v>
                </c:pt>
                <c:pt idx="1000">
                  <c:v>-0.420419132871079</c:v>
                </c:pt>
                <c:pt idx="1001">
                  <c:v>-0.158265535280561</c:v>
                </c:pt>
                <c:pt idx="1002">
                  <c:v>-0.0666491501798733</c:v>
                </c:pt>
                <c:pt idx="1003">
                  <c:v>-0.305994158288385</c:v>
                </c:pt>
                <c:pt idx="1004">
                  <c:v>-0.426359223567799</c:v>
                </c:pt>
                <c:pt idx="1005">
                  <c:v>-0.113154688088947</c:v>
                </c:pt>
                <c:pt idx="1006">
                  <c:v>0.00562486842283334</c:v>
                </c:pt>
                <c:pt idx="1007">
                  <c:v>-0.260014052228146</c:v>
                </c:pt>
                <c:pt idx="1008">
                  <c:v>-0.25698302734247</c:v>
                </c:pt>
                <c:pt idx="1009">
                  <c:v>0.114733641840973</c:v>
                </c:pt>
                <c:pt idx="1010">
                  <c:v>-0.00481477257796213</c:v>
                </c:pt>
                <c:pt idx="1011">
                  <c:v>-0.464151289361127</c:v>
                </c:pt>
                <c:pt idx="1012">
                  <c:v>-0.746683591116795</c:v>
                </c:pt>
                <c:pt idx="1013">
                  <c:v>-0.612302051058858</c:v>
                </c:pt>
                <c:pt idx="1014">
                  <c:v>0.0221293828171174</c:v>
                </c:pt>
                <c:pt idx="1015">
                  <c:v>-0.221107206448965</c:v>
                </c:pt>
                <c:pt idx="1016">
                  <c:v>-0.40816974154672</c:v>
                </c:pt>
                <c:pt idx="1017">
                  <c:v>-0.0608828999707086</c:v>
                </c:pt>
                <c:pt idx="1018">
                  <c:v>-0.449135531179751</c:v>
                </c:pt>
                <c:pt idx="1019">
                  <c:v>-0.214677064640535</c:v>
                </c:pt>
                <c:pt idx="1020">
                  <c:v>-0.43880818106915</c:v>
                </c:pt>
                <c:pt idx="1021">
                  <c:v>-0.519337093749178</c:v>
                </c:pt>
                <c:pt idx="1022">
                  <c:v>-0.742034679201563</c:v>
                </c:pt>
                <c:pt idx="1023">
                  <c:v>-0.80092907286493</c:v>
                </c:pt>
                <c:pt idx="1024">
                  <c:v>-0.641636156625567</c:v>
                </c:pt>
                <c:pt idx="1025">
                  <c:v>-0.550216696904812</c:v>
                </c:pt>
                <c:pt idx="1026">
                  <c:v>-0.0905547372477892</c:v>
                </c:pt>
                <c:pt idx="1027">
                  <c:v>-0.297097228578914</c:v>
                </c:pt>
                <c:pt idx="1028">
                  <c:v>-0.411384090494684</c:v>
                </c:pt>
                <c:pt idx="1029">
                  <c:v>-0.146432578286623</c:v>
                </c:pt>
                <c:pt idx="1030">
                  <c:v>-0.53030591472955</c:v>
                </c:pt>
                <c:pt idx="1031">
                  <c:v>-0.340880469877723</c:v>
                </c:pt>
                <c:pt idx="1032">
                  <c:v>-0.361737176528381</c:v>
                </c:pt>
                <c:pt idx="1033">
                  <c:v>-0.312116200664935</c:v>
                </c:pt>
                <c:pt idx="1034">
                  <c:v>-0.180364089806812</c:v>
                </c:pt>
                <c:pt idx="1035">
                  <c:v>-0.311734960744122</c:v>
                </c:pt>
                <c:pt idx="1036">
                  <c:v>-0.198825280142551</c:v>
                </c:pt>
                <c:pt idx="1037">
                  <c:v>-0.402493933016539</c:v>
                </c:pt>
                <c:pt idx="1038">
                  <c:v>-0.201716663058357</c:v>
                </c:pt>
                <c:pt idx="1039">
                  <c:v>-0.358135843182437</c:v>
                </c:pt>
                <c:pt idx="1040">
                  <c:v>-0.576056768367414</c:v>
                </c:pt>
                <c:pt idx="1041">
                  <c:v>-0.490101431199989</c:v>
                </c:pt>
                <c:pt idx="1042">
                  <c:v>0.0714240493767391</c:v>
                </c:pt>
                <c:pt idx="1043">
                  <c:v>-0.152286604356684</c:v>
                </c:pt>
                <c:pt idx="1044">
                  <c:v>0.271863406181465</c:v>
                </c:pt>
                <c:pt idx="1045">
                  <c:v>-0.278008353976704</c:v>
                </c:pt>
                <c:pt idx="1046">
                  <c:v>0.130873783503438</c:v>
                </c:pt>
                <c:pt idx="1047">
                  <c:v>0.196167345045483</c:v>
                </c:pt>
                <c:pt idx="1048">
                  <c:v>-0.0963870559342361</c:v>
                </c:pt>
                <c:pt idx="1049">
                  <c:v>0.245580075091089</c:v>
                </c:pt>
                <c:pt idx="1050">
                  <c:v>0.0209478468480303</c:v>
                </c:pt>
                <c:pt idx="1051">
                  <c:v>0.139387824368838</c:v>
                </c:pt>
                <c:pt idx="1052">
                  <c:v>-0.0540783518154991</c:v>
                </c:pt>
                <c:pt idx="1053">
                  <c:v>0.10855529674843</c:v>
                </c:pt>
                <c:pt idx="1054">
                  <c:v>-0.279110694167614</c:v>
                </c:pt>
                <c:pt idx="1055">
                  <c:v>0.0635491047165615</c:v>
                </c:pt>
                <c:pt idx="1056">
                  <c:v>-0.603044184556296</c:v>
                </c:pt>
                <c:pt idx="1057">
                  <c:v>-0.481789536998527</c:v>
                </c:pt>
                <c:pt idx="1058">
                  <c:v>-0.0988986214139931</c:v>
                </c:pt>
                <c:pt idx="1059">
                  <c:v>-0.20856324143466</c:v>
                </c:pt>
                <c:pt idx="1060">
                  <c:v>-0.0264962260606453</c:v>
                </c:pt>
                <c:pt idx="1061">
                  <c:v>0.179622889448744</c:v>
                </c:pt>
                <c:pt idx="1062">
                  <c:v>0.332824952035261</c:v>
                </c:pt>
                <c:pt idx="1063">
                  <c:v>0.522674114905041</c:v>
                </c:pt>
                <c:pt idx="1064">
                  <c:v>0.524994299578895</c:v>
                </c:pt>
                <c:pt idx="1065">
                  <c:v>-0.258916804537161</c:v>
                </c:pt>
                <c:pt idx="1066">
                  <c:v>0.432960359759939</c:v>
                </c:pt>
                <c:pt idx="1067">
                  <c:v>-0.0264749296218456</c:v>
                </c:pt>
                <c:pt idx="1068">
                  <c:v>0.0460248044477005</c:v>
                </c:pt>
                <c:pt idx="1069">
                  <c:v>-0.236146061041882</c:v>
                </c:pt>
                <c:pt idx="1070">
                  <c:v>-0.606920707339682</c:v>
                </c:pt>
                <c:pt idx="1071">
                  <c:v>-0.487420483225934</c:v>
                </c:pt>
                <c:pt idx="1072">
                  <c:v>-0.404365039631077</c:v>
                </c:pt>
                <c:pt idx="1073">
                  <c:v>-0.552530576082162</c:v>
                </c:pt>
                <c:pt idx="1074">
                  <c:v>-0.591246828732474</c:v>
                </c:pt>
                <c:pt idx="1075">
                  <c:v>-0.54062475466438</c:v>
                </c:pt>
                <c:pt idx="1076">
                  <c:v>-0.636938107370117</c:v>
                </c:pt>
                <c:pt idx="1077">
                  <c:v>-0.649374258972574</c:v>
                </c:pt>
                <c:pt idx="1078">
                  <c:v>-0.195100657528829</c:v>
                </c:pt>
                <c:pt idx="1079">
                  <c:v>-0.396916866701126</c:v>
                </c:pt>
                <c:pt idx="1080">
                  <c:v>-0.389453633152079</c:v>
                </c:pt>
                <c:pt idx="1081">
                  <c:v>-0.559652807534862</c:v>
                </c:pt>
                <c:pt idx="1082">
                  <c:v>-0.603581225452032</c:v>
                </c:pt>
                <c:pt idx="1083">
                  <c:v>-0.427015988185283</c:v>
                </c:pt>
                <c:pt idx="1084">
                  <c:v>-0.409353806713379</c:v>
                </c:pt>
                <c:pt idx="1085">
                  <c:v>-0.0814488661341253</c:v>
                </c:pt>
                <c:pt idx="1086">
                  <c:v>-0.132394953094217</c:v>
                </c:pt>
                <c:pt idx="1087">
                  <c:v>-0.317183650514036</c:v>
                </c:pt>
                <c:pt idx="1088">
                  <c:v>0.175615139501801</c:v>
                </c:pt>
                <c:pt idx="1089">
                  <c:v>0.277924937969479</c:v>
                </c:pt>
                <c:pt idx="1090">
                  <c:v>-0.0557188454462522</c:v>
                </c:pt>
                <c:pt idx="1091">
                  <c:v>-0.338398355573223</c:v>
                </c:pt>
                <c:pt idx="1092">
                  <c:v>-0.292289222805518</c:v>
                </c:pt>
                <c:pt idx="1093">
                  <c:v>0.0429189508959739</c:v>
                </c:pt>
                <c:pt idx="1094">
                  <c:v>0.0104531358870449</c:v>
                </c:pt>
                <c:pt idx="1095">
                  <c:v>-0.0182917671817313</c:v>
                </c:pt>
                <c:pt idx="1096">
                  <c:v>-0.0787364167425732</c:v>
                </c:pt>
                <c:pt idx="1097">
                  <c:v>0.147598316737329</c:v>
                </c:pt>
                <c:pt idx="1098">
                  <c:v>-0.0853220625904763</c:v>
                </c:pt>
                <c:pt idx="1099">
                  <c:v>0.310343413971005</c:v>
                </c:pt>
                <c:pt idx="1100">
                  <c:v>0.779907817733852</c:v>
                </c:pt>
                <c:pt idx="1101">
                  <c:v>0.293287612360282</c:v>
                </c:pt>
                <c:pt idx="1102">
                  <c:v>0.286606284001671</c:v>
                </c:pt>
                <c:pt idx="1103">
                  <c:v>0.594885714897589</c:v>
                </c:pt>
                <c:pt idx="1104">
                  <c:v>0.693746811239654</c:v>
                </c:pt>
                <c:pt idx="1105">
                  <c:v>0.611234785830969</c:v>
                </c:pt>
                <c:pt idx="1106">
                  <c:v>0.663209993030395</c:v>
                </c:pt>
                <c:pt idx="1107">
                  <c:v>-0.0367604864203804</c:v>
                </c:pt>
                <c:pt idx="1108">
                  <c:v>0.0342855040414612</c:v>
                </c:pt>
                <c:pt idx="1109">
                  <c:v>-0.350614261452539</c:v>
                </c:pt>
                <c:pt idx="1110">
                  <c:v>-0.594872357433943</c:v>
                </c:pt>
                <c:pt idx="1111">
                  <c:v>-0.355888257846588</c:v>
                </c:pt>
                <c:pt idx="1112">
                  <c:v>-0.305070353914096</c:v>
                </c:pt>
                <c:pt idx="1113">
                  <c:v>-0.495285158743672</c:v>
                </c:pt>
                <c:pt idx="1114">
                  <c:v>0.318183824987562</c:v>
                </c:pt>
                <c:pt idx="1115">
                  <c:v>0.21595277356315</c:v>
                </c:pt>
                <c:pt idx="1116">
                  <c:v>0.321178773336829</c:v>
                </c:pt>
                <c:pt idx="1117">
                  <c:v>-0.440947628749</c:v>
                </c:pt>
                <c:pt idx="1118">
                  <c:v>-0.531887574260855</c:v>
                </c:pt>
                <c:pt idx="1119">
                  <c:v>-0.270279510462903</c:v>
                </c:pt>
                <c:pt idx="1120">
                  <c:v>-0.139042582632606</c:v>
                </c:pt>
                <c:pt idx="1121">
                  <c:v>-0.324140707057033</c:v>
                </c:pt>
                <c:pt idx="1122">
                  <c:v>-0.413662906280534</c:v>
                </c:pt>
                <c:pt idx="1123">
                  <c:v>-0.243635627586354</c:v>
                </c:pt>
                <c:pt idx="1124">
                  <c:v>-0.240900747976307</c:v>
                </c:pt>
                <c:pt idx="1125">
                  <c:v>0.082698337022354</c:v>
                </c:pt>
                <c:pt idx="1126">
                  <c:v>0.0275013395982976</c:v>
                </c:pt>
                <c:pt idx="1127">
                  <c:v>0.0630558867665337</c:v>
                </c:pt>
                <c:pt idx="1128">
                  <c:v>-0.144214609144891</c:v>
                </c:pt>
                <c:pt idx="1129">
                  <c:v>-0.182079364205763</c:v>
                </c:pt>
                <c:pt idx="1130">
                  <c:v>-0.321521075644766</c:v>
                </c:pt>
                <c:pt idx="1131">
                  <c:v>0.0312868080334885</c:v>
                </c:pt>
                <c:pt idx="1132">
                  <c:v>-0.172879653442947</c:v>
                </c:pt>
                <c:pt idx="1133">
                  <c:v>-0.263978872816565</c:v>
                </c:pt>
                <c:pt idx="1134">
                  <c:v>-0.283751355384268</c:v>
                </c:pt>
                <c:pt idx="1135">
                  <c:v>0.0218453811398818</c:v>
                </c:pt>
                <c:pt idx="1136">
                  <c:v>-0.246788536064903</c:v>
                </c:pt>
                <c:pt idx="1137">
                  <c:v>-0.355426021152511</c:v>
                </c:pt>
                <c:pt idx="1138">
                  <c:v>-0.280124117321426</c:v>
                </c:pt>
                <c:pt idx="1139">
                  <c:v>-0.333832499179667</c:v>
                </c:pt>
                <c:pt idx="1140">
                  <c:v>-0.423747024319247</c:v>
                </c:pt>
                <c:pt idx="1141">
                  <c:v>-0.782192666132127</c:v>
                </c:pt>
                <c:pt idx="1142">
                  <c:v>-0.59951424373809</c:v>
                </c:pt>
                <c:pt idx="1143">
                  <c:v>-0.190085327115656</c:v>
                </c:pt>
                <c:pt idx="1144">
                  <c:v>-0.126815049252266</c:v>
                </c:pt>
                <c:pt idx="1145">
                  <c:v>-0.0857094067054127</c:v>
                </c:pt>
                <c:pt idx="1146">
                  <c:v>-0.0808714567156527</c:v>
                </c:pt>
                <c:pt idx="1147">
                  <c:v>-0.332373759303609</c:v>
                </c:pt>
                <c:pt idx="1148">
                  <c:v>-0.212957177469572</c:v>
                </c:pt>
                <c:pt idx="1149">
                  <c:v>-0.107970826737116</c:v>
                </c:pt>
                <c:pt idx="1150">
                  <c:v>-0.172515067980057</c:v>
                </c:pt>
                <c:pt idx="1151">
                  <c:v>-0.15887685959399</c:v>
                </c:pt>
                <c:pt idx="1152">
                  <c:v>-0.141077662325935</c:v>
                </c:pt>
                <c:pt idx="1153">
                  <c:v>-0.241139289105336</c:v>
                </c:pt>
                <c:pt idx="1154">
                  <c:v>-0.125526329856052</c:v>
                </c:pt>
                <c:pt idx="1155">
                  <c:v>-0.0553172815520096</c:v>
                </c:pt>
                <c:pt idx="1156">
                  <c:v>-0.073453876290265</c:v>
                </c:pt>
                <c:pt idx="1157">
                  <c:v>-0.129527013354813</c:v>
                </c:pt>
                <c:pt idx="1158">
                  <c:v>-0.252305143351172</c:v>
                </c:pt>
                <c:pt idx="1159">
                  <c:v>0.018376599767516</c:v>
                </c:pt>
                <c:pt idx="1160">
                  <c:v>-0.278261724702124</c:v>
                </c:pt>
                <c:pt idx="1161">
                  <c:v>-0.133968385542434</c:v>
                </c:pt>
                <c:pt idx="1162">
                  <c:v>-0.170880977674239</c:v>
                </c:pt>
                <c:pt idx="1163">
                  <c:v>-0.0287919164800609</c:v>
                </c:pt>
                <c:pt idx="1164">
                  <c:v>-0.479862665221806</c:v>
                </c:pt>
                <c:pt idx="1165">
                  <c:v>-0.388427830470375</c:v>
                </c:pt>
                <c:pt idx="1166">
                  <c:v>-0.0853121185082</c:v>
                </c:pt>
                <c:pt idx="1167">
                  <c:v>-0.121413813030143</c:v>
                </c:pt>
                <c:pt idx="1168">
                  <c:v>0.0793946116914392</c:v>
                </c:pt>
                <c:pt idx="1169">
                  <c:v>-0.173463461595075</c:v>
                </c:pt>
                <c:pt idx="1170">
                  <c:v>-0.318400012284137</c:v>
                </c:pt>
                <c:pt idx="1171">
                  <c:v>-0.33658949284878</c:v>
                </c:pt>
                <c:pt idx="1172">
                  <c:v>-0.277198277511725</c:v>
                </c:pt>
                <c:pt idx="1173">
                  <c:v>-0.107746002612854</c:v>
                </c:pt>
                <c:pt idx="1174">
                  <c:v>-0.197086825185292</c:v>
                </c:pt>
                <c:pt idx="1175">
                  <c:v>-0.285974567258886</c:v>
                </c:pt>
                <c:pt idx="1176">
                  <c:v>-0.483755334117506</c:v>
                </c:pt>
                <c:pt idx="1177">
                  <c:v>-0.49888219259233</c:v>
                </c:pt>
                <c:pt idx="1178">
                  <c:v>-0.28762094254233</c:v>
                </c:pt>
                <c:pt idx="1179">
                  <c:v>-0.195026206698375</c:v>
                </c:pt>
                <c:pt idx="1180">
                  <c:v>-0.285723941713352</c:v>
                </c:pt>
                <c:pt idx="1181">
                  <c:v>-0.377160392083194</c:v>
                </c:pt>
                <c:pt idx="1182">
                  <c:v>-0.0570477468680945</c:v>
                </c:pt>
                <c:pt idx="1183">
                  <c:v>-0.298123863023784</c:v>
                </c:pt>
                <c:pt idx="1184">
                  <c:v>-0.414550155526133</c:v>
                </c:pt>
                <c:pt idx="1185">
                  <c:v>-0.129066101865395</c:v>
                </c:pt>
                <c:pt idx="1186">
                  <c:v>-0.227003982704499</c:v>
                </c:pt>
                <c:pt idx="1187">
                  <c:v>-0.336478973217372</c:v>
                </c:pt>
                <c:pt idx="1188">
                  <c:v>-0.227343288658338</c:v>
                </c:pt>
                <c:pt idx="1189">
                  <c:v>0.374391004108292</c:v>
                </c:pt>
                <c:pt idx="1190">
                  <c:v>0.423675495095578</c:v>
                </c:pt>
                <c:pt idx="1191">
                  <c:v>0.188672799985377</c:v>
                </c:pt>
                <c:pt idx="1192">
                  <c:v>0.158904587439066</c:v>
                </c:pt>
                <c:pt idx="1193">
                  <c:v>0.384455815335238</c:v>
                </c:pt>
                <c:pt idx="1194">
                  <c:v>0.149370588467369</c:v>
                </c:pt>
                <c:pt idx="1195">
                  <c:v>0.111344863344171</c:v>
                </c:pt>
                <c:pt idx="1196">
                  <c:v>-0.0758407465549333</c:v>
                </c:pt>
                <c:pt idx="1197">
                  <c:v>0.234268680404891</c:v>
                </c:pt>
                <c:pt idx="1198">
                  <c:v>0.514889413225847</c:v>
                </c:pt>
                <c:pt idx="1199">
                  <c:v>0.29981526369258</c:v>
                </c:pt>
                <c:pt idx="1200">
                  <c:v>0.41108594369689</c:v>
                </c:pt>
                <c:pt idx="1201">
                  <c:v>0.791220055898346</c:v>
                </c:pt>
                <c:pt idx="1202">
                  <c:v>0.170055660079856</c:v>
                </c:pt>
                <c:pt idx="1203">
                  <c:v>0.0898018249091133</c:v>
                </c:pt>
                <c:pt idx="1204">
                  <c:v>0.0525656023094428</c:v>
                </c:pt>
                <c:pt idx="1205">
                  <c:v>-0.128666127143154</c:v>
                </c:pt>
                <c:pt idx="1206">
                  <c:v>-0.414521671835905</c:v>
                </c:pt>
                <c:pt idx="1207">
                  <c:v>-0.190722850835063</c:v>
                </c:pt>
                <c:pt idx="1208">
                  <c:v>-0.257459007401812</c:v>
                </c:pt>
                <c:pt idx="1209">
                  <c:v>-0.351497316626995</c:v>
                </c:pt>
                <c:pt idx="1210">
                  <c:v>0.0529510577399638</c:v>
                </c:pt>
                <c:pt idx="1211">
                  <c:v>-0.0172264960504298</c:v>
                </c:pt>
                <c:pt idx="1212">
                  <c:v>-0.198552794222348</c:v>
                </c:pt>
                <c:pt idx="1213">
                  <c:v>-0.5692834871578</c:v>
                </c:pt>
                <c:pt idx="1214">
                  <c:v>-0.0854531081335016</c:v>
                </c:pt>
                <c:pt idx="1215">
                  <c:v>0.120202877684211</c:v>
                </c:pt>
                <c:pt idx="1216">
                  <c:v>-0.33340963065435</c:v>
                </c:pt>
                <c:pt idx="1217">
                  <c:v>0.0550983329892183</c:v>
                </c:pt>
                <c:pt idx="1218">
                  <c:v>0.00390623717034148</c:v>
                </c:pt>
                <c:pt idx="1219">
                  <c:v>-0.12209409114716</c:v>
                </c:pt>
                <c:pt idx="1220">
                  <c:v>-0.170247588159552</c:v>
                </c:pt>
                <c:pt idx="1221">
                  <c:v>-0.413271393741115</c:v>
                </c:pt>
                <c:pt idx="1222">
                  <c:v>-0.121674014699334</c:v>
                </c:pt>
                <c:pt idx="1223">
                  <c:v>-0.232712515106698</c:v>
                </c:pt>
                <c:pt idx="1224">
                  <c:v>-0.244556882252403</c:v>
                </c:pt>
                <c:pt idx="1225">
                  <c:v>-0.337620857846581</c:v>
                </c:pt>
                <c:pt idx="1226">
                  <c:v>-0.221695444537764</c:v>
                </c:pt>
                <c:pt idx="1227">
                  <c:v>-0.252767623656349</c:v>
                </c:pt>
                <c:pt idx="1228">
                  <c:v>-0.371954299684705</c:v>
                </c:pt>
                <c:pt idx="1229">
                  <c:v>-0.386327385213621</c:v>
                </c:pt>
                <c:pt idx="1230">
                  <c:v>-0.286196439820838</c:v>
                </c:pt>
                <c:pt idx="1231">
                  <c:v>-0.501750569493955</c:v>
                </c:pt>
                <c:pt idx="1232">
                  <c:v>-0.0350229762196314</c:v>
                </c:pt>
                <c:pt idx="1233">
                  <c:v>-0.521077461295172</c:v>
                </c:pt>
                <c:pt idx="1234">
                  <c:v>-0.302738721650693</c:v>
                </c:pt>
                <c:pt idx="1235">
                  <c:v>-0.220392029337925</c:v>
                </c:pt>
                <c:pt idx="1236">
                  <c:v>0.0308499243679525</c:v>
                </c:pt>
                <c:pt idx="1237">
                  <c:v>-0.163054935781109</c:v>
                </c:pt>
                <c:pt idx="1238">
                  <c:v>-0.241301741347537</c:v>
                </c:pt>
                <c:pt idx="1239">
                  <c:v>-0.41895928605854</c:v>
                </c:pt>
                <c:pt idx="1240">
                  <c:v>-0.443103770914284</c:v>
                </c:pt>
                <c:pt idx="1241">
                  <c:v>0.0732663886329763</c:v>
                </c:pt>
                <c:pt idx="1242">
                  <c:v>0.0349544417477011</c:v>
                </c:pt>
                <c:pt idx="1243">
                  <c:v>-0.126756082151094</c:v>
                </c:pt>
                <c:pt idx="1244">
                  <c:v>-0.159109539971701</c:v>
                </c:pt>
                <c:pt idx="1245">
                  <c:v>-0.0602988644447884</c:v>
                </c:pt>
                <c:pt idx="1246">
                  <c:v>0.0446978941759586</c:v>
                </c:pt>
                <c:pt idx="1247">
                  <c:v>-0.106242092019568</c:v>
                </c:pt>
                <c:pt idx="1248">
                  <c:v>-0.231123507044459</c:v>
                </c:pt>
                <c:pt idx="1249">
                  <c:v>-0.329114323916289</c:v>
                </c:pt>
                <c:pt idx="1250">
                  <c:v>-0.320051354171897</c:v>
                </c:pt>
                <c:pt idx="1251">
                  <c:v>-0.390841565450071</c:v>
                </c:pt>
                <c:pt idx="1252">
                  <c:v>-0.0313125557814755</c:v>
                </c:pt>
                <c:pt idx="1253">
                  <c:v>-0.247141416238708</c:v>
                </c:pt>
                <c:pt idx="1254">
                  <c:v>-0.00990955853701559</c:v>
                </c:pt>
                <c:pt idx="1255">
                  <c:v>-0.0365046195063073</c:v>
                </c:pt>
                <c:pt idx="1256">
                  <c:v>-0.574578502565847</c:v>
                </c:pt>
                <c:pt idx="1257">
                  <c:v>-0.0224990416592957</c:v>
                </c:pt>
                <c:pt idx="1258">
                  <c:v>-0.182166616322418</c:v>
                </c:pt>
                <c:pt idx="1259">
                  <c:v>-0.0723898610328057</c:v>
                </c:pt>
                <c:pt idx="1260">
                  <c:v>0.0684533515847144</c:v>
                </c:pt>
                <c:pt idx="1261">
                  <c:v>-0.245274360914149</c:v>
                </c:pt>
                <c:pt idx="1262">
                  <c:v>-0.211882151085834</c:v>
                </c:pt>
                <c:pt idx="1263">
                  <c:v>-0.0558891950061477</c:v>
                </c:pt>
                <c:pt idx="1264">
                  <c:v>-0.0777920158760799</c:v>
                </c:pt>
                <c:pt idx="1265">
                  <c:v>-0.168351323616659</c:v>
                </c:pt>
                <c:pt idx="1266">
                  <c:v>0.304541980284107</c:v>
                </c:pt>
                <c:pt idx="1267">
                  <c:v>0.0345898096021536</c:v>
                </c:pt>
                <c:pt idx="1268">
                  <c:v>0.0176417758864814</c:v>
                </c:pt>
                <c:pt idx="1269">
                  <c:v>0.0518604644814542</c:v>
                </c:pt>
                <c:pt idx="1270">
                  <c:v>-0.22154953098631</c:v>
                </c:pt>
                <c:pt idx="1271">
                  <c:v>-0.0441872715744518</c:v>
                </c:pt>
                <c:pt idx="1272">
                  <c:v>0.000301246255285559</c:v>
                </c:pt>
                <c:pt idx="1273">
                  <c:v>-0.0385435592103913</c:v>
                </c:pt>
                <c:pt idx="1274">
                  <c:v>0.115711379555081</c:v>
                </c:pt>
                <c:pt idx="1275">
                  <c:v>0.18500311447082</c:v>
                </c:pt>
                <c:pt idx="1276">
                  <c:v>0.115836000069779</c:v>
                </c:pt>
                <c:pt idx="1277">
                  <c:v>-0.168546836692467</c:v>
                </c:pt>
                <c:pt idx="1278">
                  <c:v>-0.156296471975881</c:v>
                </c:pt>
                <c:pt idx="1279">
                  <c:v>-0.46121785141612</c:v>
                </c:pt>
                <c:pt idx="1280">
                  <c:v>-0.621326690032768</c:v>
                </c:pt>
                <c:pt idx="1281">
                  <c:v>-0.59886608446915</c:v>
                </c:pt>
                <c:pt idx="1282">
                  <c:v>-0.524680728400953</c:v>
                </c:pt>
                <c:pt idx="1283">
                  <c:v>-0.278782589726243</c:v>
                </c:pt>
                <c:pt idx="1284">
                  <c:v>0.163896610653133</c:v>
                </c:pt>
                <c:pt idx="1285">
                  <c:v>-0.28756938888232</c:v>
                </c:pt>
                <c:pt idx="1286">
                  <c:v>-0.494259217707423</c:v>
                </c:pt>
                <c:pt idx="1287">
                  <c:v>-0.376925310483385</c:v>
                </c:pt>
                <c:pt idx="1288">
                  <c:v>-0.103635878227367</c:v>
                </c:pt>
                <c:pt idx="1289">
                  <c:v>-0.43926763718449</c:v>
                </c:pt>
                <c:pt idx="1290">
                  <c:v>-0.436822044622081</c:v>
                </c:pt>
                <c:pt idx="1291">
                  <c:v>0.0789542138951407</c:v>
                </c:pt>
                <c:pt idx="1292">
                  <c:v>-0.208757208329653</c:v>
                </c:pt>
                <c:pt idx="1293">
                  <c:v>0.0188749686255134</c:v>
                </c:pt>
                <c:pt idx="1294">
                  <c:v>-0.0533494164892572</c:v>
                </c:pt>
                <c:pt idx="1295">
                  <c:v>0.0874369745868654</c:v>
                </c:pt>
                <c:pt idx="1296">
                  <c:v>0.0138454041847336</c:v>
                </c:pt>
              </c:numCache>
            </c:numRef>
          </c:yVal>
          <c:smooth val="0"/>
        </c:ser>
        <c:ser>
          <c:idx val="1"/>
          <c:order val="1"/>
          <c:tx>
            <c:strRef>
              <c:f>"Positive"</c:f>
              <c:strCache>
                <c:ptCount val="1"/>
                <c:pt idx="0">
                  <c:v>Positive</c:v>
                </c:pt>
              </c:strCache>
            </c:strRef>
          </c:tx>
          <c:spPr>
            <a:solidFill>
              <a:srgbClr val="ff0000"/>
            </a:solidFill>
            <a:ln w="0">
              <a:noFill/>
            </a:ln>
          </c:spPr>
          <c:marker>
            <c:symbol val="circle"/>
            <c:size val="3"/>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A$1:$A$106</c:f>
              <c:numCache>
                <c:formatCode>General</c:formatCode>
                <c:ptCount val="106"/>
                <c:pt idx="0">
                  <c:v>0.20578620802821</c:v>
                </c:pt>
                <c:pt idx="1">
                  <c:v>0.214538589399241</c:v>
                </c:pt>
                <c:pt idx="2">
                  <c:v>0.229083165593918</c:v>
                </c:pt>
                <c:pt idx="3">
                  <c:v>0.230183621724589</c:v>
                </c:pt>
                <c:pt idx="4">
                  <c:v>0.235653980693569</c:v>
                </c:pt>
                <c:pt idx="5">
                  <c:v>0.253004197019255</c:v>
                </c:pt>
                <c:pt idx="6">
                  <c:v>0.258075994253143</c:v>
                </c:pt>
                <c:pt idx="7">
                  <c:v>0.260517141006332</c:v>
                </c:pt>
                <c:pt idx="8">
                  <c:v>0.266137709687907</c:v>
                </c:pt>
                <c:pt idx="9">
                  <c:v>0.268706280994501</c:v>
                </c:pt>
                <c:pt idx="10">
                  <c:v>0.271505838231411</c:v>
                </c:pt>
                <c:pt idx="11">
                  <c:v>0.278417403162041</c:v>
                </c:pt>
                <c:pt idx="12">
                  <c:v>0.280453028139861</c:v>
                </c:pt>
                <c:pt idx="13">
                  <c:v>0.281426229637597</c:v>
                </c:pt>
                <c:pt idx="14">
                  <c:v>0.285294414238922</c:v>
                </c:pt>
                <c:pt idx="15">
                  <c:v>0.294488816922132</c:v>
                </c:pt>
                <c:pt idx="16">
                  <c:v>0.297592009206206</c:v>
                </c:pt>
                <c:pt idx="17">
                  <c:v>0.29882526558791</c:v>
                </c:pt>
                <c:pt idx="18">
                  <c:v>0.301019966478545</c:v>
                </c:pt>
                <c:pt idx="19">
                  <c:v>0.30532068130086</c:v>
                </c:pt>
                <c:pt idx="20">
                  <c:v>0.306469967411255</c:v>
                </c:pt>
                <c:pt idx="21">
                  <c:v>0.309428761656236</c:v>
                </c:pt>
                <c:pt idx="22">
                  <c:v>0.310695075766849</c:v>
                </c:pt>
                <c:pt idx="23">
                  <c:v>0.311875672696908</c:v>
                </c:pt>
                <c:pt idx="24">
                  <c:v>0.313113454703616</c:v>
                </c:pt>
                <c:pt idx="25">
                  <c:v>0.314342026296533</c:v>
                </c:pt>
                <c:pt idx="26">
                  <c:v>0.31573276377738</c:v>
                </c:pt>
                <c:pt idx="27">
                  <c:v>0.317967038213807</c:v>
                </c:pt>
                <c:pt idx="28">
                  <c:v>0.320685203967197</c:v>
                </c:pt>
                <c:pt idx="29">
                  <c:v>0.323079814203996</c:v>
                </c:pt>
                <c:pt idx="30">
                  <c:v>0.324598615373887</c:v>
                </c:pt>
                <c:pt idx="31">
                  <c:v>0.326072670119288</c:v>
                </c:pt>
                <c:pt idx="32">
                  <c:v>0.327562900360625</c:v>
                </c:pt>
                <c:pt idx="33">
                  <c:v>0.328949250233743</c:v>
                </c:pt>
                <c:pt idx="34">
                  <c:v>0.33013542276467</c:v>
                </c:pt>
                <c:pt idx="35">
                  <c:v>0.331560584709622</c:v>
                </c:pt>
                <c:pt idx="36">
                  <c:v>0.333108421162574</c:v>
                </c:pt>
                <c:pt idx="37">
                  <c:v>0.334496237659882</c:v>
                </c:pt>
                <c:pt idx="38">
                  <c:v>0.335880657018259</c:v>
                </c:pt>
                <c:pt idx="39">
                  <c:v>0.337336400170206</c:v>
                </c:pt>
                <c:pt idx="40">
                  <c:v>0.33883940302986</c:v>
                </c:pt>
                <c:pt idx="41">
                  <c:v>0.340367542432091</c:v>
                </c:pt>
                <c:pt idx="42">
                  <c:v>0.341794573533284</c:v>
                </c:pt>
                <c:pt idx="43">
                  <c:v>0.343034949858571</c:v>
                </c:pt>
                <c:pt idx="44">
                  <c:v>0.344660044146715</c:v>
                </c:pt>
                <c:pt idx="45">
                  <c:v>0.346157947001802</c:v>
                </c:pt>
                <c:pt idx="46">
                  <c:v>0.347793006529931</c:v>
                </c:pt>
                <c:pt idx="47">
                  <c:v>0.349596512914269</c:v>
                </c:pt>
                <c:pt idx="48">
                  <c:v>0.351394148874763</c:v>
                </c:pt>
                <c:pt idx="49">
                  <c:v>0.352917314676814</c:v>
                </c:pt>
                <c:pt idx="50">
                  <c:v>0.354414447734099</c:v>
                </c:pt>
                <c:pt idx="51">
                  <c:v>0.356141026582807</c:v>
                </c:pt>
                <c:pt idx="52">
                  <c:v>0.357946337161531</c:v>
                </c:pt>
                <c:pt idx="53">
                  <c:v>0.36000475032431</c:v>
                </c:pt>
                <c:pt idx="54">
                  <c:v>0.361855167749174</c:v>
                </c:pt>
                <c:pt idx="55">
                  <c:v>0.363644365059503</c:v>
                </c:pt>
                <c:pt idx="56">
                  <c:v>0.365531073381537</c:v>
                </c:pt>
                <c:pt idx="57">
                  <c:v>0.367679749317662</c:v>
                </c:pt>
                <c:pt idx="58">
                  <c:v>0.369894788812775</c:v>
                </c:pt>
                <c:pt idx="59">
                  <c:v>0.371807054568211</c:v>
                </c:pt>
                <c:pt idx="60">
                  <c:v>0.373929078345189</c:v>
                </c:pt>
                <c:pt idx="61">
                  <c:v>0.376140108212608</c:v>
                </c:pt>
                <c:pt idx="62">
                  <c:v>0.37834314670692</c:v>
                </c:pt>
                <c:pt idx="63">
                  <c:v>0.380732565118631</c:v>
                </c:pt>
                <c:pt idx="64">
                  <c:v>0.382782703388788</c:v>
                </c:pt>
                <c:pt idx="65">
                  <c:v>0.384948852353423</c:v>
                </c:pt>
                <c:pt idx="66">
                  <c:v>0.387162535797979</c:v>
                </c:pt>
                <c:pt idx="67">
                  <c:v>0.389632277103923</c:v>
                </c:pt>
                <c:pt idx="68">
                  <c:v>0.391943541827627</c:v>
                </c:pt>
                <c:pt idx="69">
                  <c:v>0.394899223411662</c:v>
                </c:pt>
                <c:pt idx="70">
                  <c:v>0.397182576105155</c:v>
                </c:pt>
                <c:pt idx="71">
                  <c:v>0.399815521117264</c:v>
                </c:pt>
                <c:pt idx="72">
                  <c:v>0.402365754838896</c:v>
                </c:pt>
                <c:pt idx="73">
                  <c:v>0.405142683483672</c:v>
                </c:pt>
                <c:pt idx="74">
                  <c:v>0.407680568681452</c:v>
                </c:pt>
                <c:pt idx="75">
                  <c:v>0.41059618170941</c:v>
                </c:pt>
                <c:pt idx="76">
                  <c:v>0.413439241987745</c:v>
                </c:pt>
                <c:pt idx="77">
                  <c:v>0.41646440286499</c:v>
                </c:pt>
                <c:pt idx="78">
                  <c:v>0.419492663584349</c:v>
                </c:pt>
                <c:pt idx="79">
                  <c:v>0.423020047832823</c:v>
                </c:pt>
                <c:pt idx="80">
                  <c:v>0.425936462099514</c:v>
                </c:pt>
                <c:pt idx="81">
                  <c:v>0.42923162549832</c:v>
                </c:pt>
                <c:pt idx="82">
                  <c:v>0.433381123491322</c:v>
                </c:pt>
                <c:pt idx="83">
                  <c:v>0.437980936155334</c:v>
                </c:pt>
                <c:pt idx="84">
                  <c:v>0.441741872986634</c:v>
                </c:pt>
                <c:pt idx="85">
                  <c:v>0.445657534082615</c:v>
                </c:pt>
                <c:pt idx="86">
                  <c:v>0.449534364967585</c:v>
                </c:pt>
                <c:pt idx="87">
                  <c:v>0.453960516101762</c:v>
                </c:pt>
                <c:pt idx="88">
                  <c:v>0.458404429195919</c:v>
                </c:pt>
                <c:pt idx="89">
                  <c:v>0.464243194768628</c:v>
                </c:pt>
                <c:pt idx="90">
                  <c:v>0.469531588006567</c:v>
                </c:pt>
                <c:pt idx="91">
                  <c:v>0.47496041392287</c:v>
                </c:pt>
                <c:pt idx="92">
                  <c:v>0.480943280416536</c:v>
                </c:pt>
                <c:pt idx="93">
                  <c:v>0.487169991548866</c:v>
                </c:pt>
                <c:pt idx="94">
                  <c:v>0.494449178149639</c:v>
                </c:pt>
                <c:pt idx="95">
                  <c:v>0.502317635012212</c:v>
                </c:pt>
                <c:pt idx="96">
                  <c:v>0.510230419860694</c:v>
                </c:pt>
                <c:pt idx="97">
                  <c:v>0.520528949217107</c:v>
                </c:pt>
                <c:pt idx="98">
                  <c:v>0.530867737206718</c:v>
                </c:pt>
                <c:pt idx="99">
                  <c:v>0.540760931806698</c:v>
                </c:pt>
                <c:pt idx="100">
                  <c:v>0.55170309485203</c:v>
                </c:pt>
                <c:pt idx="101">
                  <c:v>0.567767084197867</c:v>
                </c:pt>
                <c:pt idx="102">
                  <c:v>0.586107775367964</c:v>
                </c:pt>
                <c:pt idx="103">
                  <c:v>0.613037266824513</c:v>
                </c:pt>
                <c:pt idx="104">
                  <c:v>0.649615883707123</c:v>
                </c:pt>
                <c:pt idx="105">
                  <c:v>0.715344919513169</c:v>
                </c:pt>
              </c:numCache>
            </c:numRef>
          </c:xVal>
          <c:yVal>
            <c:numRef>
              <c:f>'[1]SAM Plot data'!$B$1:$B$106</c:f>
              <c:numCache>
                <c:formatCode>General</c:formatCode>
                <c:ptCount val="106"/>
                <c:pt idx="0">
                  <c:v>0.387573182262192</c:v>
                </c:pt>
                <c:pt idx="1">
                  <c:v>0.413736042296901</c:v>
                </c:pt>
                <c:pt idx="2">
                  <c:v>0.479279929806984</c:v>
                </c:pt>
                <c:pt idx="3">
                  <c:v>0.489171252459064</c:v>
                </c:pt>
                <c:pt idx="4">
                  <c:v>0.504765795929136</c:v>
                </c:pt>
                <c:pt idx="5">
                  <c:v>0.583255241248429</c:v>
                </c:pt>
                <c:pt idx="6">
                  <c:v>0.594038531682507</c:v>
                </c:pt>
                <c:pt idx="7">
                  <c:v>0.602820322782924</c:v>
                </c:pt>
                <c:pt idx="8">
                  <c:v>0.619877084682556</c:v>
                </c:pt>
                <c:pt idx="9">
                  <c:v>0.624820362457309</c:v>
                </c:pt>
                <c:pt idx="10">
                  <c:v>0.629836832779485</c:v>
                </c:pt>
                <c:pt idx="11">
                  <c:v>0.657186524125174</c:v>
                </c:pt>
                <c:pt idx="12">
                  <c:v>0.668896884710462</c:v>
                </c:pt>
                <c:pt idx="13">
                  <c:v>0.67030082861244</c:v>
                </c:pt>
                <c:pt idx="14">
                  <c:v>0.687069417018594</c:v>
                </c:pt>
                <c:pt idx="15">
                  <c:v>0.708802570613974</c:v>
                </c:pt>
                <c:pt idx="16">
                  <c:v>0.729663841773495</c:v>
                </c:pt>
                <c:pt idx="17">
                  <c:v>0.730180752305729</c:v>
                </c:pt>
                <c:pt idx="18">
                  <c:v>0.733145584127552</c:v>
                </c:pt>
                <c:pt idx="19">
                  <c:v>0.747355990985402</c:v>
                </c:pt>
                <c:pt idx="20">
                  <c:v>0.749976997012021</c:v>
                </c:pt>
                <c:pt idx="21">
                  <c:v>0.759153359648944</c:v>
                </c:pt>
                <c:pt idx="22">
                  <c:v>0.7601515892749</c:v>
                </c:pt>
                <c:pt idx="23">
                  <c:v>0.760774999406931</c:v>
                </c:pt>
                <c:pt idx="24">
                  <c:v>0.768029460213292</c:v>
                </c:pt>
                <c:pt idx="25">
                  <c:v>0.770376987260305</c:v>
                </c:pt>
                <c:pt idx="26">
                  <c:v>0.772200263479611</c:v>
                </c:pt>
                <c:pt idx="27">
                  <c:v>0.778148904544233</c:v>
                </c:pt>
                <c:pt idx="28">
                  <c:v>0.790532391030529</c:v>
                </c:pt>
                <c:pt idx="29">
                  <c:v>0.792319379915124</c:v>
                </c:pt>
                <c:pt idx="30">
                  <c:v>0.792547026839027</c:v>
                </c:pt>
                <c:pt idx="31">
                  <c:v>0.793321626757638</c:v>
                </c:pt>
                <c:pt idx="32">
                  <c:v>0.797033315967399</c:v>
                </c:pt>
                <c:pt idx="33">
                  <c:v>0.797130249163799</c:v>
                </c:pt>
                <c:pt idx="34">
                  <c:v>0.800784673237499</c:v>
                </c:pt>
                <c:pt idx="35">
                  <c:v>0.801101719210579</c:v>
                </c:pt>
                <c:pt idx="36">
                  <c:v>0.807138542243462</c:v>
                </c:pt>
                <c:pt idx="37">
                  <c:v>0.807277197729635</c:v>
                </c:pt>
                <c:pt idx="38">
                  <c:v>0.807391506708143</c:v>
                </c:pt>
                <c:pt idx="39">
                  <c:v>0.80795523977864</c:v>
                </c:pt>
                <c:pt idx="40">
                  <c:v>0.812307602723679</c:v>
                </c:pt>
                <c:pt idx="41">
                  <c:v>0.815111071835391</c:v>
                </c:pt>
                <c:pt idx="42">
                  <c:v>0.816726709992073</c:v>
                </c:pt>
                <c:pt idx="43">
                  <c:v>0.828158589761981</c:v>
                </c:pt>
                <c:pt idx="44">
                  <c:v>0.82884175916347</c:v>
                </c:pt>
                <c:pt idx="45">
                  <c:v>0.832997333603007</c:v>
                </c:pt>
                <c:pt idx="46">
                  <c:v>0.835308644733831</c:v>
                </c:pt>
                <c:pt idx="47">
                  <c:v>0.836816410695067</c:v>
                </c:pt>
                <c:pt idx="48">
                  <c:v>0.848853610037476</c:v>
                </c:pt>
                <c:pt idx="49">
                  <c:v>0.852459446574403</c:v>
                </c:pt>
                <c:pt idx="50">
                  <c:v>0.856968733163721</c:v>
                </c:pt>
                <c:pt idx="51">
                  <c:v>0.860433035851719</c:v>
                </c:pt>
                <c:pt idx="52">
                  <c:v>0.870217032040013</c:v>
                </c:pt>
                <c:pt idx="53">
                  <c:v>0.870516067657238</c:v>
                </c:pt>
                <c:pt idx="54">
                  <c:v>0.874556804001219</c:v>
                </c:pt>
                <c:pt idx="55">
                  <c:v>0.916103434706746</c:v>
                </c:pt>
                <c:pt idx="56">
                  <c:v>0.919055848397888</c:v>
                </c:pt>
                <c:pt idx="57">
                  <c:v>0.92621506884013</c:v>
                </c:pt>
                <c:pt idx="58">
                  <c:v>0.931281429852709</c:v>
                </c:pt>
                <c:pt idx="59">
                  <c:v>0.945309164292139</c:v>
                </c:pt>
                <c:pt idx="60">
                  <c:v>0.948779444632816</c:v>
                </c:pt>
                <c:pt idx="61">
                  <c:v>0.953134533719848</c:v>
                </c:pt>
                <c:pt idx="62">
                  <c:v>0.953328490138856</c:v>
                </c:pt>
                <c:pt idx="63">
                  <c:v>0.95659919839167</c:v>
                </c:pt>
                <c:pt idx="64">
                  <c:v>0.979711795778928</c:v>
                </c:pt>
                <c:pt idx="65">
                  <c:v>0.982166485830598</c:v>
                </c:pt>
                <c:pt idx="66">
                  <c:v>0.993096810769195</c:v>
                </c:pt>
                <c:pt idx="67">
                  <c:v>1.00164203036799</c:v>
                </c:pt>
                <c:pt idx="68">
                  <c:v>1.00318475457524</c:v>
                </c:pt>
                <c:pt idx="69">
                  <c:v>1.00567389419264</c:v>
                </c:pt>
                <c:pt idx="70">
                  <c:v>1.00848392812827</c:v>
                </c:pt>
                <c:pt idx="71">
                  <c:v>1.00938967616526</c:v>
                </c:pt>
                <c:pt idx="72">
                  <c:v>1.02009026332576</c:v>
                </c:pt>
                <c:pt idx="73">
                  <c:v>1.0339638749012</c:v>
                </c:pt>
                <c:pt idx="74">
                  <c:v>1.04396253849134</c:v>
                </c:pt>
                <c:pt idx="75">
                  <c:v>1.04474109040549</c:v>
                </c:pt>
                <c:pt idx="76">
                  <c:v>1.05646577214074</c:v>
                </c:pt>
                <c:pt idx="77">
                  <c:v>1.05704684303233</c:v>
                </c:pt>
                <c:pt idx="78">
                  <c:v>1.08160525951513</c:v>
                </c:pt>
                <c:pt idx="79">
                  <c:v>1.09192707816087</c:v>
                </c:pt>
                <c:pt idx="80">
                  <c:v>1.11080230113492</c:v>
                </c:pt>
                <c:pt idx="81">
                  <c:v>1.11647130862551</c:v>
                </c:pt>
                <c:pt idx="82">
                  <c:v>1.11728262909902</c:v>
                </c:pt>
                <c:pt idx="83">
                  <c:v>1.11762131542268</c:v>
                </c:pt>
                <c:pt idx="84">
                  <c:v>1.11954597388154</c:v>
                </c:pt>
                <c:pt idx="85">
                  <c:v>1.16533251440109</c:v>
                </c:pt>
                <c:pt idx="86">
                  <c:v>1.16742291809809</c:v>
                </c:pt>
                <c:pt idx="87">
                  <c:v>1.17751712802779</c:v>
                </c:pt>
                <c:pt idx="88">
                  <c:v>1.19078769881874</c:v>
                </c:pt>
                <c:pt idx="89">
                  <c:v>1.21490369307923</c:v>
                </c:pt>
                <c:pt idx="90">
                  <c:v>1.21560290747818</c:v>
                </c:pt>
                <c:pt idx="91">
                  <c:v>1.23957558599212</c:v>
                </c:pt>
                <c:pt idx="92">
                  <c:v>1.28881306954656</c:v>
                </c:pt>
                <c:pt idx="93">
                  <c:v>1.31398084713111</c:v>
                </c:pt>
                <c:pt idx="94">
                  <c:v>1.36938729036663</c:v>
                </c:pt>
                <c:pt idx="95">
                  <c:v>1.38041459320561</c:v>
                </c:pt>
                <c:pt idx="96">
                  <c:v>1.42383505876741</c:v>
                </c:pt>
                <c:pt idx="97">
                  <c:v>1.43560845513493</c:v>
                </c:pt>
                <c:pt idx="98">
                  <c:v>1.47688572171761</c:v>
                </c:pt>
                <c:pt idx="99">
                  <c:v>1.50692505235603</c:v>
                </c:pt>
                <c:pt idx="100">
                  <c:v>1.64035406102381</c:v>
                </c:pt>
                <c:pt idx="101">
                  <c:v>1.8614516153087</c:v>
                </c:pt>
                <c:pt idx="102">
                  <c:v>1.86316117024999</c:v>
                </c:pt>
                <c:pt idx="103">
                  <c:v>1.9645115400034</c:v>
                </c:pt>
                <c:pt idx="104">
                  <c:v>1.97808804015986</c:v>
                </c:pt>
                <c:pt idx="105">
                  <c:v>2.71510011463077</c:v>
                </c:pt>
              </c:numCache>
            </c:numRef>
          </c:yVal>
          <c:smooth val="0"/>
        </c:ser>
        <c:ser>
          <c:idx val="2"/>
          <c:order val="2"/>
          <c:tx>
            <c:strRef>
              <c:f>"Negative"</c:f>
              <c:strCache>
                <c:ptCount val="1"/>
                <c:pt idx="0">
                  <c:v>Negative</c:v>
                </c:pt>
              </c:strCache>
            </c:strRef>
          </c:tx>
          <c:spPr>
            <a:solidFill>
              <a:srgbClr val="008000"/>
            </a:solidFill>
            <a:ln w="0">
              <a:noFill/>
            </a:ln>
          </c:spPr>
          <c:marker>
            <c:symbol val="circle"/>
            <c:size val="3"/>
            <c:spPr>
              <a:solidFill>
                <a:srgbClr val="008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E$1:$E$94</c:f>
              <c:numCache>
                <c:formatCode>General</c:formatCode>
                <c:ptCount val="94"/>
                <c:pt idx="0">
                  <c:v>-0.129505368764695</c:v>
                </c:pt>
                <c:pt idx="1">
                  <c:v>-0.147345535773144</c:v>
                </c:pt>
                <c:pt idx="2">
                  <c:v>-0.153596461709316</c:v>
                </c:pt>
                <c:pt idx="3">
                  <c:v>-0.172593166012467</c:v>
                </c:pt>
                <c:pt idx="4">
                  <c:v>-0.20199953980409</c:v>
                </c:pt>
                <c:pt idx="5">
                  <c:v>-0.207019788569212</c:v>
                </c:pt>
                <c:pt idx="6">
                  <c:v>-0.208125658870082</c:v>
                </c:pt>
                <c:pt idx="7">
                  <c:v>-0.215403078431044</c:v>
                </c:pt>
                <c:pt idx="8">
                  <c:v>-0.222197205424295</c:v>
                </c:pt>
                <c:pt idx="9">
                  <c:v>-0.225903723363582</c:v>
                </c:pt>
                <c:pt idx="10">
                  <c:v>-0.229846071742982</c:v>
                </c:pt>
                <c:pt idx="11">
                  <c:v>-0.233212588946218</c:v>
                </c:pt>
                <c:pt idx="12">
                  <c:v>-0.238819981630787</c:v>
                </c:pt>
                <c:pt idx="13">
                  <c:v>-0.240972421954585</c:v>
                </c:pt>
                <c:pt idx="14">
                  <c:v>-0.243711840339171</c:v>
                </c:pt>
                <c:pt idx="15">
                  <c:v>-0.249487447409646</c:v>
                </c:pt>
                <c:pt idx="16">
                  <c:v>-0.251690812962638</c:v>
                </c:pt>
                <c:pt idx="17">
                  <c:v>-0.252607311564953</c:v>
                </c:pt>
                <c:pt idx="18">
                  <c:v>-0.254316245624116</c:v>
                </c:pt>
                <c:pt idx="19">
                  <c:v>-0.258847437477568</c:v>
                </c:pt>
                <c:pt idx="20">
                  <c:v>-0.260647401523251</c:v>
                </c:pt>
                <c:pt idx="21">
                  <c:v>-0.263990348177456</c:v>
                </c:pt>
                <c:pt idx="22">
                  <c:v>-0.264703837356511</c:v>
                </c:pt>
                <c:pt idx="23">
                  <c:v>-0.26554580245906</c:v>
                </c:pt>
                <c:pt idx="24">
                  <c:v>-0.268351954517925</c:v>
                </c:pt>
                <c:pt idx="25">
                  <c:v>-0.269922191935418</c:v>
                </c:pt>
                <c:pt idx="26">
                  <c:v>-0.270809132888893</c:v>
                </c:pt>
                <c:pt idx="27">
                  <c:v>-0.272431714031205</c:v>
                </c:pt>
                <c:pt idx="28">
                  <c:v>-0.273297544050704</c:v>
                </c:pt>
                <c:pt idx="29">
                  <c:v>-0.275893209028811</c:v>
                </c:pt>
                <c:pt idx="30">
                  <c:v>-0.285533667244748</c:v>
                </c:pt>
                <c:pt idx="31">
                  <c:v>-0.286632265931376</c:v>
                </c:pt>
                <c:pt idx="32">
                  <c:v>-0.287720723667493</c:v>
                </c:pt>
                <c:pt idx="33">
                  <c:v>-0.288863891640763</c:v>
                </c:pt>
                <c:pt idx="34">
                  <c:v>-0.289815158317766</c:v>
                </c:pt>
                <c:pt idx="35">
                  <c:v>-0.29184588104301</c:v>
                </c:pt>
                <c:pt idx="36">
                  <c:v>-0.294991868690003</c:v>
                </c:pt>
                <c:pt idx="37">
                  <c:v>-0.296226334941932</c:v>
                </c:pt>
                <c:pt idx="38">
                  <c:v>-0.299945305336427</c:v>
                </c:pt>
                <c:pt idx="39">
                  <c:v>-0.309298470775325</c:v>
                </c:pt>
                <c:pt idx="40">
                  <c:v>-0.310555059704103</c:v>
                </c:pt>
                <c:pt idx="41">
                  <c:v>-0.313011206817702</c:v>
                </c:pt>
                <c:pt idx="42">
                  <c:v>-0.318451498081701</c:v>
                </c:pt>
                <c:pt idx="43">
                  <c:v>-0.328865555640014</c:v>
                </c:pt>
                <c:pt idx="44">
                  <c:v>-0.330346191029125</c:v>
                </c:pt>
                <c:pt idx="45">
                  <c:v>-0.333233290413586</c:v>
                </c:pt>
                <c:pt idx="46">
                  <c:v>-0.336955121783586</c:v>
                </c:pt>
                <c:pt idx="47">
                  <c:v>-0.338274386624602</c:v>
                </c:pt>
                <c:pt idx="48">
                  <c:v>-0.339751365667928</c:v>
                </c:pt>
                <c:pt idx="49">
                  <c:v>-0.343268071637507</c:v>
                </c:pt>
                <c:pt idx="50">
                  <c:v>-0.348094340523643</c:v>
                </c:pt>
                <c:pt idx="51">
                  <c:v>-0.349988623623883</c:v>
                </c:pt>
                <c:pt idx="52">
                  <c:v>-0.351551460109543</c:v>
                </c:pt>
                <c:pt idx="53">
                  <c:v>-0.354023423369033</c:v>
                </c:pt>
                <c:pt idx="54">
                  <c:v>-0.356212978619177</c:v>
                </c:pt>
                <c:pt idx="55">
                  <c:v>-0.358035935013432</c:v>
                </c:pt>
                <c:pt idx="56">
                  <c:v>-0.361588384615769</c:v>
                </c:pt>
                <c:pt idx="57">
                  <c:v>-0.363432501545166</c:v>
                </c:pt>
                <c:pt idx="58">
                  <c:v>-0.367750712681909</c:v>
                </c:pt>
                <c:pt idx="59">
                  <c:v>-0.37047638688144</c:v>
                </c:pt>
                <c:pt idx="60">
                  <c:v>-0.372592922786448</c:v>
                </c:pt>
                <c:pt idx="61">
                  <c:v>-0.374991273540393</c:v>
                </c:pt>
                <c:pt idx="62">
                  <c:v>-0.377154030187902</c:v>
                </c:pt>
                <c:pt idx="63">
                  <c:v>-0.381749716333246</c:v>
                </c:pt>
                <c:pt idx="64">
                  <c:v>-0.383790037084587</c:v>
                </c:pt>
                <c:pt idx="65">
                  <c:v>-0.388621041276465</c:v>
                </c:pt>
                <c:pt idx="66">
                  <c:v>-0.391049465048663</c:v>
                </c:pt>
                <c:pt idx="67">
                  <c:v>-0.394218725676091</c:v>
                </c:pt>
                <c:pt idx="68">
                  <c:v>-0.397215214441683</c:v>
                </c:pt>
                <c:pt idx="69">
                  <c:v>-0.400496161650744</c:v>
                </c:pt>
                <c:pt idx="70">
                  <c:v>-0.403627525957327</c:v>
                </c:pt>
                <c:pt idx="71">
                  <c:v>-0.406472480436534</c:v>
                </c:pt>
                <c:pt idx="72">
                  <c:v>-0.416782494897868</c:v>
                </c:pt>
                <c:pt idx="73">
                  <c:v>-0.420869252277568</c:v>
                </c:pt>
                <c:pt idx="74">
                  <c:v>-0.424490880265234</c:v>
                </c:pt>
                <c:pt idx="75">
                  <c:v>-0.428292241460534</c:v>
                </c:pt>
                <c:pt idx="76">
                  <c:v>-0.440629312368915</c:v>
                </c:pt>
                <c:pt idx="77">
                  <c:v>-0.445809473205537</c:v>
                </c:pt>
                <c:pt idx="78">
                  <c:v>-0.450677093446481</c:v>
                </c:pt>
                <c:pt idx="79">
                  <c:v>-0.456106960415614</c:v>
                </c:pt>
                <c:pt idx="80">
                  <c:v>-0.461992579011076</c:v>
                </c:pt>
                <c:pt idx="81">
                  <c:v>-0.469187420945828</c:v>
                </c:pt>
                <c:pt idx="82">
                  <c:v>-0.474760204622803</c:v>
                </c:pt>
                <c:pt idx="83">
                  <c:v>-0.488780988527052</c:v>
                </c:pt>
                <c:pt idx="84">
                  <c:v>-0.496155948425542</c:v>
                </c:pt>
                <c:pt idx="85">
                  <c:v>-0.504454070921852</c:v>
                </c:pt>
                <c:pt idx="86">
                  <c:v>-0.515953417739559</c:v>
                </c:pt>
                <c:pt idx="87">
                  <c:v>-0.528767782698703</c:v>
                </c:pt>
                <c:pt idx="88">
                  <c:v>-0.543702180170745</c:v>
                </c:pt>
                <c:pt idx="89">
                  <c:v>-0.559786042374915</c:v>
                </c:pt>
                <c:pt idx="90">
                  <c:v>-0.578928669237715</c:v>
                </c:pt>
                <c:pt idx="91">
                  <c:v>-0.607393503413434</c:v>
                </c:pt>
                <c:pt idx="92">
                  <c:v>-0.64864579944056</c:v>
                </c:pt>
                <c:pt idx="93">
                  <c:v>-0.725925680939226</c:v>
                </c:pt>
              </c:numCache>
            </c:numRef>
          </c:xVal>
          <c:yVal>
            <c:numRef>
              <c:f>'[1]SAM Plot data'!$F$1:$F$94</c:f>
              <c:numCache>
                <c:formatCode>General</c:formatCode>
                <c:ptCount val="94"/>
                <c:pt idx="0">
                  <c:v>-0.309169008981293</c:v>
                </c:pt>
                <c:pt idx="1">
                  <c:v>-0.3425261557468</c:v>
                </c:pt>
                <c:pt idx="2">
                  <c:v>-0.357551244044501</c:v>
                </c:pt>
                <c:pt idx="3">
                  <c:v>-0.391157445694689</c:v>
                </c:pt>
                <c:pt idx="4">
                  <c:v>-0.440284043041094</c:v>
                </c:pt>
                <c:pt idx="5">
                  <c:v>-0.445740940437173</c:v>
                </c:pt>
                <c:pt idx="6">
                  <c:v>-0.447004198708906</c:v>
                </c:pt>
                <c:pt idx="7">
                  <c:v>-0.455302627313639</c:v>
                </c:pt>
                <c:pt idx="8">
                  <c:v>-0.478273754519939</c:v>
                </c:pt>
                <c:pt idx="9">
                  <c:v>-0.484538960017303</c:v>
                </c:pt>
                <c:pt idx="10">
                  <c:v>-0.490384228219987</c:v>
                </c:pt>
                <c:pt idx="11">
                  <c:v>-0.494845759044145</c:v>
                </c:pt>
                <c:pt idx="12">
                  <c:v>-0.50990951089471</c:v>
                </c:pt>
                <c:pt idx="13">
                  <c:v>-0.516574408848195</c:v>
                </c:pt>
                <c:pt idx="14">
                  <c:v>-0.520140474032167</c:v>
                </c:pt>
                <c:pt idx="15">
                  <c:v>-0.528363601154094</c:v>
                </c:pt>
                <c:pt idx="16">
                  <c:v>-0.533319553843334</c:v>
                </c:pt>
                <c:pt idx="17">
                  <c:v>-0.533427985647448</c:v>
                </c:pt>
                <c:pt idx="18">
                  <c:v>-0.536126157484257</c:v>
                </c:pt>
                <c:pt idx="19">
                  <c:v>-0.544015109236296</c:v>
                </c:pt>
                <c:pt idx="20">
                  <c:v>-0.544423216432791</c:v>
                </c:pt>
                <c:pt idx="21">
                  <c:v>-0.550778212536036</c:v>
                </c:pt>
                <c:pt idx="22">
                  <c:v>-0.551185417428643</c:v>
                </c:pt>
                <c:pt idx="23">
                  <c:v>-0.551587838644051</c:v>
                </c:pt>
                <c:pt idx="24">
                  <c:v>-0.560756479470147</c:v>
                </c:pt>
                <c:pt idx="25">
                  <c:v>-0.561332502750852</c:v>
                </c:pt>
                <c:pt idx="26">
                  <c:v>-0.561870042922103</c:v>
                </c:pt>
                <c:pt idx="27">
                  <c:v>-0.562142653662334</c:v>
                </c:pt>
                <c:pt idx="28">
                  <c:v>-0.563577948447635</c:v>
                </c:pt>
                <c:pt idx="29">
                  <c:v>-0.569918963777399</c:v>
                </c:pt>
                <c:pt idx="30">
                  <c:v>-0.584016996315244</c:v>
                </c:pt>
                <c:pt idx="31">
                  <c:v>-0.585097493854135</c:v>
                </c:pt>
                <c:pt idx="32">
                  <c:v>-0.588302330169119</c:v>
                </c:pt>
                <c:pt idx="33">
                  <c:v>-0.588874458099228</c:v>
                </c:pt>
                <c:pt idx="34">
                  <c:v>-0.589571281179631</c:v>
                </c:pt>
                <c:pt idx="35">
                  <c:v>-0.591981326689877</c:v>
                </c:pt>
                <c:pt idx="36">
                  <c:v>-0.596984413965092</c:v>
                </c:pt>
                <c:pt idx="37">
                  <c:v>-0.598200645905994</c:v>
                </c:pt>
                <c:pt idx="38">
                  <c:v>-0.601282844879168</c:v>
                </c:pt>
                <c:pt idx="39">
                  <c:v>-0.61002969385137</c:v>
                </c:pt>
                <c:pt idx="40">
                  <c:v>-0.612185637246549</c:v>
                </c:pt>
                <c:pt idx="41">
                  <c:v>-0.612528563210552</c:v>
                </c:pt>
                <c:pt idx="42">
                  <c:v>-0.615855371466251</c:v>
                </c:pt>
                <c:pt idx="43">
                  <c:v>-0.638415038680772</c:v>
                </c:pt>
                <c:pt idx="44">
                  <c:v>-0.639772708986328</c:v>
                </c:pt>
                <c:pt idx="45">
                  <c:v>-0.640355163791941</c:v>
                </c:pt>
                <c:pt idx="46">
                  <c:v>-0.644813891362691</c:v>
                </c:pt>
                <c:pt idx="47">
                  <c:v>-0.647994157065381</c:v>
                </c:pt>
                <c:pt idx="48">
                  <c:v>-0.648245045061481</c:v>
                </c:pt>
                <c:pt idx="49">
                  <c:v>-0.649244290827389</c:v>
                </c:pt>
                <c:pt idx="50">
                  <c:v>-0.651085737774432</c:v>
                </c:pt>
                <c:pt idx="51">
                  <c:v>-0.659580226360562</c:v>
                </c:pt>
                <c:pt idx="52">
                  <c:v>-0.660211390149065</c:v>
                </c:pt>
                <c:pt idx="53">
                  <c:v>-0.661309518924979</c:v>
                </c:pt>
                <c:pt idx="54">
                  <c:v>-0.664006907850754</c:v>
                </c:pt>
                <c:pt idx="55">
                  <c:v>-0.664044573784938</c:v>
                </c:pt>
                <c:pt idx="56">
                  <c:v>-0.672394890012497</c:v>
                </c:pt>
                <c:pt idx="57">
                  <c:v>-0.679798866370355</c:v>
                </c:pt>
                <c:pt idx="58">
                  <c:v>-0.692245981936341</c:v>
                </c:pt>
                <c:pt idx="59">
                  <c:v>-0.698633265377749</c:v>
                </c:pt>
                <c:pt idx="60">
                  <c:v>-0.699287608394385</c:v>
                </c:pt>
                <c:pt idx="61">
                  <c:v>-0.704856166207414</c:v>
                </c:pt>
                <c:pt idx="62">
                  <c:v>-0.715336575185342</c:v>
                </c:pt>
                <c:pt idx="63">
                  <c:v>-0.716666400782217</c:v>
                </c:pt>
                <c:pt idx="64">
                  <c:v>-0.716808334519738</c:v>
                </c:pt>
                <c:pt idx="65">
                  <c:v>-0.720720552517215</c:v>
                </c:pt>
                <c:pt idx="66">
                  <c:v>-0.722031044596004</c:v>
                </c:pt>
                <c:pt idx="67">
                  <c:v>-0.723090016622007</c:v>
                </c:pt>
                <c:pt idx="68">
                  <c:v>-0.726389923885484</c:v>
                </c:pt>
                <c:pt idx="69">
                  <c:v>-0.728003899100203</c:v>
                </c:pt>
                <c:pt idx="70">
                  <c:v>-0.736274610856267</c:v>
                </c:pt>
                <c:pt idx="71">
                  <c:v>-0.740883963171996</c:v>
                </c:pt>
                <c:pt idx="72">
                  <c:v>-0.749137065608754</c:v>
                </c:pt>
                <c:pt idx="73">
                  <c:v>-0.749929453999003</c:v>
                </c:pt>
                <c:pt idx="74">
                  <c:v>-0.754884007661982</c:v>
                </c:pt>
                <c:pt idx="75">
                  <c:v>-0.771622685442555</c:v>
                </c:pt>
                <c:pt idx="76">
                  <c:v>-0.783841020824267</c:v>
                </c:pt>
                <c:pt idx="77">
                  <c:v>-0.787024906691783</c:v>
                </c:pt>
                <c:pt idx="78">
                  <c:v>-0.792430671066954</c:v>
                </c:pt>
                <c:pt idx="79">
                  <c:v>-0.793670960276073</c:v>
                </c:pt>
                <c:pt idx="80">
                  <c:v>-0.797155356485058</c:v>
                </c:pt>
                <c:pt idx="81">
                  <c:v>-0.79879679017907</c:v>
                </c:pt>
                <c:pt idx="82">
                  <c:v>-0.80043603382802</c:v>
                </c:pt>
                <c:pt idx="83">
                  <c:v>-0.804129208180835</c:v>
                </c:pt>
                <c:pt idx="84">
                  <c:v>-0.850561435831168</c:v>
                </c:pt>
                <c:pt idx="85">
                  <c:v>-0.85432031566035</c:v>
                </c:pt>
                <c:pt idx="86">
                  <c:v>-0.861992691962563</c:v>
                </c:pt>
                <c:pt idx="87">
                  <c:v>-0.885529109906159</c:v>
                </c:pt>
                <c:pt idx="88">
                  <c:v>-0.930263534045762</c:v>
                </c:pt>
                <c:pt idx="89">
                  <c:v>-0.957856223767081</c:v>
                </c:pt>
                <c:pt idx="90">
                  <c:v>-0.97544750965205</c:v>
                </c:pt>
                <c:pt idx="91">
                  <c:v>-1.00080330526818</c:v>
                </c:pt>
                <c:pt idx="92">
                  <c:v>-1.09390133037159</c:v>
                </c:pt>
                <c:pt idx="93">
                  <c:v>-1.18973497514321</c:v>
                </c:pt>
              </c:numCache>
            </c:numRef>
          </c:yVal>
          <c:smooth val="0"/>
        </c:ser>
        <c:ser>
          <c:idx val="3"/>
          <c:order val="3"/>
          <c:tx>
            <c:strRef>
              <c:f>"Lower Limit"</c:f>
              <c:strCache>
                <c:ptCount val="1"/>
                <c:pt idx="0">
                  <c:v>Lower Limit</c:v>
                </c:pt>
              </c:strCache>
            </c:strRef>
          </c:tx>
          <c:spPr>
            <a:solidFill>
              <a:srgbClr val="333333"/>
            </a:solidFill>
            <a:ln w="12600">
              <a:solidFill>
                <a:srgbClr val="333333"/>
              </a:solidFill>
              <a:custDash>
                <a:ds d="1200000" sp="300000"/>
              </a:custDash>
              <a:round/>
            </a:ln>
          </c:spPr>
          <c:marker>
            <c:symbol val="square"/>
            <c:size val="3"/>
            <c:spPr>
              <a:solidFill>
                <a:srgbClr val="333333"/>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pt idx="0">
                  <c:v>-0.725925680939226</c:v>
                </c:pt>
                <c:pt idx="1">
                  <c:v>0.715344919513169</c:v>
                </c:pt>
              </c:numCache>
            </c:numRef>
          </c:xVal>
          <c:yVal>
            <c:numRef>
              <c:f>'[1]SAM Plot data'!$H$1:$H$2</c:f>
              <c:numCache>
                <c:formatCode>General</c:formatCode>
                <c:ptCount val="2"/>
                <c:pt idx="0">
                  <c:v>-0.903058825050794</c:v>
                </c:pt>
                <c:pt idx="1">
                  <c:v>0.538211775401601</c:v>
                </c:pt>
              </c:numCache>
            </c:numRef>
          </c:yVal>
          <c:smooth val="0"/>
        </c:ser>
        <c:ser>
          <c:idx val="4"/>
          <c:order val="4"/>
          <c:tx>
            <c:strRef>
              <c:f>"Upper Limit"</c:f>
              <c:strCache>
                <c:ptCount val="1"/>
                <c:pt idx="0">
                  <c:v>Upper Limit</c:v>
                </c:pt>
              </c:strCache>
            </c:strRef>
          </c:tx>
          <c:spPr>
            <a:solidFill>
              <a:srgbClr val="333333"/>
            </a:solidFill>
            <a:ln w="12600">
              <a:solidFill>
                <a:srgbClr val="333333"/>
              </a:solidFill>
              <a:custDash>
                <a:ds d="1200000" sp="300000"/>
              </a:custDash>
              <a:round/>
            </a:ln>
          </c:spPr>
          <c:marker>
            <c:symbol val="square"/>
            <c:size val="3"/>
            <c:spPr>
              <a:solidFill>
                <a:srgbClr val="333333"/>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pt idx="0">
                  <c:v>-0.725925680939226</c:v>
                </c:pt>
                <c:pt idx="1">
                  <c:v>0.715344919513169</c:v>
                </c:pt>
              </c:numCache>
            </c:numRef>
          </c:xVal>
          <c:yVal>
            <c:numRef>
              <c:f>'[1]SAM Plot data'!$I$1:$I$2</c:f>
              <c:numCache>
                <c:formatCode>General</c:formatCode>
                <c:ptCount val="2"/>
                <c:pt idx="0">
                  <c:v>-0.548792536827658</c:v>
                </c:pt>
                <c:pt idx="1">
                  <c:v>0.892478063624737</c:v>
                </c:pt>
              </c:numCache>
            </c:numRef>
          </c:yVal>
          <c:smooth val="0"/>
        </c:ser>
        <c:ser>
          <c:idx val="5"/>
          <c:order val="5"/>
          <c:tx>
            <c:strRef>
              <c:f>"45-degree Line"</c:f>
              <c:strCache>
                <c:ptCount val="1"/>
                <c:pt idx="0">
                  <c:v>45-degree Line</c:v>
                </c:pt>
              </c:strCache>
            </c:strRef>
          </c:tx>
          <c:spPr>
            <a:solidFill>
              <a:srgbClr val="0000ff"/>
            </a:solidFill>
            <a:ln w="12600">
              <a:solidFill>
                <a:srgbClr val="0000ff"/>
              </a:solidFill>
              <a:round/>
            </a:ln>
          </c:spPr>
          <c:marker>
            <c:symbol val="square"/>
            <c:size val="3"/>
            <c:spPr>
              <a:solidFill>
                <a:srgbClr val="00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pt idx="0">
                  <c:v>-0.725925680939226</c:v>
                </c:pt>
                <c:pt idx="1">
                  <c:v>0.715344919513169</c:v>
                </c:pt>
              </c:numCache>
            </c:numRef>
          </c:xVal>
          <c:yVal>
            <c:numRef>
              <c:f>'[1]SAM Plot data'!$G$1:$G$2</c:f>
              <c:numCache>
                <c:formatCode>General</c:formatCode>
                <c:ptCount val="2"/>
                <c:pt idx="0">
                  <c:v>-0.725925680939226</c:v>
                </c:pt>
                <c:pt idx="1">
                  <c:v>0.715344919513169</c:v>
                </c:pt>
              </c:numCache>
            </c:numRef>
          </c:yVal>
          <c:smooth val="0"/>
        </c:ser>
        <c:axId val="9971908"/>
        <c:axId val="69172329"/>
      </c:scatterChart>
      <c:valAx>
        <c:axId val="9971908"/>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Expecte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69172329"/>
        <c:crossesAt val="0"/>
        <c:crossBetween val="midCat"/>
      </c:valAx>
      <c:valAx>
        <c:axId val="69172329"/>
        <c:scaling>
          <c:orientation val="minMax"/>
        </c:scaling>
        <c:delete val="0"/>
        <c:axPos val="l"/>
        <c:majorGridlines>
          <c:spPr>
            <a:ln w="0">
              <a:solidFill>
                <a:srgbClr val="000000"/>
              </a:solidFill>
            </a:ln>
          </c:spPr>
        </c:majorGridlines>
        <c:title>
          <c:tx>
            <c:rich>
              <a:bodyPr rot="-5400000"/>
              <a:lstStyle/>
              <a:p>
                <a:pPr>
                  <a:defRPr b="1" sz="800" spc="-1" strike="noStrike">
                    <a:solidFill>
                      <a:srgbClr val="000000"/>
                    </a:solidFill>
                    <a:latin typeface="Arial"/>
                  </a:defRPr>
                </a:pPr>
                <a:r>
                  <a:rPr b="1" sz="800" spc="-1" strike="noStrike">
                    <a:solidFill>
                      <a:srgbClr val="000000"/>
                    </a:solidFill>
                    <a:latin typeface="Arial"/>
                  </a:rPr>
                  <a:t>Observe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971908"/>
        <c:crossesAt val="0"/>
        <c:crossBetween val="midCat"/>
      </c:valAx>
      <c:spPr>
        <a:solidFill>
          <a:srgbClr val="c0c0c0"/>
        </a:solidFill>
        <a:ln w="12600">
          <a:solidFill>
            <a:srgbClr val="808080"/>
          </a:solidFill>
          <a:round/>
        </a:ln>
      </c:spPr>
    </c:plotArea>
    <c:plotVisOnly val="0"/>
    <c:dispBlanksAs val="gap"/>
  </c:chart>
  <c:spPr>
    <a:noFill/>
    <a:ln w="12600">
      <a:noFill/>
    </a:ln>
  </c:spPr>
  <c:userShapes r:id="rId1"/>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228</xdr:row>
      <xdr:rowOff>0</xdr:rowOff>
    </xdr:from>
    <xdr:to>
      <xdr:col>2</xdr:col>
      <xdr:colOff>4583520</xdr:colOff>
      <xdr:row>259</xdr:row>
      <xdr:rowOff>101880</xdr:rowOff>
    </xdr:to>
    <xdr:graphicFrame>
      <xdr:nvGraphicFramePr>
        <xdr:cNvPr id="0" name="Chart 1"/>
        <xdr:cNvGraphicFramePr/>
      </xdr:nvGraphicFramePr>
      <xdr:xfrm>
        <a:off x="0" y="37693440"/>
        <a:ext cx="5409720" cy="52200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00326058025019963</cdr:x>
      <cdr:y>0.00399972415695469</cdr:y>
    </cdr:from>
    <cdr:to>
      <cdr:x>0.33896726111259</cdr:x>
      <cdr:y>0.0319977932556375</cdr:y>
    </cdr:to>
    <cdr:sp>
      <cdr:nvSpPr>
        <cdr:cNvPr id="1" name="SIG"/>
        <cdr:cNvSpPr/>
      </cdr:nvSpPr>
      <cdr:spPr>
        <a:xfrm>
          <a:off x="17640" y="20880"/>
          <a:ext cx="1816200" cy="1461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800" spc="-1" strike="noStrike">
              <a:solidFill>
                <a:srgbClr val="800080"/>
              </a:solidFill>
              <a:latin typeface="Arial"/>
            </a:rPr>
            <a:t>Significant: 200</a:t>
          </a:r>
          <a:endParaRPr b="0" sz="800" spc="-1" strike="noStrike">
            <a:latin typeface="Times New Roman"/>
          </a:endParaRPr>
        </a:p>
      </cdr:txBody>
    </cdr:sp>
  </cdr:relSizeAnchor>
  <cdr:relSizeAnchor>
    <cdr:from>
      <cdr:x>0.00326058025019963</cdr:x>
      <cdr:y>0.0337218122888077</cdr:y>
    </cdr:from>
    <cdr:to>
      <cdr:x>0.33896726111259</cdr:x>
      <cdr:y>0.0617198813874905</cdr:y>
    </cdr:to>
    <cdr:sp>
      <cdr:nvSpPr>
        <cdr:cNvPr id="2" name="FD"/>
        <cdr:cNvSpPr/>
      </cdr:nvSpPr>
      <cdr:spPr>
        <a:xfrm>
          <a:off x="17640" y="176040"/>
          <a:ext cx="1816200" cy="1461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800" spc="-1" strike="noStrike">
              <a:solidFill>
                <a:srgbClr val="800080"/>
              </a:solidFill>
              <a:latin typeface="Arial"/>
            </a:rPr>
            <a:t>Median # false significant: 6.99733</a:t>
          </a:r>
          <a:endParaRPr b="0" sz="800" spc="-1" strike="noStrike">
            <a:latin typeface="Times New Roman"/>
          </a:endParaRPr>
        </a:p>
      </cdr:txBody>
    </cdr:sp>
  </cdr:relSizeAnchor>
  <cdr:relSizeAnchor>
    <cdr:from>
      <cdr:x>0.766968325791855</cdr:x>
      <cdr:y>0.00399972415695469</cdr:y>
    </cdr:from>
    <cdr:to>
      <cdr:x>0.997271759382486</cdr:x>
      <cdr:y>0.0319977932556375</cdr:y>
    </cdr:to>
    <cdr:sp>
      <cdr:nvSpPr>
        <cdr:cNvPr id="3" name="Delta"/>
        <cdr:cNvSpPr/>
      </cdr:nvSpPr>
      <cdr:spPr>
        <a:xfrm>
          <a:off x="4149360" y="20880"/>
          <a:ext cx="1245960" cy="1461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800" spc="-1" strike="noStrike">
              <a:solidFill>
                <a:srgbClr val="800080"/>
              </a:solidFill>
              <a:latin typeface="Arial"/>
            </a:rPr>
            <a:t>Delta 0.17713</a:t>
          </a:r>
          <a:endParaRPr b="0" sz="800" spc="-1" strike="noStrike">
            <a:latin typeface="Times New Roman"/>
          </a:endParaRPr>
        </a:p>
      </cdr:txBody>
    </cdr:sp>
  </cdr:relSizeAnchor>
  <cdr:relSizeAnchor>
    <cdr:from>
      <cdr:x>0.766968325791855</cdr:x>
      <cdr:y>0.0337218122888077</cdr:y>
    </cdr:from>
    <cdr:to>
      <cdr:x>0.997271759382486</cdr:x>
      <cdr:y>0.0617198813874905</cdr:y>
    </cdr:to>
    <cdr:sp>
      <cdr:nvSpPr>
        <cdr:cNvPr id="4" name="Fold Change"/>
        <cdr:cNvSpPr/>
      </cdr:nvSpPr>
      <cdr:spPr>
        <a:xfrm>
          <a:off x="4149360" y="176040"/>
          <a:ext cx="1245960" cy="1461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800" spc="-1" strike="noStrike">
              <a:solidFill>
                <a:srgbClr val="800080"/>
              </a:solidFill>
              <a:latin typeface="Arial"/>
            </a:rPr>
            <a:t>Fold Change 3.00000</a:t>
          </a:r>
          <a:endParaRPr b="0" sz="800" spc="-1" strike="noStrike">
            <a:latin typeface="Times New Roman"/>
          </a:endParaRPr>
        </a:p>
      </cdr:txBody>
    </cdr:sp>
  </cdr:relSizeAnchor>
</c:userShapes>
</file>

<file path=xl/externalLinks/_rels/externalLink1.xml.rels><?xml version="1.0" encoding="UTF-8"?>
<Relationships xmlns="http://schemas.openxmlformats.org/package/2006/relationships"><Relationship Id="rId1" Type="http://schemas.openxmlformats.org/officeDocument/2006/relationships/externalLinkPath" Target="../SAM%20islet%20runs/11297_SAM_islettumor_050707.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11297"/>
      <sheetName val="SAM Imputed Dataset"/>
      <sheetName val="SAM Plot data"/>
      <sheetName val="SAM Plot"/>
      <sheetName val="SAM Output"/>
    </sheetNames>
    <sheetDataSet>
      <sheetData sheetId="0"/>
      <sheetData sheetId="1"/>
      <sheetData sheetId="2"/>
      <sheetData sheetId="3"/>
      <sheetData sheetId="4"/>
    </sheetDataSet>
  </externalBook>
</externalLink>
</file>

<file path=xl/worksheets/_rels/sheet3.xml.rels><?xml version="1.0" encoding="UTF-8"?>
<Relationships xmlns="http://schemas.openxmlformats.org/package/2006/relationships"><Relationship Id="rId1" Type="http://schemas.openxmlformats.org/officeDocument/2006/relationships/hyperlink" Target="http://genome-www4.stanford.edu/cgi-bin/SMD/source/sourceResult?choice=Gene&amp;option=Name&amp;criteria=IMAGE:1573778" TargetMode="External"/><Relationship Id="rId2" Type="http://schemas.openxmlformats.org/officeDocument/2006/relationships/hyperlink" Target="http://genome-www4.stanford.edu/cgi-bin/SMD/source/sourceResult?choice=Gene&amp;option=Name&amp;criteria=IMAGE:174627" TargetMode="External"/><Relationship Id="rId3" Type="http://schemas.openxmlformats.org/officeDocument/2006/relationships/hyperlink" Target="http://genome-www4.stanford.edu/cgi-bin/SMD/source/sourceResult?choice=Gene&amp;option=Name&amp;criteria=IMAGE:24254" TargetMode="External"/><Relationship Id="rId4" Type="http://schemas.openxmlformats.org/officeDocument/2006/relationships/hyperlink" Target="http://genome-www4.stanford.edu/cgi-bin/SMD/source/sourceResult?choice=Gene&amp;option=Name&amp;criteria=IMAGE:84713" TargetMode="External"/><Relationship Id="rId5" Type="http://schemas.openxmlformats.org/officeDocument/2006/relationships/hyperlink" Target="http://genome-www4.stanford.edu/cgi-bin/SMD/source/sourceResult?choice=Gene&amp;option=Name&amp;criteria=IMAGE:2018758" TargetMode="External"/><Relationship Id="rId6" Type="http://schemas.openxmlformats.org/officeDocument/2006/relationships/hyperlink" Target="http://genome-www4.stanford.edu/cgi-bin/SMD/source/sourceResult?choice=Gene&amp;option=Name&amp;criteria=IMAGE:294578" TargetMode="External"/><Relationship Id="rId7" Type="http://schemas.openxmlformats.org/officeDocument/2006/relationships/hyperlink" Target="http://genome-www4.stanford.edu/cgi-bin/SMD/source/sourceResult?choice=Gene&amp;option=Name&amp;criteria=IMAGE:711918" TargetMode="External"/><Relationship Id="rId8" Type="http://schemas.openxmlformats.org/officeDocument/2006/relationships/hyperlink" Target="http://genome-www4.stanford.edu/cgi-bin/SMD/source/sourceResult?choice=Gene&amp;option=Name&amp;criteria=IMAGE:878836" TargetMode="External"/><Relationship Id="rId9" Type="http://schemas.openxmlformats.org/officeDocument/2006/relationships/hyperlink" Target="http://genome-www4.stanford.edu/cgi-bin/SMD/source/sourceResult?choice=Gene&amp;option=Name&amp;criteria=IMAGE:123561" TargetMode="External"/><Relationship Id="rId10" Type="http://schemas.openxmlformats.org/officeDocument/2006/relationships/hyperlink" Target="http://genome-www4.stanford.edu/cgi-bin/SMD/source/sourceResult?choice=Gene&amp;option=Name&amp;criteria=IMAGE:77193" TargetMode="External"/><Relationship Id="rId11" Type="http://schemas.openxmlformats.org/officeDocument/2006/relationships/hyperlink" Target="http://genome-www4.stanford.edu/cgi-bin/SMD/source/sourceResult?choice=Gene&amp;option=Name&amp;criteria=IMAGE:561851" TargetMode="External"/><Relationship Id="rId12" Type="http://schemas.openxmlformats.org/officeDocument/2006/relationships/hyperlink" Target="http://genome-www4.stanford.edu/cgi-bin/SMD/source/sourceResult?choice=Gene&amp;option=Name&amp;criteria=IMAGE:341706" TargetMode="External"/><Relationship Id="rId13" Type="http://schemas.openxmlformats.org/officeDocument/2006/relationships/hyperlink" Target="http://genome-www4.stanford.edu/cgi-bin/SMD/source/sourceResult?choice=Gene&amp;option=Name&amp;criteria=IMAGE:563444" TargetMode="External"/><Relationship Id="rId14" Type="http://schemas.openxmlformats.org/officeDocument/2006/relationships/hyperlink" Target="http://genome-www4.stanford.edu/cgi-bin/SMD/source/sourceResult?choice=Gene&amp;option=Name&amp;criteria=IMAGE:22895" TargetMode="External"/><Relationship Id="rId15" Type="http://schemas.openxmlformats.org/officeDocument/2006/relationships/hyperlink" Target="http://genome-www4.stanford.edu/cgi-bin/SMD/source/sourceResult?choice=Gene&amp;option=Name&amp;criteria=IMAGE:812968" TargetMode="External"/><Relationship Id="rId16" Type="http://schemas.openxmlformats.org/officeDocument/2006/relationships/hyperlink" Target="http://genome-www4.stanford.edu/cgi-bin/SMD/source/sourceResult?choice=Gene&amp;option=Name&amp;criteria=IMAGE:213871" TargetMode="External"/><Relationship Id="rId17" Type="http://schemas.openxmlformats.org/officeDocument/2006/relationships/hyperlink" Target="http://genome-www4.stanford.edu/cgi-bin/SMD/source/sourceResult?choice=Gene&amp;option=Name&amp;criteria=IMAGE:282956" TargetMode="External"/><Relationship Id="rId18" Type="http://schemas.openxmlformats.org/officeDocument/2006/relationships/hyperlink" Target="http://genome-www4.stanford.edu/cgi-bin/SMD/source/sourceResult?choice=Gene&amp;option=Name&amp;criteria=IMAGE:2017947" TargetMode="External"/><Relationship Id="rId19" Type="http://schemas.openxmlformats.org/officeDocument/2006/relationships/hyperlink" Target="http://genome-www4.stanford.edu/cgi-bin/SMD/source/sourceResult?choice=Gene&amp;option=Name&amp;criteria=IMAGE:855624" TargetMode="External"/><Relationship Id="rId20" Type="http://schemas.openxmlformats.org/officeDocument/2006/relationships/hyperlink" Target="http://genome-www4.stanford.edu/cgi-bin/SMD/source/sourceResult?choice=Gene&amp;option=Name&amp;criteria=IMAGE:1699281" TargetMode="External"/><Relationship Id="rId21" Type="http://schemas.openxmlformats.org/officeDocument/2006/relationships/hyperlink" Target="http://genome-www4.stanford.edu/cgi-bin/SMD/source/sourceResult?choice=Gene&amp;option=Name&amp;criteria=IMAGE:2014138" TargetMode="External"/><Relationship Id="rId22" Type="http://schemas.openxmlformats.org/officeDocument/2006/relationships/hyperlink" Target="http://genome-www4.stanford.edu/cgi-bin/SMD/source/sourceResult?choice=Gene&amp;option=Name&amp;criteria=IMAGE:322123" TargetMode="External"/><Relationship Id="rId23" Type="http://schemas.openxmlformats.org/officeDocument/2006/relationships/hyperlink" Target="http://genome-www4.stanford.edu/cgi-bin/SMD/source/sourceResult?choice=Gene&amp;option=Name&amp;criteria=IMAGE:82734" TargetMode="External"/><Relationship Id="rId24" Type="http://schemas.openxmlformats.org/officeDocument/2006/relationships/hyperlink" Target="http://genome-www4.stanford.edu/cgi-bin/SMD/source/sourceResult?choice=Gene&amp;option=Name&amp;criteria=IMAGE:196005" TargetMode="External"/><Relationship Id="rId25" Type="http://schemas.openxmlformats.org/officeDocument/2006/relationships/hyperlink" Target="http://genome-www4.stanford.edu/cgi-bin/SMD/source/sourceResult?choice=Gene&amp;option=Name&amp;criteria=IMAGE:324386" TargetMode="External"/><Relationship Id="rId26" Type="http://schemas.openxmlformats.org/officeDocument/2006/relationships/hyperlink" Target="http://genome-www4.stanford.edu/cgi-bin/SMD/source/sourceResult?choice=Gene&amp;option=Name&amp;criteria=IMAGE:140806" TargetMode="External"/><Relationship Id="rId27" Type="http://schemas.openxmlformats.org/officeDocument/2006/relationships/hyperlink" Target="http://genome-www4.stanford.edu/cgi-bin/SMD/source/sourceResult?choice=Gene&amp;option=Name&amp;criteria=IMAGE:417473" TargetMode="External"/><Relationship Id="rId28" Type="http://schemas.openxmlformats.org/officeDocument/2006/relationships/hyperlink" Target="http://genome-www4.stanford.edu/cgi-bin/SMD/source/sourceResult?choice=Gene&amp;option=Name&amp;criteria=IMAGE:23776" TargetMode="External"/><Relationship Id="rId29" Type="http://schemas.openxmlformats.org/officeDocument/2006/relationships/hyperlink" Target="http://genome-www4.stanford.edu/cgi-bin/SMD/source/sourceResult?choice=Gene&amp;option=Name&amp;criteria=IMAGE:1868551" TargetMode="External"/><Relationship Id="rId30" Type="http://schemas.openxmlformats.org/officeDocument/2006/relationships/hyperlink" Target="http://genome-www4.stanford.edu/cgi-bin/SMD/source/sourceResult?choice=Gene&amp;option=Name&amp;criteria=IMAGE:307471" TargetMode="External"/><Relationship Id="rId31" Type="http://schemas.openxmlformats.org/officeDocument/2006/relationships/hyperlink" Target="http://genome-www4.stanford.edu/cgi-bin/SMD/source/sourceResult?choice=Gene&amp;option=Name&amp;criteria=IMAGE:882522" TargetMode="External"/><Relationship Id="rId32" Type="http://schemas.openxmlformats.org/officeDocument/2006/relationships/hyperlink" Target="http://genome-www4.stanford.edu/cgi-bin/SMD/source/sourceResult?choice=Gene&amp;option=Name&amp;criteria=IMAGE:291097" TargetMode="External"/><Relationship Id="rId33" Type="http://schemas.openxmlformats.org/officeDocument/2006/relationships/hyperlink" Target="http://genome-www4.stanford.edu/cgi-bin/SMD/source/sourceResult?choice=Gene&amp;option=Name&amp;criteria=IMAGE:346027" TargetMode="External"/><Relationship Id="rId34" Type="http://schemas.openxmlformats.org/officeDocument/2006/relationships/hyperlink" Target="http://genome-www4.stanford.edu/cgi-bin/SMD/source/sourceResult?choice=Gene&amp;option=Name&amp;criteria=IMAGE:79935" TargetMode="External"/><Relationship Id="rId35" Type="http://schemas.openxmlformats.org/officeDocument/2006/relationships/hyperlink" Target="http://genome-www4.stanford.edu/cgi-bin/SMD/source/sourceResult?choice=Gene&amp;option=Name&amp;criteria=IMAGE:731073" TargetMode="External"/><Relationship Id="rId36" Type="http://schemas.openxmlformats.org/officeDocument/2006/relationships/hyperlink" Target="http://genome-www4.stanford.edu/cgi-bin/SMD/source/sourceResult?choice=Gene&amp;option=Name&amp;criteria=IMAGE:131452" TargetMode="External"/><Relationship Id="rId37" Type="http://schemas.openxmlformats.org/officeDocument/2006/relationships/hyperlink" Target="http://genome-www4.stanford.edu/cgi-bin/SMD/source/sourceResult?choice=Gene&amp;option=Name&amp;criteria=IMAGE:882461" TargetMode="External"/><Relationship Id="rId38" Type="http://schemas.openxmlformats.org/officeDocument/2006/relationships/hyperlink" Target="http://genome-www4.stanford.edu/cgi-bin/SMD/source/sourceResult?choice=Gene&amp;option=Name&amp;criteria=IMAGE:81518" TargetMode="External"/><Relationship Id="rId39" Type="http://schemas.openxmlformats.org/officeDocument/2006/relationships/hyperlink" Target="http://genome-www4.stanford.edu/cgi-bin/SMD/source/sourceResult?choice=Gene&amp;option=Name&amp;criteria=IMAGE:49937" TargetMode="External"/><Relationship Id="rId40" Type="http://schemas.openxmlformats.org/officeDocument/2006/relationships/hyperlink" Target="http://genome-www4.stanford.edu/cgi-bin/SMD/source/sourceResult?choice=Gene&amp;option=Name&amp;criteria=IMAGE:395794" TargetMode="External"/><Relationship Id="rId41" Type="http://schemas.openxmlformats.org/officeDocument/2006/relationships/hyperlink" Target="http://genome-www4.stanford.edu/cgi-bin/SMD/source/sourceResult?choice=Gene&amp;option=Name&amp;criteria=IMAGE:325606" TargetMode="External"/><Relationship Id="rId42" Type="http://schemas.openxmlformats.org/officeDocument/2006/relationships/hyperlink" Target="http://genome-www4.stanford.edu/cgi-bin/SMD/source/sourceResult?choice=Gene&amp;option=Name&amp;criteria=IMAGE:897667" TargetMode="External"/><Relationship Id="rId43" Type="http://schemas.openxmlformats.org/officeDocument/2006/relationships/hyperlink" Target="http://genome-www4.stanford.edu/cgi-bin/SMD/source/sourceResult?choice=Gene&amp;option=Name&amp;criteria=IMAGE:359933" TargetMode="External"/><Relationship Id="rId44" Type="http://schemas.openxmlformats.org/officeDocument/2006/relationships/hyperlink" Target="http://genome-www4.stanford.edu/cgi-bin/SMD/source/sourceResult?choice=Gene&amp;option=Name&amp;criteria=IMAGE:210919" TargetMode="External"/><Relationship Id="rId45" Type="http://schemas.openxmlformats.org/officeDocument/2006/relationships/hyperlink" Target="http://genome-www4.stanford.edu/cgi-bin/SMD/source/sourceResult?choice=Gene&amp;option=Name&amp;criteria=IMAGE:234559" TargetMode="External"/><Relationship Id="rId46" Type="http://schemas.openxmlformats.org/officeDocument/2006/relationships/hyperlink" Target="http://genome-www4.stanford.edu/cgi-bin/SMD/source/sourceResult?choice=Gene&amp;option=Name&amp;criteria=IMAGE:79817" TargetMode="External"/><Relationship Id="rId47" Type="http://schemas.openxmlformats.org/officeDocument/2006/relationships/hyperlink" Target="http://genome-www4.stanford.edu/cgi-bin/SMD/source/sourceResult?choice=Gene&amp;option=Name&amp;criteria=IMAGE:199367" TargetMode="External"/><Relationship Id="rId48" Type="http://schemas.openxmlformats.org/officeDocument/2006/relationships/hyperlink" Target="http://genome-www4.stanford.edu/cgi-bin/SMD/source/sourceResult?choice=Gene&amp;option=Name&amp;criteria=IMAGE:196012" TargetMode="External"/><Relationship Id="rId49" Type="http://schemas.openxmlformats.org/officeDocument/2006/relationships/hyperlink" Target="http://genome-www4.stanford.edu/cgi-bin/SMD/source/sourceResult?choice=Gene&amp;option=Name&amp;criteria=IMAGE:166805" TargetMode="External"/><Relationship Id="rId50" Type="http://schemas.openxmlformats.org/officeDocument/2006/relationships/hyperlink" Target="http://genome-www4.stanford.edu/cgi-bin/SMD/source/sourceResult?choice=Gene&amp;option=Name&amp;criteria=IMAGE:33267" TargetMode="External"/><Relationship Id="rId51" Type="http://schemas.openxmlformats.org/officeDocument/2006/relationships/hyperlink" Target="http://genome-www4.stanford.edu/cgi-bin/SMD/source/sourceResult?choice=Gene&amp;option=Name&amp;criteria=IMAGE:824552" TargetMode="External"/><Relationship Id="rId52" Type="http://schemas.openxmlformats.org/officeDocument/2006/relationships/hyperlink" Target="http://genome-www4.stanford.edu/cgi-bin/SMD/source/sourceResult?choice=Gene&amp;option=Name&amp;criteria=*mitoch.%20cont.%20IMAGE:1161030" TargetMode="External"/><Relationship Id="rId53" Type="http://schemas.openxmlformats.org/officeDocument/2006/relationships/hyperlink" Target="http://genome-www4.stanford.edu/cgi-bin/SMD/source/sourceResult?choice=Gene&amp;option=Name&amp;criteria=IMAGE:1155481" TargetMode="External"/><Relationship Id="rId54" Type="http://schemas.openxmlformats.org/officeDocument/2006/relationships/hyperlink" Target="http://genome-www4.stanford.edu/cgi-bin/SMD/source/sourceResult?choice=Gene&amp;option=Name&amp;criteria=IMAGE:49318" TargetMode="External"/><Relationship Id="rId55" Type="http://schemas.openxmlformats.org/officeDocument/2006/relationships/hyperlink" Target="http://genome-www4.stanford.edu/cgi-bin/SMD/source/sourceResult?choice=Gene&amp;option=Name&amp;criteria=IMAGE:725877" TargetMode="External"/><Relationship Id="rId56" Type="http://schemas.openxmlformats.org/officeDocument/2006/relationships/hyperlink" Target="http://genome-www4.stanford.edu/cgi-bin/SMD/source/sourceResult?choice=Gene&amp;option=Name&amp;criteria=IMAGE:565249" TargetMode="External"/><Relationship Id="rId57" Type="http://schemas.openxmlformats.org/officeDocument/2006/relationships/hyperlink" Target="http://genome-www4.stanford.edu/cgi-bin/SMD/source/sourceResult?choice=Gene&amp;option=Name&amp;criteria=IMAGE:1129559" TargetMode="External"/><Relationship Id="rId58" Type="http://schemas.openxmlformats.org/officeDocument/2006/relationships/hyperlink" Target="http://genome-www4.stanford.edu/cgi-bin/SMD/source/sourceResult?choice=Gene&amp;option=Name&amp;criteria=IMAGE:825076" TargetMode="External"/><Relationship Id="rId59" Type="http://schemas.openxmlformats.org/officeDocument/2006/relationships/hyperlink" Target="http://genome-www4.stanford.edu/cgi-bin/SMD/source/sourceResult?choice=Gene&amp;option=Name&amp;criteria=IMAGE:293859" TargetMode="External"/><Relationship Id="rId60" Type="http://schemas.openxmlformats.org/officeDocument/2006/relationships/hyperlink" Target="http://genome-www4.stanford.edu/cgi-bin/SMD/source/sourceResult?choice=Gene&amp;option=Name&amp;criteria=IMAGE:855523" TargetMode="External"/><Relationship Id="rId61" Type="http://schemas.openxmlformats.org/officeDocument/2006/relationships/hyperlink" Target="http://genome-www4.stanford.edu/cgi-bin/SMD/source/sourceResult?choice=Gene&amp;option=Name&amp;criteria=IMAGE:144801" TargetMode="External"/><Relationship Id="rId62" Type="http://schemas.openxmlformats.org/officeDocument/2006/relationships/hyperlink" Target="http://genome-www4.stanford.edu/cgi-bin/SMD/source/sourceResult?choice=Gene&amp;option=Name&amp;criteria=IMAGE:209756" TargetMode="External"/><Relationship Id="rId63" Type="http://schemas.openxmlformats.org/officeDocument/2006/relationships/hyperlink" Target="http://genome-www4.stanford.edu/cgi-bin/SMD/source/sourceResult?choice=Gene&amp;option=Name&amp;criteria=IMAGE:2017513" TargetMode="External"/><Relationship Id="rId64" Type="http://schemas.openxmlformats.org/officeDocument/2006/relationships/hyperlink" Target="http://genome-www4.stanford.edu/cgi-bin/SMD/source/sourceResult?choice=Gene&amp;option=Name&amp;criteria=IMAGE:246722" TargetMode="External"/><Relationship Id="rId65" Type="http://schemas.openxmlformats.org/officeDocument/2006/relationships/hyperlink" Target="http://genome-www4.stanford.edu/cgi-bin/SMD/source/sourceResult?choice=Gene&amp;option=Name&amp;criteria=IMAGE:788566" TargetMode="External"/><Relationship Id="rId66" Type="http://schemas.openxmlformats.org/officeDocument/2006/relationships/hyperlink" Target="http://genome-www4.stanford.edu/cgi-bin/SMD/source/sourceResult?choice=Gene&amp;option=Name&amp;criteria=*mitoch.%20cont.%20IMAGE:916749" TargetMode="External"/><Relationship Id="rId67" Type="http://schemas.openxmlformats.org/officeDocument/2006/relationships/hyperlink" Target="http://genome-www4.stanford.edu/cgi-bin/SMD/source/sourceResult?choice=Gene&amp;option=Name&amp;criteria=IMAGE:784000" TargetMode="External"/><Relationship Id="rId68" Type="http://schemas.openxmlformats.org/officeDocument/2006/relationships/hyperlink" Target="http://genome-www4.stanford.edu/cgi-bin/SMD/source/sourceResult?choice=Gene&amp;option=Name&amp;criteria=IMAGE:753215" TargetMode="External"/><Relationship Id="rId69" Type="http://schemas.openxmlformats.org/officeDocument/2006/relationships/hyperlink" Target="http://genome-www4.stanford.edu/cgi-bin/SMD/source/sourceResult?choice=Gene&amp;option=Name&amp;criteria=*mitoch.%20cont.%20IMAGE:1590916" TargetMode="External"/><Relationship Id="rId70" Type="http://schemas.openxmlformats.org/officeDocument/2006/relationships/hyperlink" Target="http://genome-www4.stanford.edu/cgi-bin/SMD/source/sourceResult?choice=Gene&amp;option=Name&amp;criteria=IMAGE:730439" TargetMode="External"/><Relationship Id="rId71" Type="http://schemas.openxmlformats.org/officeDocument/2006/relationships/hyperlink" Target="http://genome-www4.stanford.edu/cgi-bin/SMD/source/sourceResult?choice=Gene&amp;option=Name&amp;criteria=*mitoch.%20cont.%20IMAGE:502634" TargetMode="External"/><Relationship Id="rId72" Type="http://schemas.openxmlformats.org/officeDocument/2006/relationships/hyperlink" Target="http://genome-www4.stanford.edu/cgi-bin/SMD/source/sourceResult?choice=Gene&amp;option=Name&amp;criteria=*mitoch.%20cont.%20IMAGE:770969" TargetMode="External"/><Relationship Id="rId73" Type="http://schemas.openxmlformats.org/officeDocument/2006/relationships/hyperlink" Target="http://genome-www4.stanford.edu/cgi-bin/SMD/source/sourceResult?choice=Gene&amp;option=Name&amp;criteria=IMAGE:301995" TargetMode="External"/><Relationship Id="rId74" Type="http://schemas.openxmlformats.org/officeDocument/2006/relationships/hyperlink" Target="http://genome-www4.stanford.edu/cgi-bin/SMD/source/sourceResult?choice=Gene&amp;option=Name&amp;criteria=IMAGE:951327" TargetMode="External"/><Relationship Id="rId75" Type="http://schemas.openxmlformats.org/officeDocument/2006/relationships/hyperlink" Target="http://genome-www4.stanford.edu/cgi-bin/SMD/source/sourceResult?choice=Gene&amp;option=Name&amp;criteria=IMAGE:78946" TargetMode="External"/><Relationship Id="rId76" Type="http://schemas.openxmlformats.org/officeDocument/2006/relationships/hyperlink" Target="http://genome-www4.stanford.edu/cgi-bin/SMD/source/sourceResult?choice=Gene&amp;option=Name&amp;criteria=IMAGE:1535596" TargetMode="External"/><Relationship Id="rId77" Type="http://schemas.openxmlformats.org/officeDocument/2006/relationships/hyperlink" Target="http://genome-www4.stanford.edu/cgi-bin/SMD/source/sourceResult?choice=Gene&amp;option=Name&amp;criteria=IMAGE:1635359" TargetMode="External"/><Relationship Id="rId78" Type="http://schemas.openxmlformats.org/officeDocument/2006/relationships/hyperlink" Target="http://genome-www4.stanford.edu/cgi-bin/SMD/source/sourceResult?choice=Gene&amp;option=Name&amp;criteria=*mitoch.%20cont.%20IMAGE:1574720" TargetMode="External"/><Relationship Id="rId79" Type="http://schemas.openxmlformats.org/officeDocument/2006/relationships/hyperlink" Target="http://genome-www4.stanford.edu/cgi-bin/SMD/source/sourceResult?choice=Gene&amp;option=Name&amp;criteria=IMAGE:429555" TargetMode="External"/><Relationship Id="rId80" Type="http://schemas.openxmlformats.org/officeDocument/2006/relationships/hyperlink" Target="http://genome-www4.stanford.edu/cgi-bin/SMD/source/sourceResult?choice=Gene&amp;option=Name&amp;criteria=IMAGE:767268" TargetMode="External"/><Relationship Id="rId81" Type="http://schemas.openxmlformats.org/officeDocument/2006/relationships/hyperlink" Target="http://genome-www4.stanford.edu/cgi-bin/SMD/source/sourceResult?choice=Gene&amp;option=Name&amp;criteria=*mitoch.%20cont.%20IMAGE:725914" TargetMode="External"/><Relationship Id="rId82" Type="http://schemas.openxmlformats.org/officeDocument/2006/relationships/hyperlink" Target="http://genome-www4.stanford.edu/cgi-bin/SMD/source/sourceResult?choice=Gene&amp;option=Name&amp;criteria=*mitoch.%20cont.%20IMAGE:1610469" TargetMode="External"/><Relationship Id="rId83" Type="http://schemas.openxmlformats.org/officeDocument/2006/relationships/hyperlink" Target="http://genome-www4.stanford.edu/cgi-bin/SMD/source/sourceResult?choice=Gene&amp;option=Name&amp;criteria=IMAGE:878640" TargetMode="External"/><Relationship Id="rId84" Type="http://schemas.openxmlformats.org/officeDocument/2006/relationships/hyperlink" Target="http://genome-www4.stanford.edu/cgi-bin/SMD/source/sourceResult?choice=Gene&amp;option=Name&amp;criteria=IMAGE:151240" TargetMode="External"/><Relationship Id="rId85" Type="http://schemas.openxmlformats.org/officeDocument/2006/relationships/hyperlink" Target="http://genome-www4.stanford.edu/cgi-bin/SMD/source/sourceResult?choice=Gene&amp;option=Name&amp;criteria=IMAGE:197450" TargetMode="External"/><Relationship Id="rId86" Type="http://schemas.openxmlformats.org/officeDocument/2006/relationships/hyperlink" Target="http://genome-www4.stanford.edu/cgi-bin/SMD/source/sourceResult?choice=Gene&amp;option=Name&amp;criteria=*mitoch.%20cont.%20IMAGE:1425266" TargetMode="External"/><Relationship Id="rId87" Type="http://schemas.openxmlformats.org/officeDocument/2006/relationships/hyperlink" Target="http://genome-www4.stanford.edu/cgi-bin/SMD/source/sourceResult?choice=Gene&amp;option=Name&amp;criteria=IMAGE:1535070" TargetMode="External"/><Relationship Id="rId88" Type="http://schemas.openxmlformats.org/officeDocument/2006/relationships/hyperlink" Target="http://genome-www4.stanford.edu/cgi-bin/SMD/source/sourceResult?choice=Gene&amp;option=Name&amp;criteria=IMAGE:461761" TargetMode="External"/><Relationship Id="rId89" Type="http://schemas.openxmlformats.org/officeDocument/2006/relationships/hyperlink" Target="http://genome-www4.stanford.edu/cgi-bin/SMD/source/sourceResult?choice=Gene&amp;option=Name&amp;criteria=IMAGE:757173" TargetMode="External"/><Relationship Id="rId90" Type="http://schemas.openxmlformats.org/officeDocument/2006/relationships/hyperlink" Target="http://genome-www4.stanford.edu/cgi-bin/SMD/source/sourceResult?choice=Gene&amp;option=Name&amp;criteria=IMAGE:85840" TargetMode="External"/><Relationship Id="rId91" Type="http://schemas.openxmlformats.org/officeDocument/2006/relationships/hyperlink" Target="http://genome-www4.stanford.edu/cgi-bin/SMD/source/sourceResult?choice=Gene&amp;option=Name&amp;criteria=IMAGE:246430" TargetMode="External"/><Relationship Id="rId92" Type="http://schemas.openxmlformats.org/officeDocument/2006/relationships/hyperlink" Target="http://genome-www4.stanford.edu/cgi-bin/SMD/source/sourceResult?choice=Gene&amp;option=Name&amp;criteria=IMAGE:1555659" TargetMode="External"/><Relationship Id="rId93" Type="http://schemas.openxmlformats.org/officeDocument/2006/relationships/hyperlink" Target="http://genome-www4.stanford.edu/cgi-bin/SMD/source/sourceResult?choice=Gene&amp;option=Name&amp;criteria=IMAGE:752802" TargetMode="External"/><Relationship Id="rId94" Type="http://schemas.openxmlformats.org/officeDocument/2006/relationships/hyperlink" Target="http://genome-www4.stanford.edu/cgi-bin/SMD/source/sourceResult?choice=Gene&amp;option=Name&amp;criteria=IMAGE:108801" TargetMode="External"/><Relationship Id="rId95" Type="http://schemas.openxmlformats.org/officeDocument/2006/relationships/hyperlink" Target="http://genome-www4.stanford.edu/cgi-bin/SMD/source/sourceResult?choice=Gene&amp;option=Name&amp;criteria=IMAGE:199663" TargetMode="External"/><Relationship Id="rId96" Type="http://schemas.openxmlformats.org/officeDocument/2006/relationships/hyperlink" Target="http://genome-www4.stanford.edu/cgi-bin/SMD/source/sourceResult?choice=Gene&amp;option=Name&amp;criteria=IMAGE:1492276" TargetMode="External"/><Relationship Id="rId97" Type="http://schemas.openxmlformats.org/officeDocument/2006/relationships/hyperlink" Target="http://genome-www4.stanford.edu/cgi-bin/SMD/source/sourceResult?choice=Gene&amp;option=Name&amp;criteria=*mitoch.%20cont.%20IMAGE:770935" TargetMode="External"/><Relationship Id="rId98" Type="http://schemas.openxmlformats.org/officeDocument/2006/relationships/hyperlink" Target="http://genome-www4.stanford.edu/cgi-bin/SMD/source/sourceResult?choice=Gene&amp;option=Name&amp;criteria=IMAGE:81417" TargetMode="External"/><Relationship Id="rId99" Type="http://schemas.openxmlformats.org/officeDocument/2006/relationships/hyperlink" Target="http://genome-www4.stanford.edu/cgi-bin/SMD/source/sourceResult?choice=Gene&amp;option=Name&amp;criteria=IMAGE:897590" TargetMode="External"/><Relationship Id="rId100" Type="http://schemas.openxmlformats.org/officeDocument/2006/relationships/hyperlink" Target="http://genome-www4.stanford.edu/cgi-bin/SMD/source/sourceResult?choice=Gene&amp;option=Name&amp;criteria=IMAGE:824108" TargetMode="External"/><Relationship Id="rId101" Type="http://schemas.openxmlformats.org/officeDocument/2006/relationships/hyperlink" Target="http://genome-www4.stanford.edu/cgi-bin/SMD/source/sourceResult?choice=Gene&amp;option=Name&amp;criteria=IMAGE:307231" TargetMode="External"/><Relationship Id="rId102" Type="http://schemas.openxmlformats.org/officeDocument/2006/relationships/hyperlink" Target="http://genome-www4.stanford.edu/cgi-bin/SMD/source/sourceResult?choice=Gene&amp;option=Name&amp;criteria=IMAGE:1536240" TargetMode="External"/><Relationship Id="rId103" Type="http://schemas.openxmlformats.org/officeDocument/2006/relationships/hyperlink" Target="http://genome-www4.stanford.edu/cgi-bin/SMD/source/sourceResult?choice=Gene&amp;option=Name&amp;criteria=IMAGE:323806" TargetMode="External"/><Relationship Id="rId104" Type="http://schemas.openxmlformats.org/officeDocument/2006/relationships/hyperlink" Target="http://genome-www4.stanford.edu/cgi-bin/SMD/source/sourceResult?choice=Gene&amp;option=Name&amp;criteria=IMAGE:204541" TargetMode="External"/><Relationship Id="rId105" Type="http://schemas.openxmlformats.org/officeDocument/2006/relationships/hyperlink" Target="http://genome-www4.stanford.edu/cgi-bin/SMD/source/sourceResult?choice=Gene&amp;option=Name&amp;criteria=IMAGE:1592021" TargetMode="External"/><Relationship Id="rId106" Type="http://schemas.openxmlformats.org/officeDocument/2006/relationships/hyperlink" Target="http://genome-www4.stanford.edu/cgi-bin/SMD/source/sourceResult?choice=Gene&amp;option=Name&amp;criteria=IMAGE:85979" TargetMode="External"/><Relationship Id="rId107" Type="http://schemas.openxmlformats.org/officeDocument/2006/relationships/hyperlink" Target="http://genome-www4.stanford.edu/cgi-bin/SMD/source/sourceResult?choice=Gene&amp;option=Name&amp;criteria=IMAGE:470393" TargetMode="External"/><Relationship Id="rId108" Type="http://schemas.openxmlformats.org/officeDocument/2006/relationships/hyperlink" Target="http://genome-www4.stanford.edu/cgi-bin/SMD/source/sourceResult?choice=Gene&amp;option=Name&amp;criteria=IMAGE:840687" TargetMode="External"/><Relationship Id="rId109" Type="http://schemas.openxmlformats.org/officeDocument/2006/relationships/hyperlink" Target="http://genome-www4.stanford.edu/cgi-bin/SMD/source/sourceResult?choice=Gene&amp;option=Name&amp;criteria=IMAGE:843321" TargetMode="External"/><Relationship Id="rId110" Type="http://schemas.openxmlformats.org/officeDocument/2006/relationships/hyperlink" Target="http://genome-www4.stanford.edu/cgi-bin/SMD/source/sourceResult?choice=Gene&amp;option=Name&amp;criteria=IMAGE:586685" TargetMode="External"/><Relationship Id="rId111" Type="http://schemas.openxmlformats.org/officeDocument/2006/relationships/hyperlink" Target="http://genome-www4.stanford.edu/cgi-bin/SMD/source/sourceResult?choice=Gene&amp;option=Name&amp;criteria=IMAGE:813387" TargetMode="External"/><Relationship Id="rId112" Type="http://schemas.openxmlformats.org/officeDocument/2006/relationships/hyperlink" Target="http://genome-www4.stanford.edu/cgi-bin/SMD/source/sourceResult?choice=Gene&amp;option=Name&amp;criteria=IMAGE:840493" TargetMode="External"/><Relationship Id="rId113" Type="http://schemas.openxmlformats.org/officeDocument/2006/relationships/hyperlink" Target="http://genome-www4.stanford.edu/cgi-bin/SMD/source/sourceResult?choice=Gene&amp;option=Name&amp;criteria=IMAGE:1637282" TargetMode="External"/><Relationship Id="rId114" Type="http://schemas.openxmlformats.org/officeDocument/2006/relationships/hyperlink" Target="http://genome-www4.stanford.edu/cgi-bin/SMD/source/sourceResult?choice=Gene&amp;option=Name&amp;criteria=IMAGE:855910" TargetMode="External"/><Relationship Id="rId115" Type="http://schemas.openxmlformats.org/officeDocument/2006/relationships/hyperlink" Target="http://genome-www4.stanford.edu/cgi-bin/SMD/source/sourceResult?choice=Gene&amp;option=Name&amp;criteria=IMAGE:486279" TargetMode="External"/><Relationship Id="rId116" Type="http://schemas.openxmlformats.org/officeDocument/2006/relationships/hyperlink" Target="http://genome-www4.stanford.edu/cgi-bin/SMD/source/sourceResult?choice=Gene&amp;option=Name&amp;criteria=IMAGE:595037" TargetMode="External"/><Relationship Id="rId117" Type="http://schemas.openxmlformats.org/officeDocument/2006/relationships/hyperlink" Target="http://genome-www4.stanford.edu/cgi-bin/SMD/source/sourceResult?choice=Gene&amp;option=Name&amp;criteria=IMAGE:1589138" TargetMode="External"/><Relationship Id="rId118" Type="http://schemas.openxmlformats.org/officeDocument/2006/relationships/hyperlink" Target="http://genome-www4.stanford.edu/cgi-bin/SMD/source/sourceResult?choice=Gene&amp;option=Name&amp;criteria=IMAGE:787851" TargetMode="External"/><Relationship Id="rId119" Type="http://schemas.openxmlformats.org/officeDocument/2006/relationships/hyperlink" Target="http://genome-www4.stanford.edu/cgi-bin/SMD/source/sourceResult?choice=Gene&amp;option=Name&amp;criteria=IMAGE:213651" TargetMode="External"/><Relationship Id="rId120" Type="http://schemas.openxmlformats.org/officeDocument/2006/relationships/hyperlink" Target="http://genome-www4.stanford.edu/cgi-bin/SMD/source/sourceResult?choice=Gene&amp;option=Name&amp;criteria=IMAGE:810761" TargetMode="External"/><Relationship Id="rId121" Type="http://schemas.openxmlformats.org/officeDocument/2006/relationships/hyperlink" Target="http://genome-www4.stanford.edu/cgi-bin/SMD/source/sourceResult?choice=Gene&amp;option=Name&amp;criteria=IMAGE:511045" TargetMode="External"/><Relationship Id="rId122" Type="http://schemas.openxmlformats.org/officeDocument/2006/relationships/hyperlink" Target="http://genome-www4.stanford.edu/cgi-bin/SMD/source/sourceResult?choice=Gene&amp;option=Name&amp;criteria=IMAGE:204335" TargetMode="External"/><Relationship Id="rId123" Type="http://schemas.openxmlformats.org/officeDocument/2006/relationships/hyperlink" Target="http://genome-www4.stanford.edu/cgi-bin/SMD/source/sourceResult?choice=Gene&amp;option=Name&amp;criteria=IMAGE:378461" TargetMode="External"/><Relationship Id="rId124" Type="http://schemas.openxmlformats.org/officeDocument/2006/relationships/hyperlink" Target="http://genome-www4.stanford.edu/cgi-bin/SMD/source/sourceResult?choice=Gene&amp;option=Name&amp;criteria=IMAGE:80484" TargetMode="External"/><Relationship Id="rId125" Type="http://schemas.openxmlformats.org/officeDocument/2006/relationships/hyperlink" Target="http://genome-www4.stanford.edu/cgi-bin/SMD/source/sourceResult?choice=Gene&amp;option=Name&amp;criteria=IMAGE:754358" TargetMode="External"/><Relationship Id="rId126" Type="http://schemas.openxmlformats.org/officeDocument/2006/relationships/hyperlink" Target="http://genome-www4.stanford.edu/cgi-bin/SMD/source/sourceResult?choice=Gene&amp;option=Name&amp;criteria=IMAGE:250869" TargetMode="External"/><Relationship Id="rId127" Type="http://schemas.openxmlformats.org/officeDocument/2006/relationships/hyperlink" Target="http://genome-www4.stanford.edu/cgi-bin/SMD/source/sourceResult?choice=Gene&amp;option=Name&amp;criteria=IMAGE:594633" TargetMode="External"/><Relationship Id="rId128" Type="http://schemas.openxmlformats.org/officeDocument/2006/relationships/hyperlink" Target="http://genome-www4.stanford.edu/cgi-bin/SMD/source/sourceResult?choice=Gene&amp;option=Name&amp;criteria=IMAGE:810131" TargetMode="External"/><Relationship Id="rId129" Type="http://schemas.openxmlformats.org/officeDocument/2006/relationships/hyperlink" Target="http://genome-www4.stanford.edu/cgi-bin/SMD/source/sourceResult?choice=Gene&amp;option=Name&amp;criteria=IMAGE:243202" TargetMode="External"/><Relationship Id="rId130" Type="http://schemas.openxmlformats.org/officeDocument/2006/relationships/hyperlink" Target="http://genome-www4.stanford.edu/cgi-bin/SMD/source/sourceResult?choice=Gene&amp;option=Name&amp;criteria=IMAGE:2308409" TargetMode="External"/><Relationship Id="rId131" Type="http://schemas.openxmlformats.org/officeDocument/2006/relationships/hyperlink" Target="http://genome-www4.stanford.edu/cgi-bin/SMD/source/sourceResult?choice=Gene&amp;option=Name&amp;criteria=IMAGE:746148" TargetMode="External"/><Relationship Id="rId132" Type="http://schemas.openxmlformats.org/officeDocument/2006/relationships/hyperlink" Target="http://genome-www4.stanford.edu/cgi-bin/SMD/source/sourceResult?choice=Gene&amp;option=Name&amp;criteria=IMAGE:854570" TargetMode="External"/><Relationship Id="rId133" Type="http://schemas.openxmlformats.org/officeDocument/2006/relationships/hyperlink" Target="http://genome-www4.stanford.edu/cgi-bin/SMD/source/sourceResult?choice=Gene&amp;option=Name&amp;criteria=IMAGE:296444" TargetMode="External"/><Relationship Id="rId134" Type="http://schemas.openxmlformats.org/officeDocument/2006/relationships/hyperlink" Target="http://genome-www4.stanford.edu/cgi-bin/SMD/source/sourceResult?choice=Gene&amp;option=Name&amp;criteria=IMAGE:269815" TargetMode="External"/><Relationship Id="rId135" Type="http://schemas.openxmlformats.org/officeDocument/2006/relationships/hyperlink" Target="http://genome-www4.stanford.edu/cgi-bin/SMD/source/sourceResult?choice=Gene&amp;option=Name&amp;criteria=IMAGE:1500241" TargetMode="External"/><Relationship Id="rId136" Type="http://schemas.openxmlformats.org/officeDocument/2006/relationships/hyperlink" Target="http://genome-www4.stanford.edu/cgi-bin/SMD/source/sourceResult?choice=Gene&amp;option=Name&amp;criteria=IMAGE:2015083" TargetMode="External"/><Relationship Id="rId137" Type="http://schemas.openxmlformats.org/officeDocument/2006/relationships/hyperlink" Target="http://genome-www4.stanford.edu/cgi-bin/SMD/source/sourceResult?choice=Gene&amp;option=Name&amp;criteria=IMAGE:509823" TargetMode="External"/><Relationship Id="rId138" Type="http://schemas.openxmlformats.org/officeDocument/2006/relationships/hyperlink" Target="http://genome-www4.stanford.edu/cgi-bin/SMD/source/sourceResult?choice=Gene&amp;option=Name&amp;criteria=IMAGE:526184" TargetMode="External"/><Relationship Id="rId139" Type="http://schemas.openxmlformats.org/officeDocument/2006/relationships/hyperlink" Target="http://genome-www4.stanford.edu/cgi-bin/SMD/source/sourceResult?choice=Gene&amp;option=Name&amp;criteria=IMAGE:782811" TargetMode="External"/><Relationship Id="rId140" Type="http://schemas.openxmlformats.org/officeDocument/2006/relationships/hyperlink" Target="http://genome-www4.stanford.edu/cgi-bin/SMD/source/sourceResult?choice=Gene&amp;option=Name&amp;criteria=IMAGE:1893136" TargetMode="External"/><Relationship Id="rId141" Type="http://schemas.openxmlformats.org/officeDocument/2006/relationships/hyperlink" Target="http://genome-www4.stanford.edu/cgi-bin/SMD/source/sourceResult?choice=Gene&amp;option=Name&amp;criteria=IMAGE:563621" TargetMode="External"/><Relationship Id="rId142" Type="http://schemas.openxmlformats.org/officeDocument/2006/relationships/hyperlink" Target="http://genome-www4.stanford.edu/cgi-bin/SMD/source/sourceResult?choice=Gene&amp;option=Name&amp;criteria=IMAGE:153646" TargetMode="External"/><Relationship Id="rId143" Type="http://schemas.openxmlformats.org/officeDocument/2006/relationships/hyperlink" Target="http://genome-www4.stanford.edu/cgi-bin/SMD/source/sourceResult?choice=Gene&amp;option=Name&amp;criteria=IMAGE:898305" TargetMode="External"/><Relationship Id="rId144" Type="http://schemas.openxmlformats.org/officeDocument/2006/relationships/hyperlink" Target="http://genome-www4.stanford.edu/cgi-bin/SMD/source/sourceResult?choice=Gene&amp;option=Name&amp;criteria=IMAGE:770388" TargetMode="External"/><Relationship Id="rId145" Type="http://schemas.openxmlformats.org/officeDocument/2006/relationships/hyperlink" Target="http://genome-www4.stanford.edu/cgi-bin/SMD/source/sourceResult?choice=Gene&amp;option=Name&amp;criteria=IMAGE:813586" TargetMode="External"/><Relationship Id="rId146" Type="http://schemas.openxmlformats.org/officeDocument/2006/relationships/hyperlink" Target="http://genome-www4.stanford.edu/cgi-bin/SMD/source/sourceResult?choice=Gene&amp;option=Name&amp;criteria=IMAGE:1895357" TargetMode="External"/><Relationship Id="rId147" Type="http://schemas.openxmlformats.org/officeDocument/2006/relationships/hyperlink" Target="http://genome-www4.stanford.edu/cgi-bin/SMD/source/sourceResult?choice=Gene&amp;option=Name&amp;criteria=IMAGE:753428" TargetMode="External"/><Relationship Id="rId148" Type="http://schemas.openxmlformats.org/officeDocument/2006/relationships/hyperlink" Target="http://genome-www4.stanford.edu/cgi-bin/SMD/source/sourceResult?choice=Gene&amp;option=Name&amp;criteria=IMAGE:415145" TargetMode="External"/><Relationship Id="rId149" Type="http://schemas.openxmlformats.org/officeDocument/2006/relationships/hyperlink" Target="http://genome-www4.stanford.edu/cgi-bin/SMD/source/sourceResult?choice=Gene&amp;option=Name&amp;criteria=IMAGE:360436" TargetMode="External"/><Relationship Id="rId150" Type="http://schemas.openxmlformats.org/officeDocument/2006/relationships/hyperlink" Target="http://genome-www4.stanford.edu/cgi-bin/SMD/source/sourceResult?choice=Gene&amp;option=Name&amp;criteria=IMAGE:68794" TargetMode="External"/><Relationship Id="rId151" Type="http://schemas.openxmlformats.org/officeDocument/2006/relationships/hyperlink" Target="http://genome-www4.stanford.edu/cgi-bin/SMD/source/sourceResult?choice=Gene&amp;option=Name&amp;criteria=IMAGE:306420" TargetMode="External"/><Relationship Id="rId152" Type="http://schemas.openxmlformats.org/officeDocument/2006/relationships/hyperlink" Target="http://genome-www4.stanford.edu/cgi-bin/SMD/source/sourceResult?choice=Gene&amp;option=Name&amp;criteria=IMAGE:810873" TargetMode="External"/><Relationship Id="rId153" Type="http://schemas.openxmlformats.org/officeDocument/2006/relationships/hyperlink" Target="http://genome-www4.stanford.edu/cgi-bin/SMD/source/sourceResult?choice=Gene&amp;option=Name&amp;criteria=IMAGE:773558" TargetMode="External"/><Relationship Id="rId154" Type="http://schemas.openxmlformats.org/officeDocument/2006/relationships/hyperlink" Target="http://genome-www4.stanford.edu/cgi-bin/SMD/source/sourceResult?choice=Gene&amp;option=Name&amp;criteria=IMAGE:138991" TargetMode="External"/><Relationship Id="rId155" Type="http://schemas.openxmlformats.org/officeDocument/2006/relationships/hyperlink" Target="http://genome-www4.stanford.edu/cgi-bin/SMD/source/sourceResult?choice=Gene&amp;option=Name&amp;criteria=IMAGE:1670954" TargetMode="External"/><Relationship Id="rId156" Type="http://schemas.openxmlformats.org/officeDocument/2006/relationships/hyperlink" Target="http://genome-www4.stanford.edu/cgi-bin/SMD/source/sourceResult?choice=Gene&amp;option=Name&amp;criteria=IMAGE:207358" TargetMode="External"/><Relationship Id="rId157" Type="http://schemas.openxmlformats.org/officeDocument/2006/relationships/hyperlink" Target="http://genome-www4.stanford.edu/cgi-bin/SMD/source/sourceResult?choice=Gene&amp;option=Name&amp;criteria=IMAGE:823859" TargetMode="External"/><Relationship Id="rId158" Type="http://schemas.openxmlformats.org/officeDocument/2006/relationships/hyperlink" Target="http://genome-www4.stanford.edu/cgi-bin/SMD/source/sourceResult?choice=Gene&amp;option=Name&amp;criteria=IMAGE:882506" TargetMode="External"/><Relationship Id="rId159" Type="http://schemas.openxmlformats.org/officeDocument/2006/relationships/hyperlink" Target="http://genome-www4.stanford.edu/cgi-bin/SMD/source/sourceResult?choice=Gene&amp;option=Name&amp;criteria=IMAGE:810612" TargetMode="External"/><Relationship Id="rId160" Type="http://schemas.openxmlformats.org/officeDocument/2006/relationships/hyperlink" Target="http://genome-www4.stanford.edu/cgi-bin/SMD/source/sourceResult?choice=Gene&amp;option=Name&amp;criteria=IMAGE:810017" TargetMode="External"/><Relationship Id="rId161" Type="http://schemas.openxmlformats.org/officeDocument/2006/relationships/hyperlink" Target="http://genome-www4.stanford.edu/cgi-bin/SMD/source/sourceResult?choice=Gene&amp;option=Name&amp;criteria=IMAGE:213136" TargetMode="External"/><Relationship Id="rId162" Type="http://schemas.openxmlformats.org/officeDocument/2006/relationships/hyperlink" Target="http://genome-www4.stanford.edu/cgi-bin/SMD/source/sourceResult?choice=Gene&amp;option=Name&amp;criteria=IMAGE:265694" TargetMode="External"/><Relationship Id="rId163" Type="http://schemas.openxmlformats.org/officeDocument/2006/relationships/hyperlink" Target="http://genome-www4.stanford.edu/cgi-bin/SMD/source/sourceResult?choice=Gene&amp;option=Name&amp;criteria=IMAGE:1456776" TargetMode="External"/><Relationship Id="rId164" Type="http://schemas.openxmlformats.org/officeDocument/2006/relationships/hyperlink" Target="http://genome-www4.stanford.edu/cgi-bin/SMD/source/sourceResult?choice=Gene&amp;option=Name&amp;criteria=IMAGE:840776" TargetMode="External"/><Relationship Id="rId165" Type="http://schemas.openxmlformats.org/officeDocument/2006/relationships/hyperlink" Target="http://genome-www4.stanford.edu/cgi-bin/SMD/source/sourceResult?choice=Gene&amp;option=Name&amp;criteria=IMAGE:754149" TargetMode="External"/><Relationship Id="rId166" Type="http://schemas.openxmlformats.org/officeDocument/2006/relationships/hyperlink" Target="http://genome-www4.stanford.edu/cgi-bin/SMD/source/sourceResult?choice=Gene&amp;option=Name&amp;criteria=IMAGE:143523" TargetMode="External"/><Relationship Id="rId167" Type="http://schemas.openxmlformats.org/officeDocument/2006/relationships/hyperlink" Target="http://genome-www4.stanford.edu/cgi-bin/SMD/source/sourceResult?choice=Gene&amp;option=Name&amp;criteria=IMAGE:756595" TargetMode="External"/><Relationship Id="rId168" Type="http://schemas.openxmlformats.org/officeDocument/2006/relationships/hyperlink" Target="http://genome-www4.stanford.edu/cgi-bin/SMD/source/sourceResult?choice=Gene&amp;option=Name&amp;criteria=IMAGE:843098" TargetMode="External"/><Relationship Id="rId169" Type="http://schemas.openxmlformats.org/officeDocument/2006/relationships/hyperlink" Target="http://genome-www4.stanford.edu/cgi-bin/SMD/source/sourceResult?choice=Gene&amp;option=Name&amp;criteria=IMAGE:51865" TargetMode="External"/><Relationship Id="rId170" Type="http://schemas.openxmlformats.org/officeDocument/2006/relationships/hyperlink" Target="http://genome-www4.stanford.edu/cgi-bin/SMD/source/sourceResult?choice=Gene&amp;option=Name&amp;criteria=IMAGE:786609" TargetMode="External"/><Relationship Id="rId171" Type="http://schemas.openxmlformats.org/officeDocument/2006/relationships/hyperlink" Target="http://genome-www4.stanford.edu/cgi-bin/SMD/source/sourceResult?choice=Gene&amp;option=Name&amp;criteria=IMAGE:49164" TargetMode="External"/><Relationship Id="rId172" Type="http://schemas.openxmlformats.org/officeDocument/2006/relationships/hyperlink" Target="http://genome-www4.stanford.edu/cgi-bin/SMD/source/sourceResult?choice=Gene&amp;option=Name&amp;criteria=IMAGE:1913366" TargetMode="External"/><Relationship Id="rId173" Type="http://schemas.openxmlformats.org/officeDocument/2006/relationships/hyperlink" Target="http://genome-www4.stanford.edu/cgi-bin/SMD/source/sourceResult?choice=Gene&amp;option=Name&amp;criteria=IMAGE:588915" TargetMode="External"/><Relationship Id="rId174" Type="http://schemas.openxmlformats.org/officeDocument/2006/relationships/hyperlink" Target="http://genome-www4.stanford.edu/cgi-bin/SMD/source/sourceResult?choice=Gene&amp;option=Name&amp;criteria=IMAGE:813841" TargetMode="External"/><Relationship Id="rId175" Type="http://schemas.openxmlformats.org/officeDocument/2006/relationships/hyperlink" Target="http://genome-www4.stanford.edu/cgi-bin/SMD/source/sourceResult?choice=Gene&amp;option=Name&amp;criteria=IMAGE:299272" TargetMode="External"/><Relationship Id="rId176" Type="http://schemas.openxmlformats.org/officeDocument/2006/relationships/hyperlink" Target="http://genome-www4.stanford.edu/cgi-bin/SMD/source/sourceResult?choice=Gene&amp;option=Name&amp;criteria=IMAGE:270505" TargetMode="External"/><Relationship Id="rId177" Type="http://schemas.openxmlformats.org/officeDocument/2006/relationships/hyperlink" Target="http://genome-www4.stanford.edu/cgi-bin/SMD/source/sourceResult?choice=Gene&amp;option=Name&amp;criteria=IMAGE:840788" TargetMode="External"/><Relationship Id="rId178" Type="http://schemas.openxmlformats.org/officeDocument/2006/relationships/hyperlink" Target="http://genome-www4.stanford.edu/cgi-bin/SMD/source/sourceResult?choice=Gene&amp;option=Name&amp;criteria=IMAGE:714106" TargetMode="External"/><Relationship Id="rId179" Type="http://schemas.openxmlformats.org/officeDocument/2006/relationships/hyperlink" Target="http://genome-www4.stanford.edu/cgi-bin/SMD/source/sourceResult?choice=Gene&amp;option=Name&amp;criteria=IMAGE:781362" TargetMode="External"/><Relationship Id="rId180" Type="http://schemas.openxmlformats.org/officeDocument/2006/relationships/hyperlink" Target="http://genome-www4.stanford.edu/cgi-bin/SMD/source/sourceResult?choice=Gene&amp;option=Name&amp;criteria=IMAGE:770212" TargetMode="External"/><Relationship Id="rId181" Type="http://schemas.openxmlformats.org/officeDocument/2006/relationships/hyperlink" Target="http://genome-www4.stanford.edu/cgi-bin/SMD/source/sourceResult?choice=Gene&amp;option=Name&amp;criteria=IMAGE:509731" TargetMode="External"/><Relationship Id="rId182" Type="http://schemas.openxmlformats.org/officeDocument/2006/relationships/hyperlink" Target="http://genome-www4.stanford.edu/cgi-bin/SMD/source/sourceResult?choice=Gene&amp;option=Name&amp;criteria=IMAGE:502151" TargetMode="External"/><Relationship Id="rId183" Type="http://schemas.openxmlformats.org/officeDocument/2006/relationships/hyperlink" Target="http://genome-www4.stanford.edu/cgi-bin/SMD/source/sourceResult?choice=Gene&amp;option=Name&amp;criteria=IMAGE:1434897" TargetMode="External"/><Relationship Id="rId184" Type="http://schemas.openxmlformats.org/officeDocument/2006/relationships/hyperlink" Target="http://genome-www4.stanford.edu/cgi-bin/SMD/source/sourceResult?choice=Gene&amp;option=Name&amp;criteria=IMAGE:1486118" TargetMode="External"/><Relationship Id="rId185" Type="http://schemas.openxmlformats.org/officeDocument/2006/relationships/hyperlink" Target="http://genome-www4.stanford.edu/cgi-bin/SMD/source/sourceResult?choice=Gene&amp;option=Name&amp;criteria=IMAGE:839991" TargetMode="External"/><Relationship Id="rId186" Type="http://schemas.openxmlformats.org/officeDocument/2006/relationships/hyperlink" Target="http://genome-www4.stanford.edu/cgi-bin/SMD/source/sourceResult?choice=Gene&amp;option=Name&amp;criteria=IMAGE:122321" TargetMode="External"/><Relationship Id="rId187" Type="http://schemas.openxmlformats.org/officeDocument/2006/relationships/hyperlink" Target="http://genome-www4.stanford.edu/cgi-bin/SMD/source/sourceResult?choice=Gene&amp;option=Name&amp;criteria=IMAGE:339179" TargetMode="External"/><Relationship Id="rId188" Type="http://schemas.openxmlformats.org/officeDocument/2006/relationships/hyperlink" Target="http://genome-www4.stanford.edu/cgi-bin/SMD/source/sourceResult?choice=Gene&amp;option=Name&amp;criteria=IMAGE:251047" TargetMode="External"/><Relationship Id="rId189" Type="http://schemas.openxmlformats.org/officeDocument/2006/relationships/hyperlink" Target="http://genome-www4.stanford.edu/cgi-bin/SMD/source/sourceResult?choice=Gene&amp;option=Name&amp;criteria=IMAGE:796613" TargetMode="External"/><Relationship Id="rId190" Type="http://schemas.openxmlformats.org/officeDocument/2006/relationships/hyperlink" Target="http://genome-www4.stanford.edu/cgi-bin/SMD/source/sourceResult?choice=Gene&amp;option=Name&amp;criteria=IMAGE:132711" TargetMode="External"/><Relationship Id="rId191" Type="http://schemas.openxmlformats.org/officeDocument/2006/relationships/hyperlink" Target="http://genome-www4.stanford.edu/cgi-bin/SMD/source/sourceResult?choice=Gene&amp;option=Name&amp;criteria=IMAGE:1470048" TargetMode="External"/><Relationship Id="rId192" Type="http://schemas.openxmlformats.org/officeDocument/2006/relationships/hyperlink" Target="http://genome-www4.stanford.edu/cgi-bin/SMD/source/sourceResult?choice=Gene&amp;option=Name&amp;criteria=IMAGE:22040" TargetMode="External"/><Relationship Id="rId193" Type="http://schemas.openxmlformats.org/officeDocument/2006/relationships/hyperlink" Target="http://genome-www4.stanford.edu/cgi-bin/SMD/source/sourceResult?choice=Gene&amp;option=Name&amp;criteria=IMAGE:301122" TargetMode="External"/><Relationship Id="rId194" Type="http://schemas.openxmlformats.org/officeDocument/2006/relationships/hyperlink" Target="http://genome-www4.stanford.edu/cgi-bin/SMD/source/sourceResult?choice=Gene&amp;option=Name&amp;criteria=IMAGE:1434908" TargetMode="External"/><Relationship Id="rId195" Type="http://schemas.openxmlformats.org/officeDocument/2006/relationships/hyperlink" Target="http://genome-www4.stanford.edu/cgi-bin/SMD/source/sourceResult?choice=Gene&amp;option=Name&amp;criteria=IMAGE:250654" TargetMode="External"/><Relationship Id="rId196" Type="http://schemas.openxmlformats.org/officeDocument/2006/relationships/hyperlink" Target="http://genome-www4.stanford.edu/cgi-bin/SMD/source/sourceResult?choice=Gene&amp;option=Name&amp;criteria=IMAGE:897770" TargetMode="External"/><Relationship Id="rId197" Type="http://schemas.openxmlformats.org/officeDocument/2006/relationships/hyperlink" Target="http://genome-www4.stanford.edu/cgi-bin/SMD/source/sourceResult?choice=Gene&amp;option=Name&amp;criteria=IMAGE:2236882" TargetMode="External"/><Relationship Id="rId198" Type="http://schemas.openxmlformats.org/officeDocument/2006/relationships/hyperlink" Target="http://genome-www4.stanford.edu/cgi-bin/SMD/source/sourceResult?choice=Gene&amp;option=Name&amp;criteria=IMAGE:1870935" TargetMode="External"/><Relationship Id="rId199" Type="http://schemas.openxmlformats.org/officeDocument/2006/relationships/hyperlink" Target="http://genome-www4.stanford.edu/cgi-bin/SMD/source/sourceResult?choice=Gene&amp;option=Name&amp;criteria=IMAGE:122159" TargetMode="External"/><Relationship Id="rId200" Type="http://schemas.openxmlformats.org/officeDocument/2006/relationships/hyperlink" Target="http://genome-www4.stanford.edu/cgi-bin/SMD/source/sourceResult?choice=Gene&amp;option=Name&amp;criteria=IMAGE:586706" TargetMode="External"/><Relationship Id="rId20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55.56"/>
  </cols>
  <sheetData>
    <row r="1" customFormat="false" ht="13" hidden="false" customHeight="false" outlineLevel="0" collapsed="false">
      <c r="A1" s="1" t="s">
        <v>0</v>
      </c>
    </row>
    <row r="2" customFormat="false" ht="13" hidden="false" customHeight="false" outlineLevel="0" collapsed="false">
      <c r="A2" s="0" t="s">
        <v>1</v>
      </c>
    </row>
    <row r="3" customFormat="false" ht="13" hidden="false" customHeight="false" outlineLevel="0" collapsed="false">
      <c r="A3" s="0" t="s">
        <v>2</v>
      </c>
    </row>
    <row r="4" customFormat="false" ht="13" hidden="false" customHeight="false" outlineLevel="0" collapsed="false">
      <c r="A4" s="0" t="s">
        <v>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15.7"/>
    <col collapsed="false" customWidth="true" hidden="false" outlineLevel="0" max="2" min="2" style="2" width="13.7"/>
    <col collapsed="false" customWidth="true" hidden="false" outlineLevel="0" max="3" min="3" style="3" width="30.7"/>
    <col collapsed="false" customWidth="true" hidden="false" outlineLevel="0" max="4" min="4" style="0" width="13.7"/>
    <col collapsed="false" customWidth="true" hidden="false" outlineLevel="0" max="5" min="5" style="3" width="45.7"/>
    <col collapsed="false" customWidth="true" hidden="false" outlineLevel="0" max="6" min="6" style="0" width="25.7"/>
  </cols>
  <sheetData>
    <row r="1" s="1" customFormat="true" ht="13" hidden="false" customHeight="false" outlineLevel="0" collapsed="false">
      <c r="A1" s="1" t="s">
        <v>4</v>
      </c>
      <c r="B1" s="4"/>
      <c r="C1" s="5"/>
      <c r="E1" s="5"/>
    </row>
    <row r="2" s="4" customFormat="true" ht="13" hidden="false" customHeight="false" outlineLevel="0" collapsed="false">
      <c r="A2" s="4" t="s">
        <v>5</v>
      </c>
      <c r="B2" s="4" t="s">
        <v>6</v>
      </c>
      <c r="C2" s="6" t="s">
        <v>7</v>
      </c>
      <c r="D2" s="4" t="s">
        <v>8</v>
      </c>
      <c r="E2" s="6" t="s">
        <v>9</v>
      </c>
      <c r="F2" s="4" t="s">
        <v>10</v>
      </c>
    </row>
    <row r="3" customFormat="false" ht="37" hidden="false" customHeight="false" outlineLevel="0" collapsed="false">
      <c r="A3" s="0" t="s">
        <v>11</v>
      </c>
      <c r="B3" s="2" t="s">
        <v>12</v>
      </c>
      <c r="C3" s="3" t="s">
        <v>13</v>
      </c>
      <c r="D3" s="0" t="s">
        <v>14</v>
      </c>
      <c r="F3" s="0" t="s">
        <v>15</v>
      </c>
    </row>
    <row r="4" customFormat="false" ht="169" hidden="false" customHeight="false" outlineLevel="0" collapsed="false">
      <c r="A4" s="0" t="s">
        <v>16</v>
      </c>
      <c r="B4" s="2" t="s">
        <v>17</v>
      </c>
      <c r="C4" s="3" t="s">
        <v>18</v>
      </c>
      <c r="D4" s="0" t="s">
        <v>19</v>
      </c>
      <c r="E4" s="3" t="s">
        <v>20</v>
      </c>
      <c r="F4" s="0" t="s">
        <v>21</v>
      </c>
    </row>
    <row r="5" customFormat="false" ht="25" hidden="false" customHeight="false" outlineLevel="0" collapsed="false">
      <c r="A5" s="0" t="s">
        <v>22</v>
      </c>
      <c r="B5" s="2" t="s">
        <v>23</v>
      </c>
      <c r="C5" s="3" t="s">
        <v>24</v>
      </c>
      <c r="D5" s="0" t="s">
        <v>25</v>
      </c>
    </row>
    <row r="6" customFormat="false" ht="97" hidden="false" customHeight="false" outlineLevel="0" collapsed="false">
      <c r="A6" s="0" t="s">
        <v>26</v>
      </c>
      <c r="C6" s="3" t="s">
        <v>27</v>
      </c>
      <c r="D6" s="0" t="s">
        <v>28</v>
      </c>
    </row>
    <row r="7" customFormat="false" ht="13" hidden="false" customHeight="false" outlineLevel="0" collapsed="false">
      <c r="A7" s="0" t="s">
        <v>29</v>
      </c>
      <c r="B7" s="2" t="s">
        <v>30</v>
      </c>
      <c r="C7" s="3" t="s">
        <v>31</v>
      </c>
      <c r="D7" s="0" t="s">
        <v>32</v>
      </c>
    </row>
    <row r="8" customFormat="false" ht="73" hidden="false" customHeight="false" outlineLevel="0" collapsed="false">
      <c r="A8" s="0" t="s">
        <v>33</v>
      </c>
      <c r="B8" s="2" t="s">
        <v>34</v>
      </c>
      <c r="C8" s="3" t="s">
        <v>35</v>
      </c>
      <c r="D8" s="0" t="s">
        <v>36</v>
      </c>
      <c r="E8" s="3" t="s">
        <v>37</v>
      </c>
    </row>
    <row r="9" customFormat="false" ht="61" hidden="false" customHeight="false" outlineLevel="0" collapsed="false">
      <c r="A9" s="0" t="s">
        <v>38</v>
      </c>
      <c r="B9" s="2" t="s">
        <v>39</v>
      </c>
      <c r="C9" s="3" t="s">
        <v>40</v>
      </c>
      <c r="D9" s="0" t="s">
        <v>41</v>
      </c>
      <c r="E9" s="3" t="s">
        <v>42</v>
      </c>
    </row>
    <row r="10" customFormat="false" ht="25" hidden="false" customHeight="false" outlineLevel="0" collapsed="false">
      <c r="A10" s="0" t="s">
        <v>43</v>
      </c>
      <c r="C10" s="3" t="s">
        <v>44</v>
      </c>
      <c r="D10" s="0" t="s">
        <v>45</v>
      </c>
    </row>
    <row r="11" customFormat="false" ht="193" hidden="false" customHeight="false" outlineLevel="0" collapsed="false">
      <c r="A11" s="0" t="s">
        <v>46</v>
      </c>
      <c r="B11" s="2" t="s">
        <v>47</v>
      </c>
      <c r="C11" s="3" t="s">
        <v>48</v>
      </c>
      <c r="D11" s="0" t="s">
        <v>49</v>
      </c>
      <c r="E11" s="3" t="s">
        <v>50</v>
      </c>
    </row>
    <row r="12" customFormat="false" ht="25" hidden="false" customHeight="false" outlineLevel="0" collapsed="false">
      <c r="A12" s="0" t="s">
        <v>51</v>
      </c>
      <c r="B12" s="2" t="s">
        <v>52</v>
      </c>
      <c r="C12" s="3" t="s">
        <v>53</v>
      </c>
      <c r="D12" s="0" t="s">
        <v>54</v>
      </c>
      <c r="F12" s="0" t="s">
        <v>55</v>
      </c>
    </row>
    <row r="13" customFormat="false" ht="13" hidden="false" customHeight="false" outlineLevel="0" collapsed="false">
      <c r="A13" s="0" t="s">
        <v>56</v>
      </c>
      <c r="B13" s="2" t="s">
        <v>57</v>
      </c>
      <c r="C13" s="3" t="s">
        <v>58</v>
      </c>
      <c r="D13" s="0" t="s">
        <v>59</v>
      </c>
    </row>
    <row r="14" customFormat="false" ht="13" hidden="false" customHeight="false" outlineLevel="0" collapsed="false">
      <c r="A14" s="0" t="s">
        <v>60</v>
      </c>
      <c r="B14" s="2" t="s">
        <v>61</v>
      </c>
      <c r="C14" s="3" t="s">
        <v>62</v>
      </c>
      <c r="D14" s="0" t="s">
        <v>63</v>
      </c>
    </row>
    <row r="15" customFormat="false" ht="25" hidden="false" customHeight="false" outlineLevel="0" collapsed="false">
      <c r="A15" s="0" t="s">
        <v>64</v>
      </c>
      <c r="B15" s="2" t="s">
        <v>65</v>
      </c>
      <c r="C15" s="3" t="s">
        <v>66</v>
      </c>
      <c r="D15" s="0" t="s">
        <v>67</v>
      </c>
    </row>
    <row r="16" customFormat="false" ht="145" hidden="false" customHeight="false" outlineLevel="0" collapsed="false">
      <c r="A16" s="0" t="s">
        <v>68</v>
      </c>
      <c r="B16" s="2" t="s">
        <v>69</v>
      </c>
      <c r="C16" s="3" t="s">
        <v>70</v>
      </c>
      <c r="D16" s="0" t="s">
        <v>71</v>
      </c>
      <c r="E16" s="3" t="s">
        <v>72</v>
      </c>
    </row>
    <row r="17" customFormat="false" ht="13" hidden="false" customHeight="false" outlineLevel="0" collapsed="false">
      <c r="A17" s="0" t="s">
        <v>73</v>
      </c>
      <c r="B17" s="2" t="s">
        <v>74</v>
      </c>
      <c r="C17" s="3" t="s">
        <v>75</v>
      </c>
      <c r="D17" s="0" t="s">
        <v>76</v>
      </c>
    </row>
    <row r="18" customFormat="false" ht="13" hidden="false" customHeight="false" outlineLevel="0" collapsed="false">
      <c r="A18" s="0" t="s">
        <v>77</v>
      </c>
      <c r="D18" s="0" t="s">
        <v>78</v>
      </c>
    </row>
    <row r="19" customFormat="false" ht="13" hidden="false" customHeight="false" outlineLevel="0" collapsed="false">
      <c r="A19" s="0" t="s">
        <v>79</v>
      </c>
      <c r="B19" s="2" t="s">
        <v>80</v>
      </c>
      <c r="C19" s="3" t="s">
        <v>81</v>
      </c>
      <c r="D19" s="0" t="s">
        <v>82</v>
      </c>
    </row>
    <row r="20" customFormat="false" ht="193" hidden="false" customHeight="false" outlineLevel="0" collapsed="false">
      <c r="A20" s="0" t="s">
        <v>83</v>
      </c>
      <c r="B20" s="2" t="s">
        <v>84</v>
      </c>
      <c r="C20" s="3" t="s">
        <v>85</v>
      </c>
      <c r="D20" s="0" t="s">
        <v>86</v>
      </c>
      <c r="E20" s="3" t="s">
        <v>87</v>
      </c>
    </row>
    <row r="21" customFormat="false" ht="13" hidden="false" customHeight="false" outlineLevel="0" collapsed="false">
      <c r="A21" s="0" t="s">
        <v>88</v>
      </c>
      <c r="D21" s="0" t="s">
        <v>78</v>
      </c>
    </row>
    <row r="22" customFormat="false" ht="25" hidden="false" customHeight="false" outlineLevel="0" collapsed="false">
      <c r="A22" s="0" t="s">
        <v>89</v>
      </c>
      <c r="B22" s="2" t="s">
        <v>90</v>
      </c>
      <c r="C22" s="3" t="s">
        <v>91</v>
      </c>
      <c r="D22" s="0" t="s">
        <v>92</v>
      </c>
    </row>
    <row r="23" customFormat="false" ht="13" hidden="false" customHeight="false" outlineLevel="0" collapsed="false">
      <c r="A23" s="0" t="s">
        <v>93</v>
      </c>
      <c r="B23" s="2" t="s">
        <v>94</v>
      </c>
      <c r="C23" s="3" t="s">
        <v>95</v>
      </c>
      <c r="D23" s="0" t="s">
        <v>96</v>
      </c>
    </row>
    <row r="24" customFormat="false" ht="121" hidden="false" customHeight="false" outlineLevel="0" collapsed="false">
      <c r="A24" s="0" t="s">
        <v>97</v>
      </c>
      <c r="B24" s="2" t="s">
        <v>98</v>
      </c>
      <c r="C24" s="3" t="s">
        <v>99</v>
      </c>
      <c r="D24" s="0" t="s">
        <v>100</v>
      </c>
      <c r="E24" s="3" t="s">
        <v>101</v>
      </c>
    </row>
    <row r="25" customFormat="false" ht="13" hidden="false" customHeight="false" outlineLevel="0" collapsed="false">
      <c r="A25" s="0" t="s">
        <v>102</v>
      </c>
      <c r="D25" s="0" t="s">
        <v>78</v>
      </c>
    </row>
    <row r="26" customFormat="false" ht="121" hidden="false" customHeight="false" outlineLevel="0" collapsed="false">
      <c r="A26" s="0" t="s">
        <v>103</v>
      </c>
      <c r="B26" s="2" t="s">
        <v>98</v>
      </c>
      <c r="C26" s="3" t="s">
        <v>99</v>
      </c>
      <c r="D26" s="0" t="s">
        <v>100</v>
      </c>
      <c r="E26" s="3" t="s">
        <v>101</v>
      </c>
    </row>
    <row r="27" customFormat="false" ht="13" hidden="false" customHeight="false" outlineLevel="0" collapsed="false">
      <c r="A27" s="0" t="s">
        <v>104</v>
      </c>
      <c r="D27" s="0" t="s">
        <v>78</v>
      </c>
    </row>
    <row r="28" customFormat="false" ht="13" hidden="false" customHeight="false" outlineLevel="0" collapsed="false">
      <c r="A28" s="0" t="s">
        <v>105</v>
      </c>
      <c r="B28" s="2" t="s">
        <v>106</v>
      </c>
      <c r="C28" s="3" t="s">
        <v>107</v>
      </c>
      <c r="D28" s="0" t="s">
        <v>108</v>
      </c>
    </row>
    <row r="29" customFormat="false" ht="73" hidden="false" customHeight="false" outlineLevel="0" collapsed="false">
      <c r="A29" s="0" t="s">
        <v>109</v>
      </c>
      <c r="B29" s="2" t="s">
        <v>110</v>
      </c>
      <c r="C29" s="3" t="s">
        <v>111</v>
      </c>
      <c r="D29" s="0" t="s">
        <v>112</v>
      </c>
      <c r="E29" s="3" t="s">
        <v>113</v>
      </c>
    </row>
    <row r="30" customFormat="false" ht="73" hidden="false" customHeight="false" outlineLevel="0" collapsed="false">
      <c r="A30" s="0" t="s">
        <v>114</v>
      </c>
      <c r="B30" s="2" t="s">
        <v>110</v>
      </c>
      <c r="C30" s="3" t="s">
        <v>111</v>
      </c>
      <c r="D30" s="0" t="s">
        <v>112</v>
      </c>
      <c r="E30" s="3" t="s">
        <v>113</v>
      </c>
    </row>
    <row r="31" customFormat="false" ht="13" hidden="false" customHeight="false" outlineLevel="0" collapsed="false">
      <c r="A31" s="0" t="s">
        <v>115</v>
      </c>
      <c r="C31" s="3" t="s">
        <v>116</v>
      </c>
      <c r="D31" s="0" t="s">
        <v>117</v>
      </c>
    </row>
    <row r="32" customFormat="false" ht="13" hidden="false" customHeight="false" outlineLevel="0" collapsed="false">
      <c r="A32" s="0" t="s">
        <v>118</v>
      </c>
      <c r="B32" s="2" t="s">
        <v>119</v>
      </c>
      <c r="C32" s="3" t="s">
        <v>120</v>
      </c>
      <c r="D32" s="0" t="s">
        <v>121</v>
      </c>
    </row>
    <row r="33" customFormat="false" ht="13" hidden="false" customHeight="false" outlineLevel="0" collapsed="false">
      <c r="A33" s="0" t="s">
        <v>122</v>
      </c>
      <c r="D33" s="0" t="s">
        <v>78</v>
      </c>
    </row>
    <row r="34" customFormat="false" ht="13" hidden="false" customHeight="false" outlineLevel="0" collapsed="false">
      <c r="A34" s="0" t="s">
        <v>123</v>
      </c>
      <c r="B34" s="2" t="s">
        <v>124</v>
      </c>
      <c r="C34" s="3" t="s">
        <v>125</v>
      </c>
      <c r="D34" s="0" t="s">
        <v>126</v>
      </c>
    </row>
    <row r="35" customFormat="false" ht="121" hidden="false" customHeight="false" outlineLevel="0" collapsed="false">
      <c r="A35" s="0" t="s">
        <v>127</v>
      </c>
      <c r="B35" s="2" t="s">
        <v>128</v>
      </c>
      <c r="C35" s="3" t="s">
        <v>129</v>
      </c>
      <c r="D35" s="0" t="s">
        <v>130</v>
      </c>
      <c r="E35" s="3" t="s">
        <v>131</v>
      </c>
    </row>
    <row r="36" customFormat="false" ht="13" hidden="false" customHeight="false" outlineLevel="0" collapsed="false">
      <c r="A36" s="0" t="s">
        <v>132</v>
      </c>
      <c r="B36" s="2" t="s">
        <v>133</v>
      </c>
      <c r="C36" s="3" t="s">
        <v>134</v>
      </c>
      <c r="D36" s="0" t="s">
        <v>135</v>
      </c>
    </row>
    <row r="37" customFormat="false" ht="13" hidden="false" customHeight="false" outlineLevel="0" collapsed="false">
      <c r="A37" s="0" t="s">
        <v>136</v>
      </c>
      <c r="B37" s="2" t="s">
        <v>133</v>
      </c>
      <c r="C37" s="3" t="s">
        <v>134</v>
      </c>
      <c r="D37" s="0" t="s">
        <v>135</v>
      </c>
    </row>
    <row r="38" customFormat="false" ht="13" hidden="false" customHeight="false" outlineLevel="0" collapsed="false">
      <c r="A38" s="0" t="s">
        <v>137</v>
      </c>
      <c r="B38" s="2" t="s">
        <v>138</v>
      </c>
      <c r="C38" s="3" t="s">
        <v>139</v>
      </c>
      <c r="D38" s="0" t="s">
        <v>140</v>
      </c>
    </row>
    <row r="39" customFormat="false" ht="13" hidden="false" customHeight="false" outlineLevel="0" collapsed="false">
      <c r="A39" s="0" t="s">
        <v>141</v>
      </c>
      <c r="B39" s="2" t="s">
        <v>142</v>
      </c>
      <c r="C39" s="3" t="s">
        <v>143</v>
      </c>
      <c r="D39" s="0" t="s">
        <v>144</v>
      </c>
    </row>
    <row r="40" customFormat="false" ht="25" hidden="false" customHeight="false" outlineLevel="0" collapsed="false">
      <c r="A40" s="0" t="s">
        <v>145</v>
      </c>
      <c r="B40" s="2" t="s">
        <v>146</v>
      </c>
      <c r="C40" s="3" t="s">
        <v>147</v>
      </c>
      <c r="D40" s="0" t="s">
        <v>148</v>
      </c>
    </row>
    <row r="41" customFormat="false" ht="13" hidden="false" customHeight="false" outlineLevel="0" collapsed="false">
      <c r="A41" s="0" t="s">
        <v>149</v>
      </c>
      <c r="D41" s="0" t="s">
        <v>78</v>
      </c>
    </row>
    <row r="42" customFormat="false" ht="25" hidden="false" customHeight="false" outlineLevel="0" collapsed="false">
      <c r="A42" s="0" t="s">
        <v>150</v>
      </c>
      <c r="C42" s="3" t="s">
        <v>151</v>
      </c>
      <c r="D42" s="0" t="s">
        <v>152</v>
      </c>
    </row>
    <row r="43" customFormat="false" ht="13" hidden="false" customHeight="false" outlineLevel="0" collapsed="false">
      <c r="A43" s="0" t="s">
        <v>153</v>
      </c>
      <c r="B43" s="2" t="s">
        <v>154</v>
      </c>
      <c r="C43" s="3" t="s">
        <v>155</v>
      </c>
      <c r="D43" s="0" t="s">
        <v>156</v>
      </c>
    </row>
    <row r="44" customFormat="false" ht="13" hidden="false" customHeight="false" outlineLevel="0" collapsed="false">
      <c r="A44" s="0" t="s">
        <v>157</v>
      </c>
      <c r="B44" s="2" t="s">
        <v>154</v>
      </c>
      <c r="C44" s="3" t="s">
        <v>155</v>
      </c>
      <c r="D44" s="0" t="s">
        <v>156</v>
      </c>
    </row>
    <row r="45" customFormat="false" ht="13" hidden="false" customHeight="false" outlineLevel="0" collapsed="false">
      <c r="A45" s="0" t="s">
        <v>158</v>
      </c>
      <c r="C45" s="3" t="s">
        <v>159</v>
      </c>
      <c r="D45" s="0" t="s">
        <v>160</v>
      </c>
    </row>
    <row r="46" customFormat="false" ht="13" hidden="false" customHeight="false" outlineLevel="0" collapsed="false">
      <c r="A46" s="0" t="s">
        <v>161</v>
      </c>
      <c r="C46" s="3" t="s">
        <v>159</v>
      </c>
      <c r="D46" s="0" t="s">
        <v>162</v>
      </c>
    </row>
    <row r="47" customFormat="false" ht="13" hidden="false" customHeight="false" outlineLevel="0" collapsed="false">
      <c r="A47" s="0" t="s">
        <v>163</v>
      </c>
      <c r="B47" s="2" t="s">
        <v>164</v>
      </c>
      <c r="C47" s="3" t="s">
        <v>165</v>
      </c>
      <c r="D47" s="0" t="s">
        <v>166</v>
      </c>
    </row>
    <row r="48" customFormat="false" ht="13" hidden="false" customHeight="false" outlineLevel="0" collapsed="false">
      <c r="A48" s="0" t="s">
        <v>167</v>
      </c>
      <c r="B48" s="2" t="s">
        <v>168</v>
      </c>
      <c r="C48" s="3" t="s">
        <v>169</v>
      </c>
      <c r="D48" s="0" t="s">
        <v>170</v>
      </c>
    </row>
    <row r="49" customFormat="false" ht="13" hidden="false" customHeight="false" outlineLevel="0" collapsed="false">
      <c r="A49" s="0" t="s">
        <v>171</v>
      </c>
      <c r="C49" s="3" t="s">
        <v>172</v>
      </c>
      <c r="D49" s="0" t="s">
        <v>173</v>
      </c>
    </row>
    <row r="50" customFormat="false" ht="61" hidden="false" customHeight="false" outlineLevel="0" collapsed="false">
      <c r="A50" s="0" t="s">
        <v>174</v>
      </c>
      <c r="B50" s="2" t="s">
        <v>175</v>
      </c>
      <c r="C50" s="3" t="s">
        <v>176</v>
      </c>
      <c r="D50" s="0" t="s">
        <v>177</v>
      </c>
      <c r="E50" s="3" t="s">
        <v>178</v>
      </c>
    </row>
    <row r="51" customFormat="false" ht="13" hidden="false" customHeight="false" outlineLevel="0" collapsed="false">
      <c r="A51" s="0" t="s">
        <v>179</v>
      </c>
      <c r="D51" s="0" t="s">
        <v>180</v>
      </c>
    </row>
    <row r="52" customFormat="false" ht="13" hidden="false" customHeight="false" outlineLevel="0" collapsed="false">
      <c r="A52" s="0" t="s">
        <v>181</v>
      </c>
      <c r="B52" s="2" t="s">
        <v>182</v>
      </c>
      <c r="C52" s="3" t="s">
        <v>183</v>
      </c>
      <c r="D52" s="0" t="s">
        <v>184</v>
      </c>
    </row>
    <row r="53" customFormat="false" ht="13" hidden="false" customHeight="false" outlineLevel="0" collapsed="false">
      <c r="A53" s="0" t="s">
        <v>185</v>
      </c>
      <c r="D53" s="0" t="s">
        <v>180</v>
      </c>
    </row>
    <row r="54" customFormat="false" ht="13" hidden="false" customHeight="false" outlineLevel="0" collapsed="false">
      <c r="A54" s="0" t="s">
        <v>186</v>
      </c>
      <c r="D54" s="0" t="s">
        <v>78</v>
      </c>
    </row>
    <row r="55" customFormat="false" ht="13" hidden="false" customHeight="false" outlineLevel="0" collapsed="false">
      <c r="A55" s="0" t="s">
        <v>187</v>
      </c>
      <c r="B55" s="2" t="s">
        <v>188</v>
      </c>
      <c r="C55" s="3" t="s">
        <v>188</v>
      </c>
      <c r="D55" s="0" t="s">
        <v>189</v>
      </c>
    </row>
    <row r="56" customFormat="false" ht="13" hidden="false" customHeight="false" outlineLevel="0" collapsed="false">
      <c r="A56" s="0" t="s">
        <v>190</v>
      </c>
      <c r="B56" s="2" t="s">
        <v>191</v>
      </c>
      <c r="C56" s="3" t="s">
        <v>192</v>
      </c>
      <c r="D56" s="0" t="s">
        <v>193</v>
      </c>
    </row>
    <row r="57" customFormat="false" ht="13" hidden="false" customHeight="false" outlineLevel="0" collapsed="false">
      <c r="A57" s="0" t="s">
        <v>194</v>
      </c>
      <c r="B57" s="2" t="s">
        <v>195</v>
      </c>
      <c r="C57" s="3" t="s">
        <v>196</v>
      </c>
      <c r="D57" s="0" t="s">
        <v>197</v>
      </c>
    </row>
    <row r="58" customFormat="false" ht="97" hidden="false" customHeight="false" outlineLevel="0" collapsed="false">
      <c r="A58" s="0" t="s">
        <v>198</v>
      </c>
      <c r="B58" s="2" t="s">
        <v>199</v>
      </c>
      <c r="C58" s="3" t="s">
        <v>200</v>
      </c>
      <c r="D58" s="0" t="s">
        <v>201</v>
      </c>
      <c r="E58" s="3" t="s">
        <v>202</v>
      </c>
    </row>
    <row r="59" customFormat="false" ht="13" hidden="false" customHeight="false" outlineLevel="0" collapsed="false">
      <c r="A59" s="0" t="s">
        <v>203</v>
      </c>
      <c r="D59" s="0" t="s">
        <v>78</v>
      </c>
    </row>
    <row r="60" customFormat="false" ht="13" hidden="false" customHeight="false" outlineLevel="0" collapsed="false">
      <c r="A60" s="0" t="s">
        <v>204</v>
      </c>
      <c r="D60" s="0" t="s">
        <v>78</v>
      </c>
    </row>
    <row r="61" customFormat="false" ht="13" hidden="false" customHeight="false" outlineLevel="0" collapsed="false">
      <c r="A61" s="0" t="s">
        <v>205</v>
      </c>
      <c r="B61" s="2" t="s">
        <v>206</v>
      </c>
      <c r="C61" s="3" t="s">
        <v>207</v>
      </c>
      <c r="D61" s="0" t="s">
        <v>208</v>
      </c>
    </row>
    <row r="62" customFormat="false" ht="85" hidden="false" customHeight="false" outlineLevel="0" collapsed="false">
      <c r="A62" s="0" t="s">
        <v>209</v>
      </c>
      <c r="B62" s="2" t="s">
        <v>210</v>
      </c>
      <c r="C62" s="3" t="s">
        <v>211</v>
      </c>
      <c r="D62" s="0" t="s">
        <v>212</v>
      </c>
      <c r="E62" s="3" t="s">
        <v>213</v>
      </c>
      <c r="F62" s="0" t="s">
        <v>21</v>
      </c>
    </row>
    <row r="63" customFormat="false" ht="85" hidden="false" customHeight="false" outlineLevel="0" collapsed="false">
      <c r="A63" s="0" t="s">
        <v>214</v>
      </c>
      <c r="B63" s="2" t="s">
        <v>215</v>
      </c>
      <c r="C63" s="3" t="s">
        <v>216</v>
      </c>
      <c r="D63" s="0" t="s">
        <v>217</v>
      </c>
      <c r="E63" s="3" t="s">
        <v>218</v>
      </c>
      <c r="F63" s="0" t="s">
        <v>219</v>
      </c>
    </row>
    <row r="64" customFormat="false" ht="85" hidden="false" customHeight="false" outlineLevel="0" collapsed="false">
      <c r="A64" s="0" t="s">
        <v>220</v>
      </c>
      <c r="B64" s="2" t="s">
        <v>215</v>
      </c>
      <c r="C64" s="3" t="s">
        <v>216</v>
      </c>
      <c r="D64" s="0" t="s">
        <v>217</v>
      </c>
      <c r="E64" s="3" t="s">
        <v>218</v>
      </c>
      <c r="F64" s="0" t="s">
        <v>219</v>
      </c>
    </row>
    <row r="65" customFormat="false" ht="13" hidden="false" customHeight="false" outlineLevel="0" collapsed="false">
      <c r="A65" s="0" t="s">
        <v>221</v>
      </c>
      <c r="C65" s="3" t="s">
        <v>159</v>
      </c>
      <c r="D65" s="0" t="s">
        <v>222</v>
      </c>
    </row>
    <row r="66" customFormat="false" ht="73" hidden="false" customHeight="false" outlineLevel="0" collapsed="false">
      <c r="A66" s="0" t="s">
        <v>223</v>
      </c>
      <c r="B66" s="2" t="s">
        <v>224</v>
      </c>
      <c r="C66" s="3" t="s">
        <v>225</v>
      </c>
      <c r="D66" s="0" t="s">
        <v>226</v>
      </c>
      <c r="E66" s="3" t="s">
        <v>227</v>
      </c>
      <c r="F66" s="0" t="s">
        <v>228</v>
      </c>
    </row>
    <row r="67" customFormat="false" ht="25" hidden="false" customHeight="false" outlineLevel="0" collapsed="false">
      <c r="A67" s="0" t="s">
        <v>229</v>
      </c>
      <c r="B67" s="2" t="s">
        <v>230</v>
      </c>
      <c r="C67" s="3" t="s">
        <v>231</v>
      </c>
      <c r="D67" s="0" t="s">
        <v>232</v>
      </c>
    </row>
    <row r="68" customFormat="false" ht="73" hidden="false" customHeight="false" outlineLevel="0" collapsed="false">
      <c r="A68" s="0" t="s">
        <v>233</v>
      </c>
      <c r="B68" s="2" t="s">
        <v>234</v>
      </c>
      <c r="C68" s="3" t="s">
        <v>235</v>
      </c>
      <c r="D68" s="0" t="s">
        <v>236</v>
      </c>
      <c r="E68" s="3" t="s">
        <v>237</v>
      </c>
    </row>
    <row r="69" customFormat="false" ht="13" hidden="false" customHeight="false" outlineLevel="0" collapsed="false">
      <c r="A69" s="0" t="s">
        <v>238</v>
      </c>
      <c r="B69" s="2" t="s">
        <v>239</v>
      </c>
      <c r="C69" s="3" t="s">
        <v>240</v>
      </c>
      <c r="D69" s="0" t="s">
        <v>241</v>
      </c>
    </row>
    <row r="70" customFormat="false" ht="181" hidden="false" customHeight="false" outlineLevel="0" collapsed="false">
      <c r="A70" s="0" t="s">
        <v>242</v>
      </c>
      <c r="B70" s="2" t="s">
        <v>243</v>
      </c>
      <c r="C70" s="3" t="s">
        <v>244</v>
      </c>
      <c r="D70" s="0" t="s">
        <v>245</v>
      </c>
      <c r="E70" s="3" t="s">
        <v>246</v>
      </c>
      <c r="F70" s="0" t="s">
        <v>247</v>
      </c>
    </row>
    <row r="71" customFormat="false" ht="13" hidden="false" customHeight="false" outlineLevel="0" collapsed="false">
      <c r="A71" s="0" t="s">
        <v>248</v>
      </c>
      <c r="B71" s="2" t="s">
        <v>249</v>
      </c>
      <c r="C71" s="3" t="s">
        <v>250</v>
      </c>
      <c r="D71" s="0" t="s">
        <v>251</v>
      </c>
    </row>
    <row r="72" customFormat="false" ht="49" hidden="false" customHeight="false" outlineLevel="0" collapsed="false">
      <c r="A72" s="0" t="s">
        <v>252</v>
      </c>
      <c r="B72" s="2" t="s">
        <v>253</v>
      </c>
      <c r="C72" s="3" t="s">
        <v>254</v>
      </c>
      <c r="D72" s="0" t="s">
        <v>255</v>
      </c>
      <c r="E72" s="3" t="s">
        <v>256</v>
      </c>
    </row>
    <row r="73" customFormat="false" ht="25" hidden="false" customHeight="false" outlineLevel="0" collapsed="false">
      <c r="A73" s="0" t="s">
        <v>257</v>
      </c>
      <c r="C73" s="3" t="s">
        <v>258</v>
      </c>
      <c r="D73" s="0" t="s">
        <v>259</v>
      </c>
    </row>
    <row r="74" customFormat="false" ht="13" hidden="false" customHeight="false" outlineLevel="0" collapsed="false">
      <c r="A74" s="0" t="s">
        <v>260</v>
      </c>
      <c r="B74" s="2" t="s">
        <v>261</v>
      </c>
      <c r="C74" s="3" t="s">
        <v>262</v>
      </c>
      <c r="D74" s="0" t="s">
        <v>263</v>
      </c>
    </row>
    <row r="75" customFormat="false" ht="13" hidden="false" customHeight="false" outlineLevel="0" collapsed="false">
      <c r="A75" s="0" t="s">
        <v>264</v>
      </c>
      <c r="B75" s="2" t="s">
        <v>265</v>
      </c>
      <c r="C75" s="3" t="s">
        <v>266</v>
      </c>
      <c r="D75" s="0" t="s">
        <v>267</v>
      </c>
    </row>
    <row r="76" customFormat="false" ht="13" hidden="false" customHeight="false" outlineLevel="0" collapsed="false">
      <c r="A76" s="0" t="s">
        <v>268</v>
      </c>
      <c r="B76" s="2" t="s">
        <v>269</v>
      </c>
      <c r="C76" s="3" t="s">
        <v>270</v>
      </c>
      <c r="D76" s="0" t="s">
        <v>271</v>
      </c>
    </row>
    <row r="77" customFormat="false" ht="13" hidden="false" customHeight="false" outlineLevel="0" collapsed="false">
      <c r="A77" s="0" t="s">
        <v>272</v>
      </c>
      <c r="B77" s="2" t="s">
        <v>273</v>
      </c>
      <c r="C77" s="3" t="s">
        <v>274</v>
      </c>
      <c r="D77" s="0" t="s">
        <v>275</v>
      </c>
    </row>
    <row r="78" customFormat="false" ht="13" hidden="false" customHeight="false" outlineLevel="0" collapsed="false">
      <c r="A78" s="0" t="s">
        <v>276</v>
      </c>
      <c r="B78" s="2" t="s">
        <v>273</v>
      </c>
      <c r="C78" s="3" t="s">
        <v>274</v>
      </c>
      <c r="D78" s="0" t="s">
        <v>275</v>
      </c>
    </row>
    <row r="79" customFormat="false" ht="13" hidden="false" customHeight="false" outlineLevel="0" collapsed="false">
      <c r="A79" s="0" t="s">
        <v>277</v>
      </c>
      <c r="B79" s="2" t="s">
        <v>278</v>
      </c>
      <c r="C79" s="3" t="s">
        <v>279</v>
      </c>
      <c r="D79" s="0" t="s">
        <v>280</v>
      </c>
    </row>
    <row r="80" customFormat="false" ht="121" hidden="false" customHeight="false" outlineLevel="0" collapsed="false">
      <c r="A80" s="0" t="s">
        <v>281</v>
      </c>
      <c r="B80" s="2" t="s">
        <v>282</v>
      </c>
      <c r="C80" s="3" t="s">
        <v>283</v>
      </c>
      <c r="D80" s="0" t="s">
        <v>284</v>
      </c>
      <c r="E80" s="3" t="s">
        <v>285</v>
      </c>
      <c r="F80" s="0" t="s">
        <v>21</v>
      </c>
    </row>
    <row r="81" customFormat="false" ht="13" hidden="false" customHeight="false" outlineLevel="0" collapsed="false">
      <c r="A81" s="0" t="s">
        <v>286</v>
      </c>
      <c r="D81" s="0" t="s">
        <v>180</v>
      </c>
    </row>
    <row r="82" customFormat="false" ht="13" hidden="false" customHeight="false" outlineLevel="0" collapsed="false">
      <c r="A82" s="0" t="s">
        <v>287</v>
      </c>
      <c r="B82" s="2" t="s">
        <v>288</v>
      </c>
      <c r="C82" s="3" t="s">
        <v>289</v>
      </c>
      <c r="D82" s="0" t="s">
        <v>290</v>
      </c>
    </row>
    <row r="83" customFormat="false" ht="193" hidden="false" customHeight="false" outlineLevel="0" collapsed="false">
      <c r="A83" s="0" t="s">
        <v>291</v>
      </c>
      <c r="B83" s="2" t="s">
        <v>292</v>
      </c>
      <c r="C83" s="3" t="s">
        <v>293</v>
      </c>
      <c r="D83" s="0" t="s">
        <v>294</v>
      </c>
      <c r="E83" s="3" t="s">
        <v>295</v>
      </c>
    </row>
    <row r="84" customFormat="false" ht="73" hidden="false" customHeight="false" outlineLevel="0" collapsed="false">
      <c r="A84" s="0" t="s">
        <v>296</v>
      </c>
      <c r="B84" s="2" t="s">
        <v>297</v>
      </c>
      <c r="C84" s="3" t="s">
        <v>298</v>
      </c>
      <c r="D84" s="0" t="s">
        <v>299</v>
      </c>
      <c r="E84" s="3" t="s">
        <v>300</v>
      </c>
      <c r="F84" s="0" t="s">
        <v>301</v>
      </c>
    </row>
    <row r="85" customFormat="false" ht="73" hidden="false" customHeight="false" outlineLevel="0" collapsed="false">
      <c r="A85" s="0" t="s">
        <v>302</v>
      </c>
      <c r="B85" s="2" t="s">
        <v>297</v>
      </c>
      <c r="C85" s="3" t="s">
        <v>298</v>
      </c>
      <c r="D85" s="0" t="s">
        <v>299</v>
      </c>
      <c r="E85" s="3" t="s">
        <v>300</v>
      </c>
      <c r="F85" s="0" t="s">
        <v>301</v>
      </c>
    </row>
    <row r="86" customFormat="false" ht="61" hidden="false" customHeight="false" outlineLevel="0" collapsed="false">
      <c r="A86" s="0" t="s">
        <v>303</v>
      </c>
      <c r="B86" s="2" t="s">
        <v>304</v>
      </c>
      <c r="C86" s="3" t="s">
        <v>305</v>
      </c>
      <c r="D86" s="0" t="s">
        <v>306</v>
      </c>
      <c r="E86" s="3" t="s">
        <v>307</v>
      </c>
      <c r="F86" s="0" t="s">
        <v>301</v>
      </c>
    </row>
    <row r="87" customFormat="false" ht="97" hidden="false" customHeight="false" outlineLevel="0" collapsed="false">
      <c r="A87" s="0" t="s">
        <v>308</v>
      </c>
      <c r="B87" s="2" t="s">
        <v>309</v>
      </c>
      <c r="C87" s="3" t="s">
        <v>310</v>
      </c>
      <c r="D87" s="0" t="s">
        <v>311</v>
      </c>
      <c r="E87" s="3" t="s">
        <v>312</v>
      </c>
      <c r="F87" s="0" t="s">
        <v>313</v>
      </c>
    </row>
    <row r="88" customFormat="false" ht="73" hidden="false" customHeight="false" outlineLevel="0" collapsed="false">
      <c r="A88" s="0" t="s">
        <v>314</v>
      </c>
      <c r="B88" s="2" t="s">
        <v>315</v>
      </c>
      <c r="C88" s="3" t="s">
        <v>316</v>
      </c>
      <c r="D88" s="0" t="s">
        <v>317</v>
      </c>
      <c r="E88" s="3" t="s">
        <v>318</v>
      </c>
    </row>
    <row r="89" customFormat="false" ht="97" hidden="false" customHeight="false" outlineLevel="0" collapsed="false">
      <c r="A89" s="0" t="s">
        <v>319</v>
      </c>
      <c r="B89" s="2" t="s">
        <v>320</v>
      </c>
      <c r="C89" s="3" t="s">
        <v>321</v>
      </c>
      <c r="D89" s="0" t="s">
        <v>322</v>
      </c>
      <c r="E89" s="3" t="s">
        <v>323</v>
      </c>
    </row>
    <row r="90" customFormat="false" ht="109" hidden="false" customHeight="false" outlineLevel="0" collapsed="false">
      <c r="A90" s="0" t="s">
        <v>324</v>
      </c>
      <c r="B90" s="2" t="s">
        <v>325</v>
      </c>
      <c r="C90" s="3" t="s">
        <v>326</v>
      </c>
      <c r="D90" s="0" t="s">
        <v>327</v>
      </c>
      <c r="E90" s="3" t="s">
        <v>328</v>
      </c>
      <c r="F90" s="0" t="s">
        <v>329</v>
      </c>
    </row>
    <row r="91" customFormat="false" ht="13" hidden="false" customHeight="false" outlineLevel="0" collapsed="false">
      <c r="A91" s="0" t="s">
        <v>330</v>
      </c>
      <c r="B91" s="2" t="s">
        <v>331</v>
      </c>
      <c r="C91" s="3" t="s">
        <v>331</v>
      </c>
      <c r="D91" s="0" t="s">
        <v>332</v>
      </c>
    </row>
    <row r="92" customFormat="false" ht="13" hidden="false" customHeight="false" outlineLevel="0" collapsed="false">
      <c r="A92" s="0" t="s">
        <v>333</v>
      </c>
      <c r="B92" s="2" t="s">
        <v>331</v>
      </c>
      <c r="C92" s="3" t="s">
        <v>331</v>
      </c>
      <c r="D92" s="0" t="s">
        <v>332</v>
      </c>
    </row>
    <row r="93" customFormat="false" ht="13" hidden="false" customHeight="false" outlineLevel="0" collapsed="false">
      <c r="A93" s="0" t="s">
        <v>334</v>
      </c>
      <c r="B93" s="2" t="s">
        <v>335</v>
      </c>
      <c r="C93" s="3" t="s">
        <v>336</v>
      </c>
      <c r="D93" s="0" t="s">
        <v>337</v>
      </c>
    </row>
    <row r="94" customFormat="false" ht="97" hidden="false" customHeight="false" outlineLevel="0" collapsed="false">
      <c r="A94" s="0" t="s">
        <v>338</v>
      </c>
      <c r="B94" s="2" t="s">
        <v>339</v>
      </c>
      <c r="C94" s="3" t="s">
        <v>340</v>
      </c>
      <c r="D94" s="0" t="s">
        <v>341</v>
      </c>
      <c r="E94" s="3" t="s">
        <v>342</v>
      </c>
    </row>
    <row r="95" customFormat="false" ht="97" hidden="false" customHeight="false" outlineLevel="0" collapsed="false">
      <c r="A95" s="0" t="s">
        <v>343</v>
      </c>
      <c r="B95" s="2" t="s">
        <v>339</v>
      </c>
      <c r="C95" s="3" t="s">
        <v>340</v>
      </c>
      <c r="D95" s="0" t="s">
        <v>341</v>
      </c>
      <c r="E95" s="3" t="s">
        <v>342</v>
      </c>
    </row>
    <row r="96" customFormat="false" ht="97" hidden="false" customHeight="false" outlineLevel="0" collapsed="false">
      <c r="A96" s="0" t="s">
        <v>344</v>
      </c>
      <c r="B96" s="2" t="s">
        <v>339</v>
      </c>
      <c r="C96" s="3" t="s">
        <v>340</v>
      </c>
      <c r="D96" s="0" t="s">
        <v>341</v>
      </c>
      <c r="E96" s="3" t="s">
        <v>342</v>
      </c>
    </row>
    <row r="97" customFormat="false" ht="61" hidden="false" customHeight="false" outlineLevel="0" collapsed="false">
      <c r="A97" s="0" t="s">
        <v>345</v>
      </c>
      <c r="B97" s="2" t="s">
        <v>346</v>
      </c>
      <c r="C97" s="3" t="s">
        <v>347</v>
      </c>
      <c r="D97" s="0" t="s">
        <v>348</v>
      </c>
      <c r="E97" s="3" t="s">
        <v>349</v>
      </c>
      <c r="F97" s="0" t="s">
        <v>247</v>
      </c>
    </row>
    <row r="98" customFormat="false" ht="13" hidden="false" customHeight="false" outlineLevel="0" collapsed="false">
      <c r="A98" s="0" t="s">
        <v>350</v>
      </c>
      <c r="D98" s="0" t="s">
        <v>78</v>
      </c>
    </row>
    <row r="99" customFormat="false" ht="73" hidden="false" customHeight="false" outlineLevel="0" collapsed="false">
      <c r="A99" s="0" t="s">
        <v>351</v>
      </c>
      <c r="B99" s="2" t="s">
        <v>352</v>
      </c>
      <c r="C99" s="3" t="s">
        <v>353</v>
      </c>
      <c r="D99" s="0" t="s">
        <v>354</v>
      </c>
      <c r="E99" s="3" t="s">
        <v>355</v>
      </c>
    </row>
    <row r="100" customFormat="false" ht="25" hidden="false" customHeight="false" outlineLevel="0" collapsed="false">
      <c r="A100" s="0" t="s">
        <v>356</v>
      </c>
      <c r="B100" s="2" t="s">
        <v>357</v>
      </c>
      <c r="C100" s="3" t="s">
        <v>358</v>
      </c>
      <c r="D100" s="0" t="s">
        <v>359</v>
      </c>
      <c r="F100" s="0" t="s">
        <v>301</v>
      </c>
    </row>
    <row r="101" customFormat="false" ht="25" hidden="false" customHeight="false" outlineLevel="0" collapsed="false">
      <c r="A101" s="0" t="s">
        <v>360</v>
      </c>
      <c r="B101" s="2" t="s">
        <v>357</v>
      </c>
      <c r="C101" s="3" t="s">
        <v>358</v>
      </c>
      <c r="D101" s="0" t="s">
        <v>359</v>
      </c>
      <c r="F101" s="0" t="s">
        <v>301</v>
      </c>
    </row>
    <row r="102" customFormat="false" ht="241" hidden="false" customHeight="false" outlineLevel="0" collapsed="false">
      <c r="A102" s="0" t="s">
        <v>361</v>
      </c>
      <c r="B102" s="2" t="s">
        <v>362</v>
      </c>
      <c r="C102" s="3" t="s">
        <v>363</v>
      </c>
      <c r="D102" s="0" t="s">
        <v>364</v>
      </c>
      <c r="E102" s="3" t="s">
        <v>365</v>
      </c>
      <c r="F102" s="0" t="s">
        <v>219</v>
      </c>
    </row>
    <row r="103" customFormat="false" ht="25" hidden="false" customHeight="false" outlineLevel="0" collapsed="false">
      <c r="A103" s="0" t="s">
        <v>366</v>
      </c>
      <c r="B103" s="2" t="s">
        <v>367</v>
      </c>
      <c r="C103" s="3" t="s">
        <v>368</v>
      </c>
      <c r="D103" s="0" t="s">
        <v>369</v>
      </c>
    </row>
    <row r="104" customFormat="false" ht="13" hidden="false" customHeight="false" outlineLevel="0" collapsed="false">
      <c r="A104" s="0" t="s">
        <v>370</v>
      </c>
      <c r="B104" s="2" t="s">
        <v>371</v>
      </c>
      <c r="C104" s="3" t="s">
        <v>372</v>
      </c>
      <c r="D104" s="0" t="s">
        <v>373</v>
      </c>
    </row>
    <row r="105" customFormat="false" ht="13" hidden="false" customHeight="false" outlineLevel="0" collapsed="false">
      <c r="A105" s="0" t="s">
        <v>374</v>
      </c>
      <c r="D105" s="0" t="s">
        <v>180</v>
      </c>
    </row>
    <row r="106" customFormat="false" ht="25" hidden="false" customHeight="false" outlineLevel="0" collapsed="false">
      <c r="A106" s="0" t="s">
        <v>375</v>
      </c>
      <c r="B106" s="2" t="s">
        <v>376</v>
      </c>
      <c r="C106" s="3" t="s">
        <v>377</v>
      </c>
      <c r="D106" s="0" t="s">
        <v>378</v>
      </c>
      <c r="F106" s="0" t="s">
        <v>379</v>
      </c>
    </row>
    <row r="107" customFormat="false" ht="157" hidden="false" customHeight="false" outlineLevel="0" collapsed="false">
      <c r="A107" s="0" t="s">
        <v>380</v>
      </c>
      <c r="B107" s="2" t="s">
        <v>381</v>
      </c>
      <c r="C107" s="3" t="s">
        <v>382</v>
      </c>
      <c r="D107" s="0" t="s">
        <v>383</v>
      </c>
      <c r="E107" s="3" t="s">
        <v>384</v>
      </c>
    </row>
    <row r="108" customFormat="false" ht="13" hidden="false" customHeight="false" outlineLevel="0" collapsed="false">
      <c r="A108" s="0" t="s">
        <v>385</v>
      </c>
      <c r="B108" s="2" t="s">
        <v>386</v>
      </c>
      <c r="C108" s="3" t="s">
        <v>387</v>
      </c>
      <c r="D108" s="0" t="s">
        <v>388</v>
      </c>
      <c r="F108" s="0" t="s">
        <v>389</v>
      </c>
    </row>
    <row r="109" customFormat="false" ht="133" hidden="false" customHeight="false" outlineLevel="0" collapsed="false">
      <c r="A109" s="0" t="s">
        <v>390</v>
      </c>
      <c r="B109" s="2" t="s">
        <v>391</v>
      </c>
      <c r="C109" s="3" t="s">
        <v>392</v>
      </c>
      <c r="D109" s="0" t="s">
        <v>393</v>
      </c>
      <c r="E109" s="3" t="s">
        <v>394</v>
      </c>
      <c r="F109" s="0" t="s">
        <v>395</v>
      </c>
    </row>
    <row r="110" customFormat="false" ht="241" hidden="false" customHeight="false" outlineLevel="0" collapsed="false">
      <c r="A110" s="0" t="s">
        <v>396</v>
      </c>
      <c r="B110" s="2" t="s">
        <v>397</v>
      </c>
      <c r="C110" s="3" t="s">
        <v>398</v>
      </c>
      <c r="D110" s="0" t="s">
        <v>399</v>
      </c>
      <c r="E110" s="3" t="s">
        <v>400</v>
      </c>
      <c r="F110" s="0" t="s">
        <v>21</v>
      </c>
    </row>
    <row r="111" customFormat="false" ht="133" hidden="false" customHeight="false" outlineLevel="0" collapsed="false">
      <c r="A111" s="0" t="s">
        <v>401</v>
      </c>
      <c r="B111" s="2" t="s">
        <v>391</v>
      </c>
      <c r="C111" s="3" t="s">
        <v>392</v>
      </c>
      <c r="D111" s="0" t="s">
        <v>393</v>
      </c>
      <c r="E111" s="3" t="s">
        <v>394</v>
      </c>
      <c r="F111" s="0" t="s">
        <v>395</v>
      </c>
    </row>
    <row r="112" customFormat="false" ht="13" hidden="false" customHeight="false" outlineLevel="0" collapsed="false">
      <c r="A112" s="0" t="s">
        <v>402</v>
      </c>
      <c r="D112" s="0" t="s">
        <v>180</v>
      </c>
    </row>
    <row r="113" customFormat="false" ht="145" hidden="false" customHeight="false" outlineLevel="0" collapsed="false">
      <c r="A113" s="0" t="s">
        <v>403</v>
      </c>
      <c r="B113" s="2" t="s">
        <v>404</v>
      </c>
      <c r="C113" s="3" t="s">
        <v>405</v>
      </c>
      <c r="D113" s="0" t="s">
        <v>406</v>
      </c>
      <c r="E113" s="3" t="s">
        <v>407</v>
      </c>
      <c r="F113" s="0" t="s">
        <v>408</v>
      </c>
    </row>
    <row r="114" customFormat="false" ht="13" hidden="false" customHeight="false" outlineLevel="0" collapsed="false">
      <c r="A114" s="0" t="s">
        <v>409</v>
      </c>
      <c r="B114" s="2" t="s">
        <v>410</v>
      </c>
      <c r="C114" s="3" t="s">
        <v>411</v>
      </c>
      <c r="D114" s="0" t="s">
        <v>412</v>
      </c>
    </row>
    <row r="115" customFormat="false" ht="229" hidden="false" customHeight="false" outlineLevel="0" collapsed="false">
      <c r="A115" s="0" t="s">
        <v>413</v>
      </c>
      <c r="B115" s="2" t="s">
        <v>414</v>
      </c>
      <c r="C115" s="3" t="s">
        <v>415</v>
      </c>
      <c r="D115" s="0" t="s">
        <v>416</v>
      </c>
      <c r="E115" s="3" t="s">
        <v>417</v>
      </c>
      <c r="F115" s="0" t="s">
        <v>21</v>
      </c>
    </row>
    <row r="116" customFormat="false" ht="253" hidden="false" customHeight="false" outlineLevel="0" collapsed="false">
      <c r="A116" s="0" t="s">
        <v>418</v>
      </c>
      <c r="B116" s="2" t="s">
        <v>419</v>
      </c>
      <c r="C116" s="3" t="s">
        <v>420</v>
      </c>
      <c r="D116" s="0" t="s">
        <v>421</v>
      </c>
      <c r="E116" s="3" t="s">
        <v>422</v>
      </c>
    </row>
    <row r="117" customFormat="false" ht="85" hidden="false" customHeight="false" outlineLevel="0" collapsed="false">
      <c r="A117" s="0" t="s">
        <v>423</v>
      </c>
      <c r="B117" s="2" t="s">
        <v>424</v>
      </c>
      <c r="C117" s="3" t="s">
        <v>425</v>
      </c>
      <c r="D117" s="0" t="s">
        <v>426</v>
      </c>
      <c r="E117" s="3" t="s">
        <v>427</v>
      </c>
    </row>
    <row r="118" customFormat="false" ht="13" hidden="false" customHeight="false" outlineLevel="0" collapsed="false">
      <c r="A118" s="0" t="s">
        <v>428</v>
      </c>
      <c r="D118" s="0" t="s">
        <v>78</v>
      </c>
    </row>
    <row r="119" customFormat="false" ht="145" hidden="false" customHeight="false" outlineLevel="0" collapsed="false">
      <c r="A119" s="0" t="s">
        <v>429</v>
      </c>
      <c r="B119" s="2" t="s">
        <v>430</v>
      </c>
      <c r="C119" s="3" t="s">
        <v>431</v>
      </c>
      <c r="D119" s="0" t="s">
        <v>432</v>
      </c>
      <c r="E119" s="3" t="s">
        <v>433</v>
      </c>
      <c r="F119" s="0" t="s">
        <v>434</v>
      </c>
    </row>
    <row r="120" customFormat="false" ht="13" hidden="false" customHeight="false" outlineLevel="0" collapsed="false">
      <c r="A120" s="0" t="s">
        <v>435</v>
      </c>
      <c r="B120" s="2" t="s">
        <v>436</v>
      </c>
      <c r="C120" s="3" t="s">
        <v>437</v>
      </c>
      <c r="D120" s="0" t="s">
        <v>438</v>
      </c>
    </row>
    <row r="121" customFormat="false" ht="37" hidden="false" customHeight="false" outlineLevel="0" collapsed="false">
      <c r="A121" s="0" t="s">
        <v>439</v>
      </c>
      <c r="B121" s="2" t="s">
        <v>440</v>
      </c>
      <c r="C121" s="3" t="s">
        <v>441</v>
      </c>
      <c r="D121" s="0" t="s">
        <v>442</v>
      </c>
      <c r="E121" s="3" t="s">
        <v>443</v>
      </c>
      <c r="F121" s="0" t="s">
        <v>444</v>
      </c>
    </row>
    <row r="122" customFormat="false" ht="25" hidden="false" customHeight="false" outlineLevel="0" collapsed="false">
      <c r="A122" s="0" t="s">
        <v>445</v>
      </c>
      <c r="B122" s="2" t="s">
        <v>446</v>
      </c>
      <c r="C122" s="3" t="s">
        <v>447</v>
      </c>
      <c r="D122" s="0" t="s">
        <v>448</v>
      </c>
    </row>
    <row r="123" customFormat="false" ht="13" hidden="false" customHeight="false" outlineLevel="0" collapsed="false">
      <c r="A123" s="0" t="s">
        <v>449</v>
      </c>
      <c r="D123" s="0" t="s">
        <v>78</v>
      </c>
    </row>
    <row r="124" customFormat="false" ht="61" hidden="false" customHeight="false" outlineLevel="0" collapsed="false">
      <c r="A124" s="0" t="s">
        <v>450</v>
      </c>
      <c r="B124" s="2" t="s">
        <v>451</v>
      </c>
      <c r="C124" s="3" t="s">
        <v>452</v>
      </c>
      <c r="D124" s="0" t="s">
        <v>453</v>
      </c>
      <c r="E124" s="3" t="s">
        <v>454</v>
      </c>
      <c r="F124" s="0" t="s">
        <v>408</v>
      </c>
    </row>
    <row r="125" customFormat="false" ht="13" hidden="false" customHeight="false" outlineLevel="0" collapsed="false">
      <c r="A125" s="0" t="s">
        <v>455</v>
      </c>
      <c r="B125" s="2" t="s">
        <v>456</v>
      </c>
      <c r="C125" s="3" t="s">
        <v>457</v>
      </c>
      <c r="D125" s="0" t="s">
        <v>458</v>
      </c>
    </row>
    <row r="126" customFormat="false" ht="13" hidden="false" customHeight="false" outlineLevel="0" collapsed="false">
      <c r="A126" s="0" t="s">
        <v>459</v>
      </c>
      <c r="B126" s="2" t="s">
        <v>460</v>
      </c>
      <c r="C126" s="3" t="s">
        <v>461</v>
      </c>
      <c r="D126" s="0" t="s">
        <v>462</v>
      </c>
    </row>
    <row r="127" customFormat="false" ht="13" hidden="false" customHeight="false" outlineLevel="0" collapsed="false">
      <c r="A127" s="0" t="s">
        <v>463</v>
      </c>
      <c r="B127" s="2" t="s">
        <v>460</v>
      </c>
      <c r="C127" s="3" t="s">
        <v>461</v>
      </c>
      <c r="D127" s="0" t="s">
        <v>462</v>
      </c>
    </row>
    <row r="128" customFormat="false" ht="121" hidden="false" customHeight="false" outlineLevel="0" collapsed="false">
      <c r="A128" s="0" t="s">
        <v>464</v>
      </c>
      <c r="B128" s="2" t="s">
        <v>465</v>
      </c>
      <c r="C128" s="3" t="s">
        <v>466</v>
      </c>
      <c r="D128" s="0" t="s">
        <v>467</v>
      </c>
      <c r="E128" s="3" t="s">
        <v>468</v>
      </c>
      <c r="F128" s="0" t="s">
        <v>469</v>
      </c>
    </row>
    <row r="129" customFormat="false" ht="121" hidden="false" customHeight="false" outlineLevel="0" collapsed="false">
      <c r="A129" s="0" t="s">
        <v>470</v>
      </c>
      <c r="B129" s="2" t="s">
        <v>465</v>
      </c>
      <c r="C129" s="3" t="s">
        <v>466</v>
      </c>
      <c r="D129" s="0" t="s">
        <v>467</v>
      </c>
      <c r="E129" s="3" t="s">
        <v>468</v>
      </c>
      <c r="F129" s="0" t="s">
        <v>469</v>
      </c>
    </row>
    <row r="130" customFormat="false" ht="13" hidden="false" customHeight="false" outlineLevel="0" collapsed="false">
      <c r="A130" s="0" t="s">
        <v>471</v>
      </c>
      <c r="B130" s="2" t="s">
        <v>472</v>
      </c>
      <c r="C130" s="3" t="s">
        <v>473</v>
      </c>
      <c r="D130" s="0" t="s">
        <v>474</v>
      </c>
    </row>
    <row r="131" customFormat="false" ht="25" hidden="false" customHeight="false" outlineLevel="0" collapsed="false">
      <c r="A131" s="0" t="s">
        <v>475</v>
      </c>
      <c r="B131" s="2" t="s">
        <v>476</v>
      </c>
      <c r="C131" s="3" t="s">
        <v>477</v>
      </c>
      <c r="D131" s="0" t="s">
        <v>478</v>
      </c>
    </row>
    <row r="132" customFormat="false" ht="13" hidden="false" customHeight="false" outlineLevel="0" collapsed="false">
      <c r="A132" s="0" t="s">
        <v>479</v>
      </c>
      <c r="D132" s="0" t="s">
        <v>180</v>
      </c>
    </row>
    <row r="133" customFormat="false" ht="13" hidden="false" customHeight="false" outlineLevel="0" collapsed="false">
      <c r="A133" s="0" t="s">
        <v>480</v>
      </c>
      <c r="B133" s="2" t="s">
        <v>481</v>
      </c>
      <c r="C133" s="3" t="s">
        <v>482</v>
      </c>
      <c r="D133" s="0" t="s">
        <v>483</v>
      </c>
      <c r="F133" s="0" t="s">
        <v>484</v>
      </c>
    </row>
    <row r="134" customFormat="false" ht="229" hidden="false" customHeight="false" outlineLevel="0" collapsed="false">
      <c r="A134" s="0" t="s">
        <v>485</v>
      </c>
      <c r="B134" s="2" t="s">
        <v>486</v>
      </c>
      <c r="C134" s="3" t="s">
        <v>487</v>
      </c>
      <c r="D134" s="0" t="s">
        <v>488</v>
      </c>
      <c r="E134" s="3" t="s">
        <v>489</v>
      </c>
      <c r="F134" s="0" t="s">
        <v>490</v>
      </c>
    </row>
    <row r="135" customFormat="false" ht="49" hidden="false" customHeight="false" outlineLevel="0" collapsed="false">
      <c r="A135" s="0" t="s">
        <v>491</v>
      </c>
      <c r="B135" s="2" t="s">
        <v>492</v>
      </c>
      <c r="C135" s="3" t="s">
        <v>493</v>
      </c>
      <c r="D135" s="0" t="s">
        <v>494</v>
      </c>
      <c r="E135" s="3" t="s">
        <v>495</v>
      </c>
    </row>
    <row r="136" customFormat="false" ht="13" hidden="false" customHeight="false" outlineLevel="0" collapsed="false">
      <c r="A136" s="0" t="s">
        <v>496</v>
      </c>
      <c r="B136" s="2" t="s">
        <v>497</v>
      </c>
      <c r="C136" s="3" t="s">
        <v>498</v>
      </c>
      <c r="D136" s="0" t="s">
        <v>499</v>
      </c>
    </row>
    <row r="137" customFormat="false" ht="13" hidden="false" customHeight="false" outlineLevel="0" collapsed="false">
      <c r="A137" s="0" t="s">
        <v>500</v>
      </c>
      <c r="B137" s="2" t="s">
        <v>497</v>
      </c>
      <c r="C137" s="3" t="s">
        <v>498</v>
      </c>
      <c r="D137" s="0" t="s">
        <v>499</v>
      </c>
    </row>
    <row r="138" customFormat="false" ht="13" hidden="false" customHeight="false" outlineLevel="0" collapsed="false">
      <c r="A138" s="0" t="s">
        <v>501</v>
      </c>
      <c r="D138" s="0" t="s">
        <v>180</v>
      </c>
    </row>
    <row r="139" customFormat="false" ht="13" hidden="false" customHeight="false" outlineLevel="0" collapsed="false">
      <c r="A139" s="0" t="s">
        <v>502</v>
      </c>
      <c r="D139" s="0" t="s">
        <v>180</v>
      </c>
    </row>
    <row r="140" customFormat="false" ht="181" hidden="false" customHeight="false" outlineLevel="0" collapsed="false">
      <c r="A140" s="0" t="s">
        <v>503</v>
      </c>
      <c r="B140" s="2" t="s">
        <v>504</v>
      </c>
      <c r="C140" s="3" t="s">
        <v>505</v>
      </c>
      <c r="D140" s="0" t="s">
        <v>506</v>
      </c>
      <c r="E140" s="3" t="s">
        <v>507</v>
      </c>
      <c r="F140" s="0" t="s">
        <v>508</v>
      </c>
    </row>
    <row r="141" customFormat="false" ht="13" hidden="false" customHeight="false" outlineLevel="0" collapsed="false">
      <c r="A141" s="0" t="s">
        <v>509</v>
      </c>
      <c r="C141" s="3" t="s">
        <v>159</v>
      </c>
      <c r="D141" s="0" t="s">
        <v>510</v>
      </c>
    </row>
    <row r="142" customFormat="false" ht="13" hidden="false" customHeight="false" outlineLevel="0" collapsed="false">
      <c r="A142" s="0" t="s">
        <v>511</v>
      </c>
      <c r="B142" s="2" t="s">
        <v>512</v>
      </c>
      <c r="C142" s="3" t="s">
        <v>513</v>
      </c>
      <c r="D142" s="0" t="s">
        <v>514</v>
      </c>
    </row>
    <row r="143" customFormat="false" ht="25" hidden="false" customHeight="false" outlineLevel="0" collapsed="false">
      <c r="A143" s="0" t="s">
        <v>515</v>
      </c>
      <c r="B143" s="2" t="s">
        <v>516</v>
      </c>
      <c r="C143" s="3" t="s">
        <v>517</v>
      </c>
      <c r="D143" s="0" t="s">
        <v>518</v>
      </c>
    </row>
    <row r="144" customFormat="false" ht="73" hidden="false" customHeight="false" outlineLevel="0" collapsed="false">
      <c r="A144" s="0" t="s">
        <v>519</v>
      </c>
      <c r="B144" s="2" t="s">
        <v>520</v>
      </c>
      <c r="C144" s="3" t="s">
        <v>521</v>
      </c>
      <c r="D144" s="0" t="s">
        <v>522</v>
      </c>
      <c r="E144" s="3" t="s">
        <v>523</v>
      </c>
    </row>
    <row r="145" customFormat="false" ht="25" hidden="false" customHeight="false" outlineLevel="0" collapsed="false">
      <c r="A145" s="0" t="s">
        <v>524</v>
      </c>
      <c r="B145" s="2" t="s">
        <v>525</v>
      </c>
      <c r="C145" s="3" t="s">
        <v>526</v>
      </c>
      <c r="D145" s="0" t="s">
        <v>527</v>
      </c>
    </row>
    <row r="146" customFormat="false" ht="13" hidden="false" customHeight="false" outlineLevel="0" collapsed="false">
      <c r="A146" s="0" t="s">
        <v>528</v>
      </c>
      <c r="D146" s="0" t="s">
        <v>78</v>
      </c>
    </row>
    <row r="147" customFormat="false" ht="13" hidden="false" customHeight="false" outlineLevel="0" collapsed="false">
      <c r="A147" s="0" t="s">
        <v>529</v>
      </c>
      <c r="B147" s="2" t="s">
        <v>530</v>
      </c>
      <c r="C147" s="3" t="s">
        <v>531</v>
      </c>
      <c r="D147" s="0" t="s">
        <v>532</v>
      </c>
    </row>
    <row r="148" customFormat="false" ht="85" hidden="false" customHeight="false" outlineLevel="0" collapsed="false">
      <c r="A148" s="0" t="s">
        <v>533</v>
      </c>
      <c r="B148" s="2" t="s">
        <v>534</v>
      </c>
      <c r="C148" s="3" t="s">
        <v>535</v>
      </c>
      <c r="D148" s="0" t="s">
        <v>536</v>
      </c>
      <c r="E148" s="3" t="s">
        <v>537</v>
      </c>
    </row>
    <row r="149" customFormat="false" ht="109" hidden="false" customHeight="false" outlineLevel="0" collapsed="false">
      <c r="A149" s="0" t="s">
        <v>538</v>
      </c>
      <c r="B149" s="2" t="s">
        <v>539</v>
      </c>
      <c r="C149" s="3" t="s">
        <v>540</v>
      </c>
      <c r="D149" s="0" t="s">
        <v>541</v>
      </c>
      <c r="E149" s="3" t="s">
        <v>542</v>
      </c>
      <c r="F149" s="0" t="s">
        <v>543</v>
      </c>
    </row>
    <row r="150" customFormat="false" ht="37" hidden="false" customHeight="false" outlineLevel="0" collapsed="false">
      <c r="A150" s="0" t="s">
        <v>544</v>
      </c>
      <c r="C150" s="3" t="s">
        <v>545</v>
      </c>
      <c r="D150" s="0" t="s">
        <v>546</v>
      </c>
    </row>
    <row r="151" customFormat="false" ht="157" hidden="false" customHeight="false" outlineLevel="0" collapsed="false">
      <c r="A151" s="0" t="s">
        <v>547</v>
      </c>
      <c r="B151" s="2" t="s">
        <v>548</v>
      </c>
      <c r="C151" s="3" t="s">
        <v>549</v>
      </c>
      <c r="D151" s="0" t="s">
        <v>550</v>
      </c>
      <c r="E151" s="3" t="s">
        <v>551</v>
      </c>
      <c r="F151" s="0" t="s">
        <v>552</v>
      </c>
    </row>
    <row r="152" customFormat="false" ht="13" hidden="false" customHeight="false" outlineLevel="0" collapsed="false">
      <c r="A152" s="0" t="s">
        <v>553</v>
      </c>
      <c r="B152" s="2" t="s">
        <v>554</v>
      </c>
      <c r="C152" s="3" t="s">
        <v>555</v>
      </c>
      <c r="D152" s="0" t="s">
        <v>556</v>
      </c>
    </row>
    <row r="153" customFormat="false" ht="37" hidden="false" customHeight="false" outlineLevel="0" collapsed="false">
      <c r="A153" s="0" t="s">
        <v>557</v>
      </c>
      <c r="B153" s="2" t="s">
        <v>558</v>
      </c>
      <c r="C153" s="3" t="s">
        <v>559</v>
      </c>
      <c r="D153" s="0" t="s">
        <v>560</v>
      </c>
    </row>
    <row r="154" customFormat="false" ht="37" hidden="false" customHeight="false" outlineLevel="0" collapsed="false">
      <c r="A154" s="0" t="s">
        <v>561</v>
      </c>
      <c r="C154" s="3" t="s">
        <v>562</v>
      </c>
      <c r="D154" s="0" t="s">
        <v>563</v>
      </c>
    </row>
    <row r="155" customFormat="false" ht="37" hidden="false" customHeight="false" outlineLevel="0" collapsed="false">
      <c r="A155" s="0" t="s">
        <v>564</v>
      </c>
      <c r="C155" s="3" t="s">
        <v>562</v>
      </c>
      <c r="D155" s="0" t="s">
        <v>565</v>
      </c>
    </row>
    <row r="156" customFormat="false" ht="13" hidden="false" customHeight="false" outlineLevel="0" collapsed="false">
      <c r="A156" s="0" t="s">
        <v>566</v>
      </c>
      <c r="B156" s="2" t="s">
        <v>567</v>
      </c>
      <c r="C156" s="3" t="s">
        <v>568</v>
      </c>
      <c r="D156" s="0" t="s">
        <v>569</v>
      </c>
    </row>
    <row r="157" customFormat="false" ht="25" hidden="false" customHeight="false" outlineLevel="0" collapsed="false">
      <c r="A157" s="0" t="s">
        <v>570</v>
      </c>
      <c r="B157" s="2" t="s">
        <v>571</v>
      </c>
      <c r="C157" s="3" t="s">
        <v>572</v>
      </c>
      <c r="D157" s="0" t="s">
        <v>573</v>
      </c>
    </row>
    <row r="158" customFormat="false" ht="13" hidden="false" customHeight="false" outlineLevel="0" collapsed="false">
      <c r="A158" s="0" t="s">
        <v>574</v>
      </c>
      <c r="B158" s="2" t="s">
        <v>575</v>
      </c>
      <c r="C158" s="3" t="s">
        <v>576</v>
      </c>
      <c r="D158" s="0" t="s">
        <v>577</v>
      </c>
    </row>
    <row r="159" customFormat="false" ht="13" hidden="false" customHeight="false" outlineLevel="0" collapsed="false">
      <c r="A159" s="0" t="s">
        <v>578</v>
      </c>
      <c r="B159" s="2" t="s">
        <v>579</v>
      </c>
      <c r="C159" s="3" t="s">
        <v>580</v>
      </c>
      <c r="D159" s="0" t="s">
        <v>581</v>
      </c>
      <c r="F159" s="0" t="s">
        <v>15</v>
      </c>
    </row>
    <row r="160" customFormat="false" ht="13" hidden="false" customHeight="false" outlineLevel="0" collapsed="false">
      <c r="A160" s="0" t="s">
        <v>582</v>
      </c>
      <c r="B160" s="2" t="s">
        <v>579</v>
      </c>
      <c r="C160" s="3" t="s">
        <v>580</v>
      </c>
      <c r="D160" s="0" t="s">
        <v>581</v>
      </c>
      <c r="F160" s="0" t="s">
        <v>15</v>
      </c>
    </row>
    <row r="161" customFormat="false" ht="241" hidden="false" customHeight="false" outlineLevel="0" collapsed="false">
      <c r="A161" s="0" t="s">
        <v>583</v>
      </c>
      <c r="B161" s="2" t="s">
        <v>584</v>
      </c>
      <c r="C161" s="3" t="s">
        <v>585</v>
      </c>
      <c r="D161" s="0" t="s">
        <v>586</v>
      </c>
      <c r="E161" s="3" t="s">
        <v>587</v>
      </c>
    </row>
    <row r="162" customFormat="false" ht="13" hidden="false" customHeight="false" outlineLevel="0" collapsed="false">
      <c r="A162" s="0" t="s">
        <v>588</v>
      </c>
      <c r="B162" s="2" t="s">
        <v>589</v>
      </c>
      <c r="C162" s="3" t="s">
        <v>590</v>
      </c>
      <c r="D162" s="0" t="s">
        <v>591</v>
      </c>
    </row>
    <row r="163" customFormat="false" ht="37" hidden="false" customHeight="false" outlineLevel="0" collapsed="false">
      <c r="A163" s="0" t="s">
        <v>592</v>
      </c>
      <c r="B163" s="2" t="s">
        <v>593</v>
      </c>
      <c r="C163" s="3" t="s">
        <v>594</v>
      </c>
      <c r="D163" s="0" t="s">
        <v>595</v>
      </c>
    </row>
    <row r="164" customFormat="false" ht="37" hidden="false" customHeight="false" outlineLevel="0" collapsed="false">
      <c r="A164" s="0" t="s">
        <v>596</v>
      </c>
      <c r="B164" s="2" t="s">
        <v>597</v>
      </c>
      <c r="C164" s="3" t="s">
        <v>598</v>
      </c>
      <c r="D164" s="0" t="s">
        <v>599</v>
      </c>
    </row>
    <row r="165" customFormat="false" ht="13" hidden="false" customHeight="false" outlineLevel="0" collapsed="false">
      <c r="A165" s="0" t="s">
        <v>600</v>
      </c>
      <c r="D165" s="0" t="s">
        <v>78</v>
      </c>
    </row>
    <row r="166" customFormat="false" ht="121" hidden="false" customHeight="false" outlineLevel="0" collapsed="false">
      <c r="A166" s="0" t="s">
        <v>601</v>
      </c>
      <c r="B166" s="2" t="s">
        <v>602</v>
      </c>
      <c r="C166" s="3" t="s">
        <v>603</v>
      </c>
      <c r="D166" s="0" t="s">
        <v>604</v>
      </c>
      <c r="E166" s="3" t="s">
        <v>605</v>
      </c>
      <c r="F166" s="0" t="s">
        <v>606</v>
      </c>
    </row>
    <row r="167" customFormat="false" ht="73" hidden="false" customHeight="false" outlineLevel="0" collapsed="false">
      <c r="A167" s="0" t="s">
        <v>607</v>
      </c>
      <c r="B167" s="2" t="s">
        <v>608</v>
      </c>
      <c r="C167" s="3" t="s">
        <v>609</v>
      </c>
      <c r="D167" s="0" t="s">
        <v>610</v>
      </c>
      <c r="E167" s="3" t="s">
        <v>611</v>
      </c>
    </row>
    <row r="168" customFormat="false" ht="61" hidden="false" customHeight="false" outlineLevel="0" collapsed="false">
      <c r="A168" s="0" t="s">
        <v>612</v>
      </c>
      <c r="B168" s="2" t="s">
        <v>613</v>
      </c>
      <c r="C168" s="3" t="s">
        <v>614</v>
      </c>
      <c r="D168" s="0" t="s">
        <v>615</v>
      </c>
      <c r="E168" s="3" t="s">
        <v>616</v>
      </c>
    </row>
    <row r="169" customFormat="false" ht="13" hidden="false" customHeight="false" outlineLevel="0" collapsed="false">
      <c r="A169" s="0" t="s">
        <v>617</v>
      </c>
      <c r="B169" s="2" t="s">
        <v>618</v>
      </c>
      <c r="C169" s="3" t="s">
        <v>619</v>
      </c>
      <c r="D169" s="0" t="s">
        <v>620</v>
      </c>
    </row>
    <row r="170" customFormat="false" ht="25" hidden="false" customHeight="false" outlineLevel="0" collapsed="false">
      <c r="A170" s="0" t="s">
        <v>621</v>
      </c>
      <c r="B170" s="2" t="s">
        <v>622</v>
      </c>
      <c r="C170" s="3" t="s">
        <v>623</v>
      </c>
      <c r="D170" s="0" t="s">
        <v>624</v>
      </c>
    </row>
    <row r="171" customFormat="false" ht="25" hidden="false" customHeight="false" outlineLevel="0" collapsed="false">
      <c r="A171" s="0" t="s">
        <v>625</v>
      </c>
      <c r="B171" s="2" t="s">
        <v>626</v>
      </c>
      <c r="C171" s="3" t="s">
        <v>627</v>
      </c>
      <c r="D171" s="0" t="s">
        <v>628</v>
      </c>
    </row>
    <row r="172" customFormat="false" ht="13" hidden="false" customHeight="false" outlineLevel="0" collapsed="false">
      <c r="A172" s="0" t="s">
        <v>629</v>
      </c>
      <c r="B172" s="2" t="s">
        <v>630</v>
      </c>
      <c r="C172" s="3" t="s">
        <v>631</v>
      </c>
      <c r="D172" s="0" t="s">
        <v>632</v>
      </c>
    </row>
    <row r="173" customFormat="false" ht="109" hidden="false" customHeight="false" outlineLevel="0" collapsed="false">
      <c r="A173" s="0" t="s">
        <v>633</v>
      </c>
      <c r="B173" s="2" t="s">
        <v>634</v>
      </c>
      <c r="C173" s="3" t="s">
        <v>635</v>
      </c>
      <c r="D173" s="0" t="s">
        <v>636</v>
      </c>
      <c r="E173" s="3" t="s">
        <v>637</v>
      </c>
    </row>
    <row r="174" customFormat="false" ht="37" hidden="false" customHeight="false" outlineLevel="0" collapsed="false">
      <c r="A174" s="0" t="n">
        <v>1049033</v>
      </c>
      <c r="B174" s="2" t="s">
        <v>638</v>
      </c>
      <c r="C174" s="3" t="s">
        <v>639</v>
      </c>
      <c r="D174" s="0" t="s">
        <v>640</v>
      </c>
      <c r="E174" s="3" t="s">
        <v>641</v>
      </c>
      <c r="F174" s="0" t="s">
        <v>642</v>
      </c>
    </row>
    <row r="175" customFormat="false" ht="61" hidden="false" customHeight="false" outlineLevel="0" collapsed="false">
      <c r="A175" s="0" t="s">
        <v>643</v>
      </c>
      <c r="B175" s="2" t="s">
        <v>644</v>
      </c>
      <c r="C175" s="3" t="s">
        <v>645</v>
      </c>
      <c r="D175" s="0" t="s">
        <v>646</v>
      </c>
      <c r="E175" s="3" t="s">
        <v>647</v>
      </c>
    </row>
    <row r="176" customFormat="false" ht="145" hidden="false" customHeight="false" outlineLevel="0" collapsed="false">
      <c r="A176" s="0" t="s">
        <v>648</v>
      </c>
      <c r="B176" s="2" t="s">
        <v>649</v>
      </c>
      <c r="C176" s="3" t="s">
        <v>650</v>
      </c>
      <c r="D176" s="0" t="s">
        <v>651</v>
      </c>
      <c r="E176" s="3" t="s">
        <v>652</v>
      </c>
    </row>
    <row r="177" customFormat="false" ht="97" hidden="false" customHeight="false" outlineLevel="0" collapsed="false">
      <c r="A177" s="0" t="s">
        <v>653</v>
      </c>
      <c r="B177" s="2" t="s">
        <v>654</v>
      </c>
      <c r="C177" s="3" t="s">
        <v>655</v>
      </c>
      <c r="D177" s="0" t="s">
        <v>656</v>
      </c>
      <c r="E177" s="3" t="s">
        <v>657</v>
      </c>
    </row>
    <row r="178" customFormat="false" ht="121" hidden="false" customHeight="false" outlineLevel="0" collapsed="false">
      <c r="A178" s="0" t="s">
        <v>658</v>
      </c>
      <c r="B178" s="2" t="s">
        <v>659</v>
      </c>
      <c r="C178" s="3" t="s">
        <v>660</v>
      </c>
      <c r="D178" s="0" t="s">
        <v>661</v>
      </c>
      <c r="E178" s="3" t="s">
        <v>662</v>
      </c>
      <c r="F178" s="0" t="s">
        <v>301</v>
      </c>
    </row>
    <row r="179" customFormat="false" ht="13" hidden="false" customHeight="false" outlineLevel="0" collapsed="false">
      <c r="A179" s="0" t="s">
        <v>663</v>
      </c>
      <c r="D179" s="0" t="s">
        <v>78</v>
      </c>
    </row>
    <row r="180" customFormat="false" ht="193" hidden="false" customHeight="false" outlineLevel="0" collapsed="false">
      <c r="A180" s="0" t="s">
        <v>664</v>
      </c>
      <c r="B180" s="2" t="s">
        <v>665</v>
      </c>
      <c r="C180" s="3" t="s">
        <v>666</v>
      </c>
      <c r="D180" s="0" t="s">
        <v>667</v>
      </c>
      <c r="E180" s="3" t="s">
        <v>668</v>
      </c>
    </row>
    <row r="181" customFormat="false" ht="193" hidden="false" customHeight="false" outlineLevel="0" collapsed="false">
      <c r="A181" s="0" t="s">
        <v>669</v>
      </c>
      <c r="B181" s="2" t="s">
        <v>665</v>
      </c>
      <c r="C181" s="3" t="s">
        <v>666</v>
      </c>
      <c r="D181" s="0" t="s">
        <v>667</v>
      </c>
      <c r="E181" s="3" t="s">
        <v>668</v>
      </c>
    </row>
    <row r="182" customFormat="false" ht="13" hidden="false" customHeight="false" outlineLevel="0" collapsed="false">
      <c r="A182" s="0" t="s">
        <v>670</v>
      </c>
      <c r="B182" s="2" t="s">
        <v>671</v>
      </c>
      <c r="C182" s="3" t="s">
        <v>672</v>
      </c>
      <c r="D182" s="0" t="s">
        <v>673</v>
      </c>
      <c r="F182" s="0" t="s">
        <v>674</v>
      </c>
    </row>
    <row r="183" customFormat="false" ht="97" hidden="false" customHeight="false" outlineLevel="0" collapsed="false">
      <c r="A183" s="0" t="s">
        <v>675</v>
      </c>
      <c r="B183" s="2" t="s">
        <v>676</v>
      </c>
      <c r="C183" s="3" t="s">
        <v>677</v>
      </c>
      <c r="D183" s="0" t="s">
        <v>678</v>
      </c>
      <c r="E183" s="3" t="s">
        <v>679</v>
      </c>
      <c r="F183" s="0" t="s">
        <v>219</v>
      </c>
    </row>
    <row r="184" customFormat="false" ht="25" hidden="false" customHeight="false" outlineLevel="0" collapsed="false">
      <c r="A184" s="0" t="s">
        <v>680</v>
      </c>
      <c r="B184" s="2" t="s">
        <v>681</v>
      </c>
      <c r="C184" s="3" t="s">
        <v>682</v>
      </c>
      <c r="D184" s="0" t="s">
        <v>683</v>
      </c>
    </row>
    <row r="185" customFormat="false" ht="109" hidden="false" customHeight="false" outlineLevel="0" collapsed="false">
      <c r="A185" s="0" t="s">
        <v>684</v>
      </c>
      <c r="B185" s="2" t="s">
        <v>685</v>
      </c>
      <c r="C185" s="3" t="s">
        <v>686</v>
      </c>
      <c r="D185" s="0" t="s">
        <v>687</v>
      </c>
      <c r="E185" s="3" t="s">
        <v>688</v>
      </c>
      <c r="F185" s="0" t="s">
        <v>301</v>
      </c>
    </row>
    <row r="186" customFormat="false" ht="109" hidden="false" customHeight="false" outlineLevel="0" collapsed="false">
      <c r="A186" s="0" t="s">
        <v>689</v>
      </c>
      <c r="B186" s="2" t="s">
        <v>685</v>
      </c>
      <c r="C186" s="3" t="s">
        <v>686</v>
      </c>
      <c r="D186" s="0" t="s">
        <v>687</v>
      </c>
      <c r="E186" s="3" t="s">
        <v>688</v>
      </c>
      <c r="F186" s="0" t="s">
        <v>301</v>
      </c>
    </row>
    <row r="187" customFormat="false" ht="13" hidden="false" customHeight="false" outlineLevel="0" collapsed="false">
      <c r="A187" s="0" t="s">
        <v>690</v>
      </c>
      <c r="D187" s="0" t="s">
        <v>78</v>
      </c>
    </row>
    <row r="188" customFormat="false" ht="97" hidden="false" customHeight="false" outlineLevel="0" collapsed="false">
      <c r="A188" s="0" t="s">
        <v>691</v>
      </c>
      <c r="B188" s="2" t="s">
        <v>692</v>
      </c>
      <c r="C188" s="3" t="s">
        <v>693</v>
      </c>
      <c r="D188" s="0" t="s">
        <v>694</v>
      </c>
      <c r="E188" s="3" t="s">
        <v>695</v>
      </c>
    </row>
    <row r="189" customFormat="false" ht="193" hidden="false" customHeight="false" outlineLevel="0" collapsed="false">
      <c r="A189" s="0" t="s">
        <v>696</v>
      </c>
      <c r="B189" s="2" t="s">
        <v>697</v>
      </c>
      <c r="C189" s="3" t="s">
        <v>698</v>
      </c>
      <c r="D189" s="0" t="s">
        <v>699</v>
      </c>
      <c r="E189" s="3" t="s">
        <v>700</v>
      </c>
      <c r="F189" s="0" t="s">
        <v>21</v>
      </c>
    </row>
    <row r="190" customFormat="false" ht="25" hidden="false" customHeight="false" outlineLevel="0" collapsed="false">
      <c r="A190" s="0" t="s">
        <v>701</v>
      </c>
      <c r="B190" s="2" t="s">
        <v>702</v>
      </c>
      <c r="C190" s="3" t="s">
        <v>703</v>
      </c>
      <c r="D190" s="0" t="s">
        <v>704</v>
      </c>
    </row>
    <row r="191" customFormat="false" ht="169" hidden="false" customHeight="false" outlineLevel="0" collapsed="false">
      <c r="A191" s="0" t="s">
        <v>705</v>
      </c>
      <c r="B191" s="2" t="s">
        <v>706</v>
      </c>
      <c r="C191" s="3" t="s">
        <v>707</v>
      </c>
      <c r="D191" s="0" t="s">
        <v>708</v>
      </c>
      <c r="E191" s="3" t="s">
        <v>709</v>
      </c>
    </row>
    <row r="192" customFormat="false" ht="25" hidden="false" customHeight="false" outlineLevel="0" collapsed="false">
      <c r="A192" s="0" t="s">
        <v>710</v>
      </c>
      <c r="B192" s="2" t="s">
        <v>711</v>
      </c>
      <c r="C192" s="3" t="s">
        <v>712</v>
      </c>
      <c r="D192" s="0" t="s">
        <v>713</v>
      </c>
    </row>
    <row r="193" customFormat="false" ht="97" hidden="false" customHeight="false" outlineLevel="0" collapsed="false">
      <c r="A193" s="0" t="s">
        <v>714</v>
      </c>
      <c r="B193" s="2" t="s">
        <v>715</v>
      </c>
      <c r="C193" s="3" t="s">
        <v>716</v>
      </c>
      <c r="D193" s="0" t="s">
        <v>717</v>
      </c>
      <c r="E193" s="3" t="s">
        <v>718</v>
      </c>
    </row>
    <row r="194" customFormat="false" ht="121" hidden="false" customHeight="false" outlineLevel="0" collapsed="false">
      <c r="A194" s="0" t="s">
        <v>719</v>
      </c>
      <c r="B194" s="2" t="s">
        <v>720</v>
      </c>
      <c r="C194" s="3" t="s">
        <v>721</v>
      </c>
      <c r="D194" s="0" t="s">
        <v>722</v>
      </c>
      <c r="E194" s="3" t="s">
        <v>723</v>
      </c>
    </row>
    <row r="195" customFormat="false" ht="25" hidden="false" customHeight="false" outlineLevel="0" collapsed="false">
      <c r="A195" s="0" t="s">
        <v>724</v>
      </c>
      <c r="B195" s="2" t="s">
        <v>725</v>
      </c>
      <c r="C195" s="3" t="s">
        <v>726</v>
      </c>
      <c r="D195" s="0" t="s">
        <v>727</v>
      </c>
    </row>
    <row r="196" customFormat="false" ht="13" hidden="false" customHeight="false" outlineLevel="0" collapsed="false">
      <c r="A196" s="0" t="s">
        <v>728</v>
      </c>
      <c r="B196" s="2" t="s">
        <v>729</v>
      </c>
      <c r="C196" s="3" t="s">
        <v>730</v>
      </c>
      <c r="D196" s="0" t="s">
        <v>731</v>
      </c>
    </row>
    <row r="197" customFormat="false" ht="13" hidden="false" customHeight="false" outlineLevel="0" collapsed="false">
      <c r="A197" s="0" t="s">
        <v>732</v>
      </c>
      <c r="B197" s="2" t="s">
        <v>733</v>
      </c>
      <c r="C197" s="3" t="s">
        <v>734</v>
      </c>
      <c r="D197" s="0" t="s">
        <v>735</v>
      </c>
    </row>
    <row r="198" customFormat="false" ht="85" hidden="false" customHeight="false" outlineLevel="0" collapsed="false">
      <c r="A198" s="0" t="s">
        <v>736</v>
      </c>
      <c r="B198" s="2" t="s">
        <v>737</v>
      </c>
      <c r="C198" s="3" t="s">
        <v>738</v>
      </c>
      <c r="D198" s="0" t="s">
        <v>739</v>
      </c>
      <c r="E198" s="3" t="s">
        <v>740</v>
      </c>
      <c r="F198" s="0" t="s">
        <v>247</v>
      </c>
    </row>
    <row r="199" customFormat="false" ht="133" hidden="false" customHeight="false" outlineLevel="0" collapsed="false">
      <c r="A199" s="0" t="s">
        <v>741</v>
      </c>
      <c r="B199" s="2" t="s">
        <v>742</v>
      </c>
      <c r="C199" s="3" t="s">
        <v>743</v>
      </c>
      <c r="D199" s="0" t="s">
        <v>744</v>
      </c>
      <c r="E199" s="3" t="s">
        <v>745</v>
      </c>
    </row>
    <row r="200" customFormat="false" ht="13" hidden="false" customHeight="false" outlineLevel="0" collapsed="false">
      <c r="A200" s="0" t="s">
        <v>746</v>
      </c>
      <c r="B200" s="2" t="s">
        <v>747</v>
      </c>
      <c r="C200" s="3" t="s">
        <v>748</v>
      </c>
      <c r="D200" s="0" t="s">
        <v>749</v>
      </c>
      <c r="F200" s="0" t="s">
        <v>21</v>
      </c>
    </row>
    <row r="201" customFormat="false" ht="25" hidden="false" customHeight="false" outlineLevel="0" collapsed="false">
      <c r="A201" s="0" t="s">
        <v>750</v>
      </c>
      <c r="B201" s="2" t="s">
        <v>751</v>
      </c>
      <c r="C201" s="3" t="s">
        <v>752</v>
      </c>
      <c r="D201" s="0" t="s">
        <v>753</v>
      </c>
    </row>
    <row r="202" customFormat="false" ht="241" hidden="false" customHeight="false" outlineLevel="0" collapsed="false">
      <c r="A202" s="0" t="s">
        <v>754</v>
      </c>
      <c r="B202" s="2" t="s">
        <v>755</v>
      </c>
      <c r="C202" s="3" t="s">
        <v>756</v>
      </c>
      <c r="D202" s="0" t="s">
        <v>757</v>
      </c>
      <c r="E202" s="3" t="s">
        <v>758</v>
      </c>
    </row>
    <row r="203" customFormat="false" ht="97" hidden="false" customHeight="false" outlineLevel="0" collapsed="false">
      <c r="A203" s="0" t="s">
        <v>759</v>
      </c>
      <c r="B203" s="2" t="s">
        <v>760</v>
      </c>
      <c r="C203" s="3" t="s">
        <v>761</v>
      </c>
      <c r="D203" s="0" t="s">
        <v>762</v>
      </c>
      <c r="E203" s="3" t="s">
        <v>763</v>
      </c>
      <c r="F203" s="0" t="s">
        <v>219</v>
      </c>
    </row>
    <row r="204" customFormat="false" ht="25" hidden="false" customHeight="false" outlineLevel="0" collapsed="false">
      <c r="A204" s="0" t="s">
        <v>764</v>
      </c>
      <c r="B204" s="2" t="s">
        <v>765</v>
      </c>
      <c r="C204" s="3" t="s">
        <v>766</v>
      </c>
      <c r="D204" s="0" t="s">
        <v>767</v>
      </c>
    </row>
    <row r="205" customFormat="false" ht="13" hidden="false" customHeight="false" outlineLevel="0" collapsed="false">
      <c r="A205" s="0" t="s">
        <v>768</v>
      </c>
      <c r="B205" s="2" t="s">
        <v>769</v>
      </c>
      <c r="C205" s="3" t="s">
        <v>770</v>
      </c>
      <c r="D205" s="0" t="s">
        <v>771</v>
      </c>
    </row>
    <row r="206" customFormat="false" ht="133" hidden="false" customHeight="false" outlineLevel="0" collapsed="false">
      <c r="A206" s="0" t="s">
        <v>772</v>
      </c>
      <c r="B206" s="2" t="s">
        <v>773</v>
      </c>
      <c r="C206" s="3" t="s">
        <v>774</v>
      </c>
      <c r="D206" s="0" t="s">
        <v>775</v>
      </c>
      <c r="E206" s="3" t="s">
        <v>776</v>
      </c>
    </row>
    <row r="207" customFormat="false" ht="13" hidden="false" customHeight="false" outlineLevel="0" collapsed="false">
      <c r="A207" s="0" t="s">
        <v>777</v>
      </c>
      <c r="B207" s="2" t="s">
        <v>778</v>
      </c>
      <c r="C207" s="3" t="s">
        <v>779</v>
      </c>
      <c r="D207" s="0" t="s">
        <v>780</v>
      </c>
    </row>
    <row r="208" customFormat="false" ht="13" hidden="false" customHeight="false" outlineLevel="0" collapsed="false">
      <c r="A208" s="0" t="s">
        <v>781</v>
      </c>
      <c r="B208" s="2" t="s">
        <v>782</v>
      </c>
      <c r="C208" s="3" t="s">
        <v>783</v>
      </c>
      <c r="D208" s="0" t="s">
        <v>784</v>
      </c>
    </row>
    <row r="209" customFormat="false" ht="13" hidden="false" customHeight="false" outlineLevel="0" collapsed="false">
      <c r="A209" s="0" t="s">
        <v>785</v>
      </c>
      <c r="B209" s="2" t="s">
        <v>786</v>
      </c>
      <c r="C209" s="3" t="s">
        <v>787</v>
      </c>
      <c r="D209" s="0" t="s">
        <v>788</v>
      </c>
    </row>
    <row r="210" customFormat="false" ht="13" hidden="false" customHeight="false" outlineLevel="0" collapsed="false">
      <c r="A210" s="0" t="s">
        <v>789</v>
      </c>
      <c r="D210" s="0" t="s">
        <v>78</v>
      </c>
    </row>
    <row r="211" customFormat="false" ht="109" hidden="false" customHeight="false" outlineLevel="0" collapsed="false">
      <c r="A211" s="0" t="s">
        <v>790</v>
      </c>
      <c r="B211" s="2" t="s">
        <v>791</v>
      </c>
      <c r="C211" s="3" t="s">
        <v>792</v>
      </c>
      <c r="D211" s="0" t="s">
        <v>793</v>
      </c>
      <c r="E211" s="3" t="s">
        <v>794</v>
      </c>
    </row>
    <row r="212" customFormat="false" ht="13" hidden="false" customHeight="false" outlineLevel="0" collapsed="false">
      <c r="A212" s="0" t="s">
        <v>795</v>
      </c>
      <c r="B212" s="2" t="s">
        <v>796</v>
      </c>
      <c r="C212" s="3" t="s">
        <v>797</v>
      </c>
      <c r="D212" s="0" t="s">
        <v>798</v>
      </c>
    </row>
    <row r="213" customFormat="false" ht="73" hidden="false" customHeight="false" outlineLevel="0" collapsed="false">
      <c r="A213" s="0" t="s">
        <v>799</v>
      </c>
      <c r="B213" s="2" t="s">
        <v>800</v>
      </c>
      <c r="C213" s="3" t="s">
        <v>801</v>
      </c>
      <c r="D213" s="0" t="s">
        <v>802</v>
      </c>
      <c r="E213" s="3" t="s">
        <v>803</v>
      </c>
    </row>
    <row r="214" customFormat="false" ht="13" hidden="false" customHeight="false" outlineLevel="0" collapsed="false">
      <c r="A214" s="0" t="s">
        <v>804</v>
      </c>
      <c r="B214" s="2" t="s">
        <v>805</v>
      </c>
      <c r="C214" s="3" t="s">
        <v>806</v>
      </c>
      <c r="D214" s="0" t="s">
        <v>807</v>
      </c>
    </row>
    <row r="215" customFormat="false" ht="13" hidden="false" customHeight="false" outlineLevel="0" collapsed="false">
      <c r="A215" s="0" t="s">
        <v>808</v>
      </c>
      <c r="B215" s="2" t="s">
        <v>809</v>
      </c>
      <c r="C215" s="3" t="s">
        <v>810</v>
      </c>
      <c r="D215" s="0" t="s">
        <v>811</v>
      </c>
    </row>
    <row r="216" customFormat="false" ht="13" hidden="false" customHeight="false" outlineLevel="0" collapsed="false">
      <c r="A216" s="0" t="s">
        <v>812</v>
      </c>
      <c r="D216" s="0" t="s">
        <v>180</v>
      </c>
    </row>
    <row r="217" customFormat="false" ht="121" hidden="false" customHeight="false" outlineLevel="0" collapsed="false">
      <c r="A217" s="0" t="s">
        <v>813</v>
      </c>
      <c r="B217" s="2" t="s">
        <v>814</v>
      </c>
      <c r="C217" s="3" t="s">
        <v>815</v>
      </c>
      <c r="D217" s="0" t="s">
        <v>816</v>
      </c>
      <c r="E217" s="3" t="s">
        <v>817</v>
      </c>
    </row>
    <row r="218" customFormat="false" ht="25" hidden="false" customHeight="false" outlineLevel="0" collapsed="false">
      <c r="A218" s="0" t="s">
        <v>818</v>
      </c>
      <c r="B218" s="2" t="s">
        <v>819</v>
      </c>
      <c r="C218" s="3" t="s">
        <v>820</v>
      </c>
      <c r="D218" s="0" t="s">
        <v>821</v>
      </c>
    </row>
    <row r="219" customFormat="false" ht="13" hidden="false" customHeight="false" outlineLevel="0" collapsed="false">
      <c r="A219" s="0" t="s">
        <v>822</v>
      </c>
      <c r="B219" s="2" t="s">
        <v>823</v>
      </c>
      <c r="C219" s="3" t="s">
        <v>824</v>
      </c>
      <c r="D219" s="0" t="s">
        <v>825</v>
      </c>
    </row>
    <row r="220" customFormat="false" ht="13" hidden="false" customHeight="false" outlineLevel="0" collapsed="false">
      <c r="A220" s="0" t="s">
        <v>826</v>
      </c>
      <c r="B220" s="2" t="s">
        <v>827</v>
      </c>
      <c r="C220" s="3" t="s">
        <v>828</v>
      </c>
      <c r="D220" s="0" t="s">
        <v>829</v>
      </c>
    </row>
    <row r="221" customFormat="false" ht="25" hidden="false" customHeight="false" outlineLevel="0" collapsed="false">
      <c r="A221" s="0" t="s">
        <v>830</v>
      </c>
      <c r="B221" s="2" t="s">
        <v>831</v>
      </c>
      <c r="C221" s="3" t="s">
        <v>832</v>
      </c>
      <c r="D221" s="0" t="s">
        <v>833</v>
      </c>
    </row>
    <row r="222" customFormat="false" ht="25" hidden="false" customHeight="false" outlineLevel="0" collapsed="false">
      <c r="A222" s="0" t="s">
        <v>834</v>
      </c>
      <c r="B222" s="2" t="s">
        <v>835</v>
      </c>
      <c r="C222" s="3" t="s">
        <v>836</v>
      </c>
      <c r="D222" s="0" t="s">
        <v>837</v>
      </c>
    </row>
    <row r="223" customFormat="false" ht="25" hidden="false" customHeight="false" outlineLevel="0" collapsed="false">
      <c r="A223" s="0" t="s">
        <v>838</v>
      </c>
      <c r="B223" s="2" t="s">
        <v>835</v>
      </c>
      <c r="C223" s="3" t="s">
        <v>836</v>
      </c>
      <c r="D223" s="0" t="s">
        <v>837</v>
      </c>
    </row>
    <row r="224" customFormat="false" ht="25" hidden="false" customHeight="false" outlineLevel="0" collapsed="false">
      <c r="A224" s="0" t="s">
        <v>839</v>
      </c>
      <c r="B224" s="2" t="s">
        <v>835</v>
      </c>
      <c r="C224" s="3" t="s">
        <v>836</v>
      </c>
      <c r="D224" s="0" t="s">
        <v>837</v>
      </c>
    </row>
    <row r="225" customFormat="false" ht="205" hidden="false" customHeight="false" outlineLevel="0" collapsed="false">
      <c r="A225" s="0" t="s">
        <v>840</v>
      </c>
      <c r="B225" s="2" t="s">
        <v>841</v>
      </c>
      <c r="C225" s="3" t="s">
        <v>842</v>
      </c>
      <c r="D225" s="0" t="s">
        <v>843</v>
      </c>
      <c r="E225" s="3" t="s">
        <v>844</v>
      </c>
      <c r="F225" s="0" t="s">
        <v>845</v>
      </c>
    </row>
    <row r="226" customFormat="false" ht="217" hidden="false" customHeight="false" outlineLevel="0" collapsed="false">
      <c r="A226" s="0" t="s">
        <v>846</v>
      </c>
      <c r="B226" s="2" t="s">
        <v>847</v>
      </c>
      <c r="C226" s="3" t="s">
        <v>848</v>
      </c>
      <c r="D226" s="0" t="s">
        <v>849</v>
      </c>
      <c r="E226" s="3" t="s">
        <v>850</v>
      </c>
      <c r="F226" s="0" t="s">
        <v>484</v>
      </c>
    </row>
    <row r="227" customFormat="false" ht="217" hidden="false" customHeight="false" outlineLevel="0" collapsed="false">
      <c r="A227" s="0" t="s">
        <v>851</v>
      </c>
      <c r="B227" s="2" t="s">
        <v>847</v>
      </c>
      <c r="C227" s="3" t="s">
        <v>848</v>
      </c>
      <c r="D227" s="0" t="s">
        <v>849</v>
      </c>
      <c r="E227" s="3" t="s">
        <v>850</v>
      </c>
      <c r="F227" s="0" t="s">
        <v>484</v>
      </c>
    </row>
    <row r="228" customFormat="false" ht="13" hidden="false" customHeight="false" outlineLevel="0" collapsed="false">
      <c r="A228" s="0" t="s">
        <v>852</v>
      </c>
      <c r="D228" s="0" t="s">
        <v>180</v>
      </c>
    </row>
    <row r="229" customFormat="false" ht="13" hidden="false" customHeight="false" outlineLevel="0" collapsed="false">
      <c r="A229" s="0" t="s">
        <v>853</v>
      </c>
      <c r="B229" s="2" t="s">
        <v>854</v>
      </c>
      <c r="C229" s="3" t="s">
        <v>855</v>
      </c>
      <c r="D229" s="0" t="s">
        <v>856</v>
      </c>
    </row>
    <row r="230" customFormat="false" ht="181" hidden="false" customHeight="false" outlineLevel="0" collapsed="false">
      <c r="A230" s="0" t="s">
        <v>857</v>
      </c>
      <c r="B230" s="2" t="s">
        <v>858</v>
      </c>
      <c r="C230" s="3" t="s">
        <v>859</v>
      </c>
      <c r="D230" s="0" t="s">
        <v>860</v>
      </c>
      <c r="E230" s="3" t="s">
        <v>861</v>
      </c>
    </row>
    <row r="231" customFormat="false" ht="73" hidden="false" customHeight="false" outlineLevel="0" collapsed="false">
      <c r="A231" s="0" t="s">
        <v>862</v>
      </c>
      <c r="B231" s="2" t="s">
        <v>863</v>
      </c>
      <c r="C231" s="3" t="s">
        <v>864</v>
      </c>
      <c r="D231" s="0" t="s">
        <v>865</v>
      </c>
      <c r="E231" s="3" t="s">
        <v>866</v>
      </c>
    </row>
    <row r="232" customFormat="false" ht="25" hidden="false" customHeight="false" outlineLevel="0" collapsed="false">
      <c r="A232" s="0" t="s">
        <v>867</v>
      </c>
      <c r="B232" s="2" t="s">
        <v>868</v>
      </c>
      <c r="C232" s="3" t="s">
        <v>869</v>
      </c>
      <c r="D232" s="0" t="s">
        <v>870</v>
      </c>
      <c r="E232" s="3" t="s">
        <v>871</v>
      </c>
    </row>
    <row r="233" customFormat="false" ht="25" hidden="false" customHeight="false" outlineLevel="0" collapsed="false">
      <c r="A233" s="0" t="s">
        <v>872</v>
      </c>
      <c r="B233" s="2" t="s">
        <v>873</v>
      </c>
      <c r="C233" s="3" t="s">
        <v>874</v>
      </c>
      <c r="D233" s="0" t="s">
        <v>875</v>
      </c>
    </row>
    <row r="234" customFormat="false" ht="13" hidden="false" customHeight="false" outlineLevel="0" collapsed="false">
      <c r="A234" s="0" t="s">
        <v>876</v>
      </c>
      <c r="B234" s="2" t="s">
        <v>877</v>
      </c>
      <c r="C234" s="3" t="s">
        <v>878</v>
      </c>
      <c r="D234" s="0" t="s">
        <v>879</v>
      </c>
    </row>
    <row r="235" customFormat="false" ht="25" hidden="false" customHeight="false" outlineLevel="0" collapsed="false">
      <c r="A235" s="0" t="s">
        <v>880</v>
      </c>
      <c r="B235" s="2" t="s">
        <v>881</v>
      </c>
      <c r="C235" s="3" t="s">
        <v>882</v>
      </c>
      <c r="D235" s="0" t="s">
        <v>883</v>
      </c>
    </row>
    <row r="236" customFormat="false" ht="85" hidden="false" customHeight="false" outlineLevel="0" collapsed="false">
      <c r="A236" s="0" t="s">
        <v>884</v>
      </c>
      <c r="B236" s="2" t="s">
        <v>885</v>
      </c>
      <c r="C236" s="3" t="s">
        <v>886</v>
      </c>
      <c r="D236" s="0" t="s">
        <v>887</v>
      </c>
      <c r="E236" s="3" t="s">
        <v>888</v>
      </c>
    </row>
    <row r="237" customFormat="false" ht="13" hidden="false" customHeight="false" outlineLevel="0" collapsed="false">
      <c r="A237" s="0" t="s">
        <v>889</v>
      </c>
      <c r="B237" s="2" t="s">
        <v>890</v>
      </c>
      <c r="C237" s="3" t="s">
        <v>891</v>
      </c>
      <c r="D237" s="0" t="s">
        <v>892</v>
      </c>
    </row>
    <row r="238" customFormat="false" ht="13" hidden="false" customHeight="false" outlineLevel="0" collapsed="false">
      <c r="A238" s="0" t="s">
        <v>893</v>
      </c>
      <c r="B238" s="2" t="s">
        <v>894</v>
      </c>
      <c r="C238" s="3" t="s">
        <v>895</v>
      </c>
      <c r="D238" s="0" t="s">
        <v>896</v>
      </c>
    </row>
    <row r="239" customFormat="false" ht="25" hidden="false" customHeight="false" outlineLevel="0" collapsed="false">
      <c r="A239" s="0" t="s">
        <v>897</v>
      </c>
      <c r="B239" s="2" t="s">
        <v>898</v>
      </c>
      <c r="C239" s="3" t="s">
        <v>899</v>
      </c>
      <c r="D239" s="0" t="s">
        <v>900</v>
      </c>
      <c r="F239" s="0" t="s">
        <v>901</v>
      </c>
    </row>
    <row r="240" customFormat="false" ht="37" hidden="false" customHeight="false" outlineLevel="0" collapsed="false">
      <c r="A240" s="0" t="s">
        <v>902</v>
      </c>
      <c r="B240" s="2" t="s">
        <v>903</v>
      </c>
      <c r="C240" s="3" t="s">
        <v>904</v>
      </c>
      <c r="D240" s="0" t="s">
        <v>905</v>
      </c>
    </row>
    <row r="241" customFormat="false" ht="241" hidden="false" customHeight="false" outlineLevel="0" collapsed="false">
      <c r="A241" s="0" t="s">
        <v>906</v>
      </c>
      <c r="B241" s="2" t="s">
        <v>755</v>
      </c>
      <c r="C241" s="3" t="s">
        <v>756</v>
      </c>
      <c r="D241" s="0" t="s">
        <v>757</v>
      </c>
      <c r="E241" s="3" t="s">
        <v>758</v>
      </c>
    </row>
    <row r="242" customFormat="false" ht="241" hidden="false" customHeight="false" outlineLevel="0" collapsed="false">
      <c r="A242" s="0" t="s">
        <v>907</v>
      </c>
      <c r="B242" s="2" t="s">
        <v>755</v>
      </c>
      <c r="C242" s="3" t="s">
        <v>756</v>
      </c>
      <c r="D242" s="0" t="s">
        <v>757</v>
      </c>
      <c r="E242" s="3" t="s">
        <v>758</v>
      </c>
    </row>
    <row r="243" customFormat="false" ht="13" hidden="false" customHeight="false" outlineLevel="0" collapsed="false">
      <c r="A243" s="0" t="s">
        <v>908</v>
      </c>
      <c r="B243" s="2" t="s">
        <v>909</v>
      </c>
      <c r="C243" s="3" t="s">
        <v>910</v>
      </c>
      <c r="D243" s="0" t="s">
        <v>911</v>
      </c>
    </row>
    <row r="244" customFormat="false" ht="73" hidden="false" customHeight="false" outlineLevel="0" collapsed="false">
      <c r="A244" s="0" t="s">
        <v>912</v>
      </c>
      <c r="B244" s="2" t="s">
        <v>913</v>
      </c>
      <c r="C244" s="3" t="s">
        <v>914</v>
      </c>
      <c r="D244" s="0" t="s">
        <v>915</v>
      </c>
      <c r="E244" s="3" t="s">
        <v>916</v>
      </c>
    </row>
    <row r="245" customFormat="false" ht="73" hidden="false" customHeight="false" outlineLevel="0" collapsed="false">
      <c r="A245" s="0" t="s">
        <v>917</v>
      </c>
      <c r="B245" s="2" t="s">
        <v>918</v>
      </c>
      <c r="C245" s="3" t="s">
        <v>919</v>
      </c>
      <c r="D245" s="0" t="s">
        <v>920</v>
      </c>
      <c r="E245" s="3" t="s">
        <v>921</v>
      </c>
    </row>
    <row r="246" customFormat="false" ht="13" hidden="false" customHeight="false" outlineLevel="0" collapsed="false">
      <c r="A246" s="0" t="s">
        <v>922</v>
      </c>
      <c r="D246" s="0" t="s">
        <v>78</v>
      </c>
    </row>
    <row r="247" customFormat="false" ht="61" hidden="false" customHeight="false" outlineLevel="0" collapsed="false">
      <c r="A247" s="0" t="s">
        <v>923</v>
      </c>
      <c r="B247" s="2" t="s">
        <v>924</v>
      </c>
      <c r="C247" s="3" t="s">
        <v>925</v>
      </c>
      <c r="D247" s="0" t="s">
        <v>926</v>
      </c>
      <c r="E247" s="3" t="s">
        <v>927</v>
      </c>
      <c r="F247" s="0" t="s">
        <v>55</v>
      </c>
    </row>
    <row r="248" customFormat="false" ht="73" hidden="false" customHeight="false" outlineLevel="0" collapsed="false">
      <c r="A248" s="0" t="s">
        <v>928</v>
      </c>
      <c r="B248" s="2" t="s">
        <v>929</v>
      </c>
      <c r="C248" s="3" t="s">
        <v>930</v>
      </c>
      <c r="D248" s="0" t="s">
        <v>931</v>
      </c>
      <c r="E248" s="3" t="s">
        <v>932</v>
      </c>
      <c r="F248" s="0" t="s">
        <v>933</v>
      </c>
    </row>
    <row r="249" customFormat="false" ht="73" hidden="false" customHeight="false" outlineLevel="0" collapsed="false">
      <c r="A249" s="0" t="s">
        <v>934</v>
      </c>
      <c r="B249" s="2" t="s">
        <v>929</v>
      </c>
      <c r="C249" s="3" t="s">
        <v>930</v>
      </c>
      <c r="D249" s="0" t="s">
        <v>931</v>
      </c>
      <c r="E249" s="3" t="s">
        <v>932</v>
      </c>
      <c r="F249" s="0" t="s">
        <v>933</v>
      </c>
    </row>
    <row r="250" customFormat="false" ht="13" hidden="false" customHeight="false" outlineLevel="0" collapsed="false">
      <c r="A250" s="0" t="s">
        <v>935</v>
      </c>
      <c r="B250" s="2" t="s">
        <v>936</v>
      </c>
      <c r="C250" s="3" t="s">
        <v>937</v>
      </c>
      <c r="D250" s="0" t="s">
        <v>938</v>
      </c>
      <c r="F250" s="0" t="s">
        <v>484</v>
      </c>
    </row>
    <row r="251" customFormat="false" ht="241" hidden="false" customHeight="false" outlineLevel="0" collapsed="false">
      <c r="A251" s="0" t="s">
        <v>939</v>
      </c>
      <c r="B251" s="2" t="s">
        <v>940</v>
      </c>
      <c r="C251" s="3" t="s">
        <v>941</v>
      </c>
      <c r="D251" s="0" t="s">
        <v>942</v>
      </c>
      <c r="E251" s="3" t="s">
        <v>943</v>
      </c>
    </row>
    <row r="252" customFormat="false" ht="241" hidden="false" customHeight="false" outlineLevel="0" collapsed="false">
      <c r="A252" s="0" t="s">
        <v>944</v>
      </c>
      <c r="B252" s="2" t="s">
        <v>940</v>
      </c>
      <c r="C252" s="3" t="s">
        <v>941</v>
      </c>
      <c r="D252" s="0" t="s">
        <v>942</v>
      </c>
      <c r="E252" s="3" t="s">
        <v>943</v>
      </c>
    </row>
    <row r="253" customFormat="false" ht="181" hidden="false" customHeight="false" outlineLevel="0" collapsed="false">
      <c r="A253" s="0" t="s">
        <v>945</v>
      </c>
      <c r="B253" s="2" t="s">
        <v>946</v>
      </c>
      <c r="C253" s="3" t="s">
        <v>947</v>
      </c>
      <c r="D253" s="0" t="s">
        <v>948</v>
      </c>
      <c r="E253" s="3" t="s">
        <v>949</v>
      </c>
      <c r="F253" s="0" t="s">
        <v>219</v>
      </c>
    </row>
    <row r="254" customFormat="false" ht="13" hidden="false" customHeight="false" outlineLevel="0" collapsed="false">
      <c r="A254" s="0" t="s">
        <v>950</v>
      </c>
      <c r="D254" s="0" t="s">
        <v>78</v>
      </c>
    </row>
    <row r="255" customFormat="false" ht="13" hidden="false" customHeight="false" outlineLevel="0" collapsed="false">
      <c r="A255" s="0" t="s">
        <v>951</v>
      </c>
      <c r="D255" s="0" t="s">
        <v>78</v>
      </c>
    </row>
    <row r="256" customFormat="false" ht="97" hidden="false" customHeight="false" outlineLevel="0" collapsed="false">
      <c r="A256" s="0" t="s">
        <v>952</v>
      </c>
      <c r="C256" s="3" t="s">
        <v>953</v>
      </c>
      <c r="D256" s="0" t="s">
        <v>954</v>
      </c>
    </row>
    <row r="257" customFormat="false" ht="37" hidden="false" customHeight="false" outlineLevel="0" collapsed="false">
      <c r="A257" s="0" t="s">
        <v>955</v>
      </c>
      <c r="C257" s="3" t="s">
        <v>545</v>
      </c>
      <c r="D257" s="0" t="s">
        <v>546</v>
      </c>
    </row>
    <row r="258" customFormat="false" ht="25" hidden="false" customHeight="false" outlineLevel="0" collapsed="false">
      <c r="A258" s="0" t="s">
        <v>956</v>
      </c>
      <c r="B258" s="2" t="s">
        <v>957</v>
      </c>
      <c r="C258" s="3" t="s">
        <v>958</v>
      </c>
      <c r="D258" s="0" t="s">
        <v>959</v>
      </c>
    </row>
    <row r="259" customFormat="false" ht="121" hidden="false" customHeight="false" outlineLevel="0" collapsed="false">
      <c r="A259" s="0" t="s">
        <v>960</v>
      </c>
      <c r="B259" s="2" t="s">
        <v>961</v>
      </c>
      <c r="C259" s="3" t="s">
        <v>962</v>
      </c>
      <c r="D259" s="0" t="s">
        <v>963</v>
      </c>
      <c r="E259" s="3" t="s">
        <v>964</v>
      </c>
    </row>
    <row r="260" customFormat="false" ht="121" hidden="false" customHeight="false" outlineLevel="0" collapsed="false">
      <c r="A260" s="0" t="s">
        <v>965</v>
      </c>
      <c r="B260" s="2" t="s">
        <v>961</v>
      </c>
      <c r="C260" s="3" t="s">
        <v>962</v>
      </c>
      <c r="D260" s="0" t="s">
        <v>963</v>
      </c>
      <c r="E260" s="3" t="s">
        <v>964</v>
      </c>
    </row>
    <row r="261" customFormat="false" ht="13" hidden="false" customHeight="false" outlineLevel="0" collapsed="false">
      <c r="A261" s="0" t="s">
        <v>966</v>
      </c>
      <c r="D261" s="0" t="s">
        <v>78</v>
      </c>
    </row>
    <row r="262" customFormat="false" ht="241" hidden="false" customHeight="false" outlineLevel="0" collapsed="false">
      <c r="A262" s="0" t="s">
        <v>967</v>
      </c>
      <c r="B262" s="2" t="s">
        <v>755</v>
      </c>
      <c r="C262" s="3" t="s">
        <v>756</v>
      </c>
      <c r="D262" s="0" t="s">
        <v>757</v>
      </c>
      <c r="E262" s="3" t="s">
        <v>758</v>
      </c>
    </row>
    <row r="263" customFormat="false" ht="241" hidden="false" customHeight="false" outlineLevel="0" collapsed="false">
      <c r="A263" s="0" t="s">
        <v>968</v>
      </c>
      <c r="B263" s="2" t="s">
        <v>755</v>
      </c>
      <c r="C263" s="3" t="s">
        <v>756</v>
      </c>
      <c r="D263" s="0" t="s">
        <v>757</v>
      </c>
      <c r="E263" s="3" t="s">
        <v>758</v>
      </c>
    </row>
    <row r="264" customFormat="false" ht="241" hidden="false" customHeight="false" outlineLevel="0" collapsed="false">
      <c r="A264" s="0" t="s">
        <v>969</v>
      </c>
      <c r="B264" s="2" t="s">
        <v>755</v>
      </c>
      <c r="C264" s="3" t="s">
        <v>756</v>
      </c>
      <c r="D264" s="0" t="s">
        <v>757</v>
      </c>
      <c r="E264" s="3" t="s">
        <v>758</v>
      </c>
    </row>
    <row r="265" customFormat="false" ht="13" hidden="false" customHeight="false" outlineLevel="0" collapsed="false">
      <c r="A265" s="0" t="s">
        <v>970</v>
      </c>
      <c r="B265" s="2" t="s">
        <v>971</v>
      </c>
      <c r="C265" s="3" t="s">
        <v>972</v>
      </c>
      <c r="D265" s="0" t="s">
        <v>973</v>
      </c>
    </row>
    <row r="266" customFormat="false" ht="13" hidden="false" customHeight="false" outlineLevel="0" collapsed="false">
      <c r="A266" s="0" t="s">
        <v>974</v>
      </c>
      <c r="B266" s="2" t="s">
        <v>971</v>
      </c>
      <c r="C266" s="3" t="s">
        <v>972</v>
      </c>
      <c r="D266" s="0" t="s">
        <v>973</v>
      </c>
    </row>
    <row r="267" customFormat="false" ht="13" hidden="false" customHeight="false" outlineLevel="0" collapsed="false">
      <c r="A267" s="0" t="s">
        <v>975</v>
      </c>
      <c r="C267" s="3" t="s">
        <v>976</v>
      </c>
      <c r="D267" s="0" t="s">
        <v>977</v>
      </c>
    </row>
    <row r="268" customFormat="false" ht="169" hidden="false" customHeight="false" outlineLevel="0" collapsed="false">
      <c r="A268" s="0" t="s">
        <v>978</v>
      </c>
      <c r="B268" s="2" t="s">
        <v>979</v>
      </c>
      <c r="C268" s="3" t="s">
        <v>980</v>
      </c>
      <c r="D268" s="0" t="s">
        <v>981</v>
      </c>
      <c r="E268" s="3" t="s">
        <v>982</v>
      </c>
    </row>
    <row r="269" customFormat="false" ht="121" hidden="false" customHeight="false" outlineLevel="0" collapsed="false">
      <c r="A269" s="0" t="s">
        <v>983</v>
      </c>
      <c r="B269" s="2" t="s">
        <v>984</v>
      </c>
      <c r="C269" s="3" t="s">
        <v>985</v>
      </c>
      <c r="D269" s="0" t="s">
        <v>986</v>
      </c>
      <c r="E269" s="3" t="s">
        <v>987</v>
      </c>
      <c r="F269" s="0" t="s">
        <v>408</v>
      </c>
    </row>
    <row r="270" customFormat="false" ht="25" hidden="false" customHeight="false" outlineLevel="0" collapsed="false">
      <c r="A270" s="0" t="s">
        <v>988</v>
      </c>
      <c r="C270" s="3" t="s">
        <v>989</v>
      </c>
      <c r="D270" s="0" t="s">
        <v>990</v>
      </c>
    </row>
    <row r="271" customFormat="false" ht="25" hidden="false" customHeight="false" outlineLevel="0" collapsed="false">
      <c r="A271" s="0" t="s">
        <v>991</v>
      </c>
      <c r="B271" s="2" t="s">
        <v>992</v>
      </c>
      <c r="C271" s="3" t="s">
        <v>993</v>
      </c>
      <c r="D271" s="0" t="s">
        <v>994</v>
      </c>
      <c r="F271" s="0" t="s">
        <v>995</v>
      </c>
    </row>
    <row r="272" customFormat="false" ht="37" hidden="false" customHeight="false" outlineLevel="0" collapsed="false">
      <c r="A272" s="0" t="s">
        <v>996</v>
      </c>
      <c r="C272" s="3" t="s">
        <v>997</v>
      </c>
      <c r="D272" s="0" t="s">
        <v>998</v>
      </c>
    </row>
    <row r="273" customFormat="false" ht="25" hidden="false" customHeight="false" outlineLevel="0" collapsed="false">
      <c r="A273" s="0" t="s">
        <v>999</v>
      </c>
      <c r="B273" s="2" t="s">
        <v>1000</v>
      </c>
      <c r="C273" s="3" t="s">
        <v>1001</v>
      </c>
      <c r="D273" s="0" t="s">
        <v>1002</v>
      </c>
    </row>
    <row r="274" customFormat="false" ht="241" hidden="false" customHeight="false" outlineLevel="0" collapsed="false">
      <c r="A274" s="0" t="s">
        <v>1003</v>
      </c>
      <c r="B274" s="2" t="s">
        <v>1004</v>
      </c>
      <c r="C274" s="3" t="s">
        <v>1005</v>
      </c>
      <c r="D274" s="0" t="s">
        <v>1006</v>
      </c>
      <c r="E274" s="3" t="s">
        <v>1007</v>
      </c>
    </row>
    <row r="275" customFormat="false" ht="13" hidden="false" customHeight="false" outlineLevel="0" collapsed="false">
      <c r="A275" s="0" t="s">
        <v>1008</v>
      </c>
      <c r="D275" s="0" t="s">
        <v>78</v>
      </c>
    </row>
    <row r="276" customFormat="false" ht="13" hidden="false" customHeight="false" outlineLevel="0" collapsed="false">
      <c r="A276" s="0" t="s">
        <v>1009</v>
      </c>
      <c r="B276" s="2" t="s">
        <v>1010</v>
      </c>
      <c r="C276" s="3" t="s">
        <v>1011</v>
      </c>
      <c r="D276" s="0" t="s">
        <v>1012</v>
      </c>
    </row>
    <row r="277" customFormat="false" ht="85" hidden="false" customHeight="false" outlineLevel="0" collapsed="false">
      <c r="A277" s="0" t="s">
        <v>1013</v>
      </c>
      <c r="B277" s="2" t="s">
        <v>1014</v>
      </c>
      <c r="C277" s="3" t="s">
        <v>1015</v>
      </c>
      <c r="D277" s="0" t="s">
        <v>1016</v>
      </c>
      <c r="E277" s="3" t="s">
        <v>1017</v>
      </c>
    </row>
    <row r="278" customFormat="false" ht="13" hidden="false" customHeight="false" outlineLevel="0" collapsed="false">
      <c r="A278" s="0" t="s">
        <v>1018</v>
      </c>
      <c r="B278" s="2" t="s">
        <v>1019</v>
      </c>
      <c r="C278" s="3" t="s">
        <v>1020</v>
      </c>
      <c r="D278" s="0" t="s">
        <v>1021</v>
      </c>
      <c r="F278" s="0" t="s">
        <v>21</v>
      </c>
    </row>
    <row r="279" customFormat="false" ht="13" hidden="false" customHeight="false" outlineLevel="0" collapsed="false">
      <c r="A279" s="0" t="s">
        <v>1022</v>
      </c>
      <c r="D279" s="0" t="s">
        <v>180</v>
      </c>
    </row>
    <row r="280" customFormat="false" ht="241" hidden="false" customHeight="false" outlineLevel="0" collapsed="false">
      <c r="A280" s="0" t="s">
        <v>1023</v>
      </c>
      <c r="B280" s="2" t="s">
        <v>1024</v>
      </c>
      <c r="C280" s="3" t="s">
        <v>1025</v>
      </c>
      <c r="D280" s="0" t="s">
        <v>1026</v>
      </c>
      <c r="E280" s="3" t="s">
        <v>1027</v>
      </c>
      <c r="F280" s="0" t="s">
        <v>1028</v>
      </c>
    </row>
    <row r="281" customFormat="false" ht="13" hidden="false" customHeight="false" outlineLevel="0" collapsed="false">
      <c r="A281" s="0" t="s">
        <v>1029</v>
      </c>
      <c r="B281" s="2" t="s">
        <v>1030</v>
      </c>
      <c r="C281" s="3" t="s">
        <v>1031</v>
      </c>
      <c r="D281" s="0" t="s">
        <v>1032</v>
      </c>
    </row>
    <row r="282" customFormat="false" ht="13" hidden="false" customHeight="false" outlineLevel="0" collapsed="false">
      <c r="A282" s="0" t="s">
        <v>1033</v>
      </c>
      <c r="B282" s="2" t="s">
        <v>1030</v>
      </c>
      <c r="C282" s="3" t="s">
        <v>1031</v>
      </c>
      <c r="D282" s="0" t="s">
        <v>1032</v>
      </c>
    </row>
    <row r="283" customFormat="false" ht="13" hidden="false" customHeight="false" outlineLevel="0" collapsed="false">
      <c r="A283" s="0" t="s">
        <v>1034</v>
      </c>
      <c r="B283" s="2" t="s">
        <v>1035</v>
      </c>
      <c r="C283" s="3" t="s">
        <v>1036</v>
      </c>
      <c r="D283" s="0" t="s">
        <v>1037</v>
      </c>
    </row>
    <row r="284" customFormat="false" ht="205" hidden="false" customHeight="false" outlineLevel="0" collapsed="false">
      <c r="A284" s="0" t="s">
        <v>1038</v>
      </c>
      <c r="B284" s="2" t="s">
        <v>1039</v>
      </c>
      <c r="C284" s="3" t="s">
        <v>1040</v>
      </c>
      <c r="D284" s="0" t="s">
        <v>1041</v>
      </c>
      <c r="E284" s="3" t="s">
        <v>1042</v>
      </c>
      <c r="F284" s="0" t="s">
        <v>15</v>
      </c>
    </row>
    <row r="285" customFormat="false" ht="97" hidden="false" customHeight="false" outlineLevel="0" collapsed="false">
      <c r="A285" s="0" t="s">
        <v>1043</v>
      </c>
      <c r="B285" s="2" t="s">
        <v>1044</v>
      </c>
      <c r="C285" s="3" t="s">
        <v>1045</v>
      </c>
      <c r="D285" s="0" t="s">
        <v>1046</v>
      </c>
      <c r="E285" s="3" t="s">
        <v>1047</v>
      </c>
    </row>
    <row r="286" customFormat="false" ht="97" hidden="false" customHeight="false" outlineLevel="0" collapsed="false">
      <c r="A286" s="0" t="s">
        <v>1048</v>
      </c>
      <c r="B286" s="2" t="s">
        <v>1044</v>
      </c>
      <c r="C286" s="3" t="s">
        <v>1045</v>
      </c>
      <c r="D286" s="0" t="s">
        <v>1046</v>
      </c>
      <c r="E286" s="3" t="s">
        <v>1047</v>
      </c>
    </row>
    <row r="287" customFormat="false" ht="25" hidden="false" customHeight="false" outlineLevel="0" collapsed="false">
      <c r="A287" s="0" t="s">
        <v>1049</v>
      </c>
      <c r="B287" s="2" t="s">
        <v>1050</v>
      </c>
      <c r="C287" s="3" t="s">
        <v>1051</v>
      </c>
      <c r="D287" s="0" t="s">
        <v>1052</v>
      </c>
    </row>
    <row r="288" customFormat="false" ht="25" hidden="false" customHeight="false" outlineLevel="0" collapsed="false">
      <c r="A288" s="0" t="s">
        <v>1053</v>
      </c>
      <c r="B288" s="2" t="s">
        <v>1054</v>
      </c>
      <c r="C288" s="3" t="s">
        <v>1055</v>
      </c>
      <c r="D288" s="0" t="s">
        <v>1056</v>
      </c>
    </row>
    <row r="289" customFormat="false" ht="13" hidden="false" customHeight="false" outlineLevel="0" collapsed="false">
      <c r="A289" s="0" t="s">
        <v>1057</v>
      </c>
      <c r="D289" s="0" t="s">
        <v>180</v>
      </c>
    </row>
    <row r="290" customFormat="false" ht="49" hidden="false" customHeight="false" outlineLevel="0" collapsed="false">
      <c r="A290" s="0" t="s">
        <v>1058</v>
      </c>
      <c r="C290" s="3" t="s">
        <v>1059</v>
      </c>
      <c r="D290" s="0" t="s">
        <v>1060</v>
      </c>
    </row>
    <row r="291" customFormat="false" ht="13" hidden="false" customHeight="false" outlineLevel="0" collapsed="false">
      <c r="A291" s="0" t="s">
        <v>1061</v>
      </c>
      <c r="D291" s="0" t="s">
        <v>78</v>
      </c>
    </row>
    <row r="292" customFormat="false" ht="109" hidden="false" customHeight="false" outlineLevel="0" collapsed="false">
      <c r="A292" s="0" t="s">
        <v>1062</v>
      </c>
      <c r="B292" s="2" t="s">
        <v>1063</v>
      </c>
      <c r="C292" s="3" t="s">
        <v>1064</v>
      </c>
      <c r="D292" s="0" t="s">
        <v>1065</v>
      </c>
      <c r="E292" s="3" t="s">
        <v>1066</v>
      </c>
    </row>
    <row r="293" customFormat="false" ht="193" hidden="false" customHeight="false" outlineLevel="0" collapsed="false">
      <c r="A293" s="0" t="s">
        <v>1067</v>
      </c>
      <c r="B293" s="2" t="s">
        <v>1068</v>
      </c>
      <c r="C293" s="3" t="s">
        <v>1069</v>
      </c>
      <c r="D293" s="0" t="s">
        <v>1070</v>
      </c>
      <c r="E293" s="3" t="s">
        <v>1071</v>
      </c>
    </row>
    <row r="294" customFormat="false" ht="13" hidden="false" customHeight="false" outlineLevel="0" collapsed="false">
      <c r="A294" s="0" t="s">
        <v>1072</v>
      </c>
      <c r="B294" s="2" t="s">
        <v>1073</v>
      </c>
      <c r="C294" s="3" t="s">
        <v>1074</v>
      </c>
      <c r="D294" s="0" t="s">
        <v>1075</v>
      </c>
    </row>
    <row r="295" customFormat="false" ht="241" hidden="false" customHeight="false" outlineLevel="0" collapsed="false">
      <c r="A295" s="0" t="s">
        <v>1076</v>
      </c>
      <c r="B295" s="2" t="s">
        <v>1077</v>
      </c>
      <c r="C295" s="3" t="s">
        <v>1078</v>
      </c>
      <c r="D295" s="0" t="s">
        <v>1079</v>
      </c>
      <c r="E295" s="3" t="s">
        <v>1080</v>
      </c>
      <c r="F295" s="0" t="s">
        <v>1081</v>
      </c>
    </row>
    <row r="296" customFormat="false" ht="25" hidden="false" customHeight="false" outlineLevel="0" collapsed="false">
      <c r="A296" s="0" t="s">
        <v>1082</v>
      </c>
      <c r="C296" s="3" t="s">
        <v>1083</v>
      </c>
      <c r="D296" s="0" t="s">
        <v>1084</v>
      </c>
    </row>
    <row r="297" customFormat="false" ht="13" hidden="false" customHeight="false" outlineLevel="0" collapsed="false">
      <c r="A297" s="0" t="s">
        <v>1085</v>
      </c>
      <c r="B297" s="2" t="s">
        <v>1086</v>
      </c>
      <c r="C297" s="3" t="s">
        <v>1087</v>
      </c>
      <c r="D297" s="0" t="s">
        <v>1088</v>
      </c>
    </row>
    <row r="298" customFormat="false" ht="13" hidden="false" customHeight="false" outlineLevel="0" collapsed="false">
      <c r="A298" s="0" t="s">
        <v>1089</v>
      </c>
      <c r="B298" s="2" t="s">
        <v>1090</v>
      </c>
      <c r="C298" s="3" t="s">
        <v>1091</v>
      </c>
      <c r="D298" s="0" t="s">
        <v>1092</v>
      </c>
      <c r="F298" s="0" t="s">
        <v>484</v>
      </c>
    </row>
    <row r="299" customFormat="false" ht="13" hidden="false" customHeight="false" outlineLevel="0" collapsed="false">
      <c r="A299" s="0" t="s">
        <v>1093</v>
      </c>
      <c r="D299" s="0" t="s">
        <v>180</v>
      </c>
    </row>
    <row r="300" customFormat="false" ht="13" hidden="false" customHeight="false" outlineLevel="0" collapsed="false">
      <c r="A300" s="0" t="s">
        <v>1094</v>
      </c>
      <c r="D300" s="0" t="s">
        <v>180</v>
      </c>
    </row>
    <row r="301" customFormat="false" ht="13" hidden="false" customHeight="false" outlineLevel="0" collapsed="false">
      <c r="A301" s="0" t="s">
        <v>1095</v>
      </c>
      <c r="B301" s="2" t="s">
        <v>1096</v>
      </c>
      <c r="C301" s="3" t="s">
        <v>1097</v>
      </c>
      <c r="D301" s="0" t="s">
        <v>1098</v>
      </c>
    </row>
    <row r="302" customFormat="false" ht="13" hidden="false" customHeight="false" outlineLevel="0" collapsed="false">
      <c r="A302" s="0" t="s">
        <v>1099</v>
      </c>
      <c r="B302" s="2" t="s">
        <v>1100</v>
      </c>
      <c r="C302" s="3" t="s">
        <v>1101</v>
      </c>
      <c r="D302" s="0" t="s">
        <v>1102</v>
      </c>
    </row>
    <row r="303" customFormat="false" ht="73" hidden="false" customHeight="false" outlineLevel="0" collapsed="false">
      <c r="A303" s="0" t="s">
        <v>1103</v>
      </c>
      <c r="B303" s="2" t="s">
        <v>1104</v>
      </c>
      <c r="C303" s="3" t="s">
        <v>1105</v>
      </c>
      <c r="D303" s="0" t="s">
        <v>1106</v>
      </c>
      <c r="E303" s="3" t="s">
        <v>1107</v>
      </c>
    </row>
    <row r="304" customFormat="false" ht="97" hidden="false" customHeight="false" outlineLevel="0" collapsed="false">
      <c r="A304" s="0" t="s">
        <v>1108</v>
      </c>
      <c r="B304" s="2" t="s">
        <v>1109</v>
      </c>
      <c r="C304" s="3" t="s">
        <v>1110</v>
      </c>
      <c r="D304" s="0" t="s">
        <v>1111</v>
      </c>
      <c r="E304" s="3" t="s">
        <v>1112</v>
      </c>
    </row>
    <row r="305" customFormat="false" ht="133" hidden="false" customHeight="false" outlineLevel="0" collapsed="false">
      <c r="A305" s="0" t="s">
        <v>1113</v>
      </c>
      <c r="B305" s="2" t="s">
        <v>1114</v>
      </c>
      <c r="C305" s="3" t="s">
        <v>1115</v>
      </c>
      <c r="D305" s="0" t="s">
        <v>1116</v>
      </c>
      <c r="E305" s="3" t="s">
        <v>1117</v>
      </c>
    </row>
    <row r="306" customFormat="false" ht="13" hidden="false" customHeight="false" outlineLevel="0" collapsed="false">
      <c r="A306" s="0" t="s">
        <v>1118</v>
      </c>
      <c r="B306" s="2" t="s">
        <v>1119</v>
      </c>
      <c r="C306" s="3" t="s">
        <v>1120</v>
      </c>
      <c r="D306" s="0" t="s">
        <v>1121</v>
      </c>
    </row>
    <row r="307" customFormat="false" ht="13" hidden="false" customHeight="false" outlineLevel="0" collapsed="false">
      <c r="A307" s="0" t="s">
        <v>1122</v>
      </c>
      <c r="B307" s="2" t="s">
        <v>1123</v>
      </c>
      <c r="C307" s="3" t="s">
        <v>1124</v>
      </c>
      <c r="D307" s="0" t="s">
        <v>1125</v>
      </c>
    </row>
    <row r="308" customFormat="false" ht="13" hidden="false" customHeight="false" outlineLevel="0" collapsed="false">
      <c r="A308" s="0" t="s">
        <v>1126</v>
      </c>
      <c r="B308" s="2" t="s">
        <v>1127</v>
      </c>
      <c r="C308" s="3" t="s">
        <v>1128</v>
      </c>
      <c r="D308" s="0" t="s">
        <v>1129</v>
      </c>
    </row>
    <row r="309" customFormat="false" ht="13" hidden="false" customHeight="false" outlineLevel="0" collapsed="false">
      <c r="A309" s="0" t="s">
        <v>1130</v>
      </c>
      <c r="B309" s="2" t="s">
        <v>1131</v>
      </c>
      <c r="C309" s="3" t="s">
        <v>1132</v>
      </c>
      <c r="D309" s="0" t="s">
        <v>1133</v>
      </c>
    </row>
    <row r="310" customFormat="false" ht="13" hidden="false" customHeight="false" outlineLevel="0" collapsed="false">
      <c r="A310" s="0" t="s">
        <v>1134</v>
      </c>
      <c r="B310" s="2" t="s">
        <v>1135</v>
      </c>
      <c r="C310" s="3" t="s">
        <v>1136</v>
      </c>
      <c r="D310" s="0" t="s">
        <v>1137</v>
      </c>
    </row>
    <row r="311" customFormat="false" ht="13" hidden="false" customHeight="false" outlineLevel="0" collapsed="false">
      <c r="A311" s="0" t="s">
        <v>1138</v>
      </c>
      <c r="B311" s="2" t="s">
        <v>1135</v>
      </c>
      <c r="C311" s="3" t="s">
        <v>1136</v>
      </c>
      <c r="D311" s="0" t="s">
        <v>1137</v>
      </c>
    </row>
    <row r="312" customFormat="false" ht="13" hidden="false" customHeight="false" outlineLevel="0" collapsed="false">
      <c r="A312" s="0" t="s">
        <v>1139</v>
      </c>
      <c r="D312" s="0" t="s">
        <v>180</v>
      </c>
    </row>
    <row r="313" customFormat="false" ht="13" hidden="false" customHeight="false" outlineLevel="0" collapsed="false">
      <c r="A313" s="0" t="s">
        <v>1140</v>
      </c>
      <c r="C313" s="3" t="s">
        <v>159</v>
      </c>
      <c r="D313" s="0" t="s">
        <v>114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2"/>
    </sheetView>
  </sheetViews>
  <sheetFormatPr defaultColWidth="7.5625" defaultRowHeight="13" zeroHeight="false" outlineLevelRow="0" outlineLevelCol="0"/>
  <cols>
    <col collapsed="false" customWidth="true" hidden="false" outlineLevel="0" max="2" min="2" style="0" width="3.85"/>
    <col collapsed="false" customWidth="true" hidden="false" outlineLevel="0" max="3" min="3" style="0" width="75.13"/>
    <col collapsed="false" customWidth="true" hidden="false" outlineLevel="0" max="4" min="4" style="0" width="18.99"/>
    <col collapsed="false" customWidth="true" hidden="false" outlineLevel="0" max="5" min="5" style="0" width="9.42"/>
    <col collapsed="false" customWidth="true" hidden="false" outlineLevel="0" max="6" min="6" style="0" width="9.7"/>
    <col collapsed="false" customWidth="true" hidden="false" outlineLevel="0" max="7" min="7" style="0" width="13.85"/>
    <col collapsed="false" customWidth="true" hidden="false" outlineLevel="0" max="9" min="9" style="0" width="8.85"/>
    <col collapsed="false" customWidth="true" hidden="false" outlineLevel="0" max="10" min="10" style="0" width="13.42"/>
    <col collapsed="false" customWidth="true" hidden="false" outlineLevel="0" max="11" min="11" style="2" width="15.99"/>
    <col collapsed="false" customWidth="true" hidden="false" outlineLevel="0" max="12" min="12" style="2" width="12.7"/>
    <col collapsed="false" customWidth="true" hidden="false" outlineLevel="0" max="13" min="13" style="0" width="13.85"/>
  </cols>
  <sheetData>
    <row r="1" customFormat="false" ht="13" hidden="false" customHeight="false" outlineLevel="0" collapsed="false">
      <c r="A1" s="7" t="s">
        <v>1142</v>
      </c>
      <c r="B1" s="7"/>
      <c r="C1" s="7"/>
      <c r="D1" s="7"/>
      <c r="E1" s="7"/>
      <c r="F1" s="7"/>
      <c r="G1" s="7"/>
      <c r="H1" s="7"/>
    </row>
    <row r="2" customFormat="false" ht="13" hidden="false" customHeight="false" outlineLevel="0" collapsed="false">
      <c r="A2" s="7"/>
      <c r="B2" s="7"/>
      <c r="C2" s="7"/>
      <c r="D2" s="7"/>
      <c r="E2" s="7"/>
      <c r="F2" s="7"/>
      <c r="G2" s="7"/>
      <c r="H2" s="7"/>
    </row>
    <row r="3" customFormat="false" ht="15" hidden="false" customHeight="false" outlineLevel="0" collapsed="false">
      <c r="A3" s="8"/>
      <c r="B3" s="8"/>
      <c r="C3" s="8"/>
      <c r="D3" s="8"/>
      <c r="E3" s="8"/>
      <c r="F3" s="8"/>
      <c r="G3" s="8"/>
      <c r="H3" s="8"/>
    </row>
    <row r="4" customFormat="false" ht="15" hidden="false" customHeight="true" outlineLevel="0" collapsed="false">
      <c r="A4" s="9" t="s">
        <v>1143</v>
      </c>
      <c r="B4" s="9"/>
      <c r="C4" s="9"/>
      <c r="D4" s="8"/>
      <c r="E4" s="8"/>
      <c r="F4" s="8"/>
      <c r="G4" s="8"/>
      <c r="H4" s="8"/>
    </row>
    <row r="5" customFormat="false" ht="13" hidden="false" customHeight="false" outlineLevel="0" collapsed="false">
      <c r="A5" s="10" t="s">
        <v>1144</v>
      </c>
      <c r="B5" s="10"/>
      <c r="C5" s="10"/>
      <c r="D5" s="10"/>
      <c r="E5" s="10"/>
      <c r="F5" s="10"/>
      <c r="G5" s="10"/>
      <c r="H5" s="10"/>
    </row>
    <row r="6" customFormat="false" ht="13" hidden="false" customHeight="false" outlineLevel="0" collapsed="false">
      <c r="A6" s="10"/>
      <c r="B6" s="10"/>
      <c r="C6" s="10"/>
      <c r="D6" s="10"/>
      <c r="E6" s="10"/>
      <c r="F6" s="10"/>
      <c r="G6" s="10"/>
      <c r="H6" s="10"/>
    </row>
    <row r="7" customFormat="false" ht="13" hidden="false" customHeight="false" outlineLevel="0" collapsed="false">
      <c r="B7" s="11" t="s">
        <v>1145</v>
      </c>
      <c r="C7" s="11"/>
      <c r="D7" s="11"/>
      <c r="E7" s="11" t="s">
        <v>1146</v>
      </c>
      <c r="F7" s="11"/>
      <c r="G7" s="11"/>
      <c r="H7" s="11"/>
    </row>
    <row r="8" customFormat="false" ht="13" hidden="false" customHeight="false" outlineLevel="0" collapsed="false">
      <c r="B8" s="11" t="s">
        <v>1147</v>
      </c>
      <c r="C8" s="11"/>
      <c r="D8" s="11"/>
      <c r="E8" s="11" t="s">
        <v>1148</v>
      </c>
      <c r="F8" s="11"/>
      <c r="G8" s="11"/>
      <c r="H8" s="11"/>
    </row>
    <row r="9" customFormat="false" ht="13" hidden="false" customHeight="false" outlineLevel="0" collapsed="false">
      <c r="B9" s="11" t="s">
        <v>1149</v>
      </c>
      <c r="C9" s="11"/>
      <c r="D9" s="11"/>
      <c r="E9" s="12" t="b">
        <f aca="false">TRUE()</f>
        <v>1</v>
      </c>
      <c r="F9" s="12"/>
      <c r="G9" s="12"/>
      <c r="H9" s="12"/>
    </row>
    <row r="10" customFormat="false" ht="13" hidden="false" customHeight="false" outlineLevel="0" collapsed="false">
      <c r="B10" s="11" t="s">
        <v>1150</v>
      </c>
      <c r="C10" s="11"/>
      <c r="D10" s="11"/>
      <c r="E10" s="12" t="n">
        <v>100</v>
      </c>
      <c r="F10" s="12"/>
      <c r="G10" s="12"/>
      <c r="H10" s="12"/>
    </row>
    <row r="11" customFormat="false" ht="13" hidden="false" customHeight="false" outlineLevel="0" collapsed="false">
      <c r="B11" s="11" t="s">
        <v>1151</v>
      </c>
      <c r="C11" s="11"/>
      <c r="D11" s="11"/>
      <c r="E11" s="12" t="b">
        <f aca="false">FALSE()</f>
        <v>0</v>
      </c>
      <c r="F11" s="12"/>
      <c r="G11" s="12"/>
      <c r="H11" s="12"/>
    </row>
    <row r="12" customFormat="false" ht="13" hidden="false" customHeight="false" outlineLevel="0" collapsed="false">
      <c r="B12" s="11" t="s">
        <v>1152</v>
      </c>
      <c r="C12" s="11"/>
      <c r="D12" s="11"/>
      <c r="E12" s="12" t="n">
        <v>1234567</v>
      </c>
      <c r="F12" s="12"/>
      <c r="G12" s="12"/>
      <c r="H12" s="12"/>
    </row>
    <row r="13" customFormat="false" ht="13" hidden="false" customHeight="false" outlineLevel="0" collapsed="false">
      <c r="B13" s="11" t="s">
        <v>1153</v>
      </c>
      <c r="C13" s="11"/>
      <c r="D13" s="11"/>
      <c r="E13" s="12" t="s">
        <v>1154</v>
      </c>
      <c r="F13" s="12"/>
      <c r="G13" s="12"/>
      <c r="H13" s="12"/>
    </row>
    <row r="14" customFormat="false" ht="13" hidden="false" customHeight="false" outlineLevel="0" collapsed="false">
      <c r="B14" s="11" t="s">
        <v>1155</v>
      </c>
      <c r="C14" s="11"/>
      <c r="D14" s="11"/>
      <c r="E14" s="12" t="s">
        <v>1156</v>
      </c>
      <c r="F14" s="12"/>
      <c r="G14" s="12"/>
      <c r="H14" s="12"/>
    </row>
    <row r="15" customFormat="false" ht="13" hidden="false" customHeight="false" outlineLevel="0" collapsed="false">
      <c r="A15" s="10" t="s">
        <v>1157</v>
      </c>
      <c r="B15" s="10"/>
      <c r="C15" s="10"/>
      <c r="D15" s="10"/>
      <c r="E15" s="10"/>
      <c r="F15" s="10"/>
      <c r="G15" s="10"/>
      <c r="H15" s="10"/>
    </row>
    <row r="16" customFormat="false" ht="13" hidden="false" customHeight="false" outlineLevel="0" collapsed="false">
      <c r="A16" s="10"/>
      <c r="B16" s="10"/>
      <c r="C16" s="10"/>
      <c r="D16" s="10"/>
      <c r="E16" s="10"/>
      <c r="F16" s="10"/>
      <c r="G16" s="10"/>
      <c r="H16" s="10"/>
    </row>
    <row r="17" customFormat="false" ht="13" hidden="false" customHeight="false" outlineLevel="0" collapsed="false">
      <c r="B17" s="11" t="s">
        <v>1158</v>
      </c>
      <c r="C17" s="11"/>
      <c r="D17" s="11"/>
      <c r="E17" s="12" t="n">
        <v>1.93705068030301</v>
      </c>
      <c r="F17" s="12"/>
      <c r="G17" s="12"/>
      <c r="H17" s="12"/>
    </row>
    <row r="18" customFormat="false" ht="13" hidden="false" customHeight="false" outlineLevel="0" collapsed="false">
      <c r="B18" s="11" t="s">
        <v>1159</v>
      </c>
      <c r="C18" s="11"/>
      <c r="D18" s="11"/>
      <c r="E18" s="12" t="n">
        <v>1</v>
      </c>
      <c r="F18" s="12"/>
      <c r="G18" s="12"/>
      <c r="H18" s="12"/>
    </row>
    <row r="19" customFormat="false" ht="13" hidden="false" customHeight="false" outlineLevel="0" collapsed="false">
      <c r="B19" s="11" t="s">
        <v>1160</v>
      </c>
      <c r="C19" s="11"/>
      <c r="D19" s="11"/>
      <c r="E19" s="12" t="s">
        <v>1161</v>
      </c>
      <c r="F19" s="12"/>
      <c r="G19" s="12"/>
      <c r="H19" s="12"/>
    </row>
    <row r="20" customFormat="false" ht="13" hidden="false" customHeight="false" outlineLevel="0" collapsed="false">
      <c r="B20" s="11" t="s">
        <v>1162</v>
      </c>
      <c r="C20" s="11"/>
      <c r="D20" s="11"/>
      <c r="E20" s="12" t="s">
        <v>1163</v>
      </c>
      <c r="F20" s="12"/>
      <c r="G20" s="12"/>
      <c r="H20" s="12"/>
    </row>
    <row r="21" customFormat="false" ht="13" hidden="false" customHeight="false" outlineLevel="0" collapsed="false">
      <c r="B21" s="11" t="s">
        <v>1164</v>
      </c>
      <c r="C21" s="11"/>
      <c r="D21" s="11"/>
      <c r="E21" s="12" t="n">
        <v>0.55979</v>
      </c>
      <c r="F21" s="12"/>
      <c r="G21" s="12"/>
      <c r="H21" s="12"/>
    </row>
    <row r="22" customFormat="false" ht="13" hidden="false" customHeight="false" outlineLevel="0" collapsed="false">
      <c r="A22" s="13" t="s">
        <v>1165</v>
      </c>
      <c r="B22" s="13"/>
      <c r="C22" s="13"/>
      <c r="D22" s="13"/>
      <c r="E22" s="13"/>
      <c r="F22" s="13"/>
      <c r="G22" s="13"/>
      <c r="H22" s="13"/>
    </row>
    <row r="23" customFormat="false" ht="13" hidden="false" customHeight="false" outlineLevel="0" collapsed="false">
      <c r="A23" s="13"/>
      <c r="B23" s="13"/>
      <c r="C23" s="13"/>
      <c r="D23" s="13"/>
      <c r="E23" s="13"/>
      <c r="F23" s="13"/>
      <c r="G23" s="13"/>
      <c r="H23" s="13"/>
    </row>
    <row r="24" customFormat="false" ht="13" hidden="false" customHeight="false" outlineLevel="0" collapsed="false">
      <c r="B24" s="14" t="s">
        <v>1166</v>
      </c>
      <c r="C24" s="14" t="s">
        <v>1167</v>
      </c>
      <c r="D24" s="14" t="s">
        <v>1168</v>
      </c>
      <c r="E24" s="14" t="s">
        <v>1169</v>
      </c>
      <c r="F24" s="14" t="s">
        <v>1170</v>
      </c>
      <c r="G24" s="14" t="s">
        <v>1171</v>
      </c>
      <c r="H24" s="14" t="s">
        <v>1172</v>
      </c>
      <c r="I24" s="14" t="s">
        <v>1173</v>
      </c>
      <c r="J24" s="2" t="s">
        <v>1174</v>
      </c>
      <c r="K24" s="0" t="s">
        <v>1175</v>
      </c>
      <c r="L24" s="0"/>
    </row>
    <row r="25" customFormat="false" ht="13" hidden="false" customHeight="false" outlineLevel="0" collapsed="false">
      <c r="B25" s="15" t="n">
        <v>1046</v>
      </c>
      <c r="C25" s="15" t="s">
        <v>1176</v>
      </c>
      <c r="D25" s="16" t="s">
        <v>680</v>
      </c>
      <c r="E25" s="15" t="n">
        <v>2.71510011463077</v>
      </c>
      <c r="F25" s="15" t="n">
        <v>6.44384210526316</v>
      </c>
      <c r="G25" s="15" t="n">
        <v>2.37333499068393</v>
      </c>
      <c r="H25" s="17" t="s">
        <v>1177</v>
      </c>
      <c r="I25" s="15" t="n">
        <v>0.478449777046971</v>
      </c>
      <c r="J25" s="2" t="n">
        <v>11</v>
      </c>
      <c r="K25" s="0" t="s">
        <v>1178</v>
      </c>
      <c r="L25" s="0"/>
    </row>
    <row r="26" customFormat="false" ht="13" hidden="false" customHeight="false" outlineLevel="0" collapsed="false">
      <c r="B26" s="15" t="n">
        <v>1056</v>
      </c>
      <c r="C26" s="15" t="s">
        <v>1179</v>
      </c>
      <c r="D26" s="16" t="s">
        <v>983</v>
      </c>
      <c r="E26" s="15" t="n">
        <v>1.97808804015986</v>
      </c>
      <c r="F26" s="15" t="n">
        <v>4.85028947368421</v>
      </c>
      <c r="G26" s="15" t="n">
        <v>2.45200889708237</v>
      </c>
      <c r="H26" s="17" t="s">
        <v>1180</v>
      </c>
      <c r="I26" s="15" t="n">
        <v>0.478449777046971</v>
      </c>
      <c r="J26" s="2" t="n">
        <v>2</v>
      </c>
      <c r="K26" s="0" t="s">
        <v>1181</v>
      </c>
      <c r="L26" s="0"/>
    </row>
    <row r="27" customFormat="false" ht="13" hidden="false" customHeight="false" outlineLevel="0" collapsed="false">
      <c r="B27" s="15" t="n">
        <v>1043</v>
      </c>
      <c r="C27" s="15" t="s">
        <v>1182</v>
      </c>
      <c r="D27" s="16" t="s">
        <v>390</v>
      </c>
      <c r="E27" s="15" t="n">
        <v>1.9645115400034</v>
      </c>
      <c r="F27" s="15" t="n">
        <v>4.43469736842105</v>
      </c>
      <c r="G27" s="15" t="n">
        <v>2.25740459046292</v>
      </c>
      <c r="H27" s="17" t="s">
        <v>1183</v>
      </c>
      <c r="I27" s="15" t="n">
        <v>0.478449777046971</v>
      </c>
      <c r="J27" s="2" t="n">
        <v>20</v>
      </c>
      <c r="K27" s="0" t="s">
        <v>1184</v>
      </c>
      <c r="L27" s="0"/>
    </row>
    <row r="28" customFormat="false" ht="13" hidden="false" customHeight="false" outlineLevel="0" collapsed="false">
      <c r="B28" s="15" t="n">
        <v>1044</v>
      </c>
      <c r="C28" s="15" t="s">
        <v>1185</v>
      </c>
      <c r="D28" s="16" t="s">
        <v>669</v>
      </c>
      <c r="E28" s="15" t="n">
        <v>1.86316117024999</v>
      </c>
      <c r="F28" s="15" t="n">
        <v>4.19256578947368</v>
      </c>
      <c r="G28" s="15" t="n">
        <v>2.25024321911515</v>
      </c>
      <c r="H28" s="17" t="s">
        <v>1186</v>
      </c>
      <c r="I28" s="15" t="n">
        <v>0.478449777046971</v>
      </c>
      <c r="J28" s="2" t="n">
        <v>4</v>
      </c>
      <c r="K28" s="0" t="s">
        <v>1187</v>
      </c>
      <c r="L28" s="0"/>
    </row>
    <row r="29" customFormat="false" ht="13" hidden="false" customHeight="false" outlineLevel="0" collapsed="false">
      <c r="B29" s="15" t="n">
        <v>1045</v>
      </c>
      <c r="C29" s="15" t="s">
        <v>1188</v>
      </c>
      <c r="D29" s="16" t="s">
        <v>670</v>
      </c>
      <c r="E29" s="15" t="n">
        <v>1.8614516153087</v>
      </c>
      <c r="F29" s="15" t="n">
        <v>4.34382894736842</v>
      </c>
      <c r="G29" s="15" t="n">
        <v>2.33357069914925</v>
      </c>
      <c r="H29" s="17" t="s">
        <v>1189</v>
      </c>
      <c r="I29" s="15" t="n">
        <v>0.478449777046971</v>
      </c>
      <c r="J29" s="2" t="n">
        <v>6</v>
      </c>
      <c r="K29" s="0" t="s">
        <v>1190</v>
      </c>
      <c r="L29" s="0"/>
    </row>
    <row r="30" customFormat="false" ht="13" hidden="false" customHeight="false" outlineLevel="0" collapsed="false">
      <c r="B30" s="15" t="n">
        <v>1111</v>
      </c>
      <c r="C30" s="15" t="s">
        <v>1191</v>
      </c>
      <c r="D30" s="16" t="s">
        <v>1192</v>
      </c>
      <c r="E30" s="15" t="n">
        <v>1.64035406102381</v>
      </c>
      <c r="F30" s="15" t="n">
        <v>4.16297368421053</v>
      </c>
      <c r="G30" s="15" t="n">
        <v>2.53785068914467</v>
      </c>
      <c r="H30" s="17" t="s">
        <v>1193</v>
      </c>
      <c r="I30" s="15" t="n">
        <v>0.478449777046971</v>
      </c>
      <c r="J30" s="2" t="n">
        <v>14</v>
      </c>
      <c r="K30" s="0" t="s">
        <v>1194</v>
      </c>
      <c r="L30" s="0"/>
    </row>
    <row r="31" customFormat="false" ht="13" hidden="false" customHeight="false" outlineLevel="0" collapsed="false">
      <c r="B31" s="15" t="n">
        <v>1066</v>
      </c>
      <c r="C31" s="15" t="s">
        <v>1195</v>
      </c>
      <c r="D31" s="16" t="s">
        <v>174</v>
      </c>
      <c r="E31" s="15" t="n">
        <v>1.50692505235603</v>
      </c>
      <c r="F31" s="15" t="n">
        <v>3.58484473684211</v>
      </c>
      <c r="G31" s="15" t="n">
        <v>2.37891375635259</v>
      </c>
      <c r="H31" s="17" t="s">
        <v>1196</v>
      </c>
      <c r="I31" s="15" t="n">
        <v>0.478449777046971</v>
      </c>
      <c r="J31" s="2" t="n">
        <v>2</v>
      </c>
      <c r="K31" s="0" t="s">
        <v>1197</v>
      </c>
      <c r="L31" s="0"/>
    </row>
    <row r="32" customFormat="false" ht="13" hidden="false" customHeight="false" outlineLevel="0" collapsed="false">
      <c r="B32" s="15" t="n">
        <v>1087</v>
      </c>
      <c r="C32" s="15" t="s">
        <v>1198</v>
      </c>
      <c r="D32" s="16" t="s">
        <v>428</v>
      </c>
      <c r="E32" s="15" t="n">
        <v>1.47688572171761</v>
      </c>
      <c r="F32" s="15" t="n">
        <v>3.74907894736842</v>
      </c>
      <c r="G32" s="15" t="n">
        <v>2.53850307592402</v>
      </c>
      <c r="H32" s="17" t="s">
        <v>1199</v>
      </c>
      <c r="I32" s="15" t="n">
        <v>0.478449777046971</v>
      </c>
      <c r="J32" s="2"/>
      <c r="K32" s="0"/>
      <c r="L32" s="0"/>
    </row>
    <row r="33" customFormat="false" ht="13" hidden="false" customHeight="false" outlineLevel="0" collapsed="false">
      <c r="B33" s="15" t="n">
        <v>1112</v>
      </c>
      <c r="C33" s="15" t="s">
        <v>1200</v>
      </c>
      <c r="D33" s="16" t="s">
        <v>1201</v>
      </c>
      <c r="E33" s="15" t="n">
        <v>1.43560845513493</v>
      </c>
      <c r="F33" s="15" t="n">
        <v>3.54507894736842</v>
      </c>
      <c r="G33" s="15" t="n">
        <v>2.46939124291744</v>
      </c>
      <c r="H33" s="17" t="s">
        <v>1202</v>
      </c>
      <c r="I33" s="15" t="n">
        <v>0.478449777046971</v>
      </c>
      <c r="J33" s="2"/>
      <c r="K33" s="0"/>
      <c r="L33" s="0"/>
    </row>
    <row r="34" customFormat="false" ht="13" hidden="false" customHeight="false" outlineLevel="0" collapsed="false">
      <c r="B34" s="15" t="n">
        <v>1032</v>
      </c>
      <c r="C34" s="15" t="s">
        <v>1203</v>
      </c>
      <c r="D34" s="16" t="s">
        <v>928</v>
      </c>
      <c r="E34" s="15" t="n">
        <v>1.42383505876741</v>
      </c>
      <c r="F34" s="15" t="n">
        <v>3.23117105263158</v>
      </c>
      <c r="G34" s="15" t="n">
        <v>2.26934365236711</v>
      </c>
      <c r="H34" s="17" t="s">
        <v>1204</v>
      </c>
      <c r="I34" s="15" t="n">
        <v>0.478449777046971</v>
      </c>
      <c r="J34" s="2"/>
      <c r="K34" s="0" t="s">
        <v>1205</v>
      </c>
      <c r="L34" s="0"/>
    </row>
    <row r="35" customFormat="false" ht="13" hidden="false" customHeight="false" outlineLevel="0" collapsed="false">
      <c r="B35" s="15" t="n">
        <v>1058</v>
      </c>
      <c r="C35" s="15" t="s">
        <v>1206</v>
      </c>
      <c r="D35" s="16" t="s">
        <v>826</v>
      </c>
      <c r="E35" s="15" t="n">
        <v>1.38041459320561</v>
      </c>
      <c r="F35" s="15" t="n">
        <v>3.23365789473684</v>
      </c>
      <c r="G35" s="15" t="n">
        <v>2.34252659357043</v>
      </c>
      <c r="H35" s="17" t="s">
        <v>1207</v>
      </c>
      <c r="I35" s="15" t="n">
        <v>0.478449777046971</v>
      </c>
      <c r="J35" s="2" t="n">
        <v>4</v>
      </c>
      <c r="K35" s="0" t="s">
        <v>1208</v>
      </c>
      <c r="L35" s="0"/>
    </row>
    <row r="36" customFormat="false" ht="13" hidden="false" customHeight="false" outlineLevel="0" collapsed="false">
      <c r="B36" s="15" t="n">
        <v>1395</v>
      </c>
      <c r="C36" s="15" t="s">
        <v>1209</v>
      </c>
      <c r="D36" s="16" t="s">
        <v>1210</v>
      </c>
      <c r="E36" s="15" t="n">
        <v>1.36938729036663</v>
      </c>
      <c r="F36" s="15" t="n">
        <v>3.37061842105263</v>
      </c>
      <c r="G36" s="15" t="n">
        <v>2.46140623968417</v>
      </c>
      <c r="H36" s="17" t="s">
        <v>1211</v>
      </c>
      <c r="I36" s="15" t="n">
        <v>0.478449777046971</v>
      </c>
      <c r="J36" s="2" t="s">
        <v>1212</v>
      </c>
      <c r="K36" s="0" t="s">
        <v>1213</v>
      </c>
      <c r="L36" s="0"/>
    </row>
    <row r="37" customFormat="false" ht="13" hidden="false" customHeight="false" outlineLevel="0" collapsed="false">
      <c r="B37" s="15" t="n">
        <v>1038</v>
      </c>
      <c r="C37" s="15" t="s">
        <v>1214</v>
      </c>
      <c r="D37" s="16" t="s">
        <v>906</v>
      </c>
      <c r="E37" s="15" t="n">
        <v>1.31398084713111</v>
      </c>
      <c r="F37" s="15" t="n">
        <v>2.88228947368421</v>
      </c>
      <c r="G37" s="15" t="n">
        <v>2.19355516480873</v>
      </c>
      <c r="H37" s="17" t="s">
        <v>1215</v>
      </c>
      <c r="I37" s="15" t="n">
        <v>0.478449777046971</v>
      </c>
      <c r="J37" s="2" t="n">
        <v>20</v>
      </c>
      <c r="K37" s="0" t="s">
        <v>1216</v>
      </c>
      <c r="L37" s="0"/>
    </row>
    <row r="38" customFormat="false" ht="13" hidden="false" customHeight="false" outlineLevel="0" collapsed="false">
      <c r="B38" s="15" t="n">
        <v>1036</v>
      </c>
      <c r="C38" s="15" t="s">
        <v>1217</v>
      </c>
      <c r="D38" s="16" t="s">
        <v>923</v>
      </c>
      <c r="E38" s="15" t="n">
        <v>1.28881306954656</v>
      </c>
      <c r="F38" s="15" t="n">
        <v>2.90940789473684</v>
      </c>
      <c r="G38" s="15" t="n">
        <v>2.25743202290806</v>
      </c>
      <c r="H38" s="17" t="s">
        <v>1218</v>
      </c>
      <c r="I38" s="15" t="n">
        <v>0.478449777046971</v>
      </c>
      <c r="J38" s="2" t="n">
        <v>20</v>
      </c>
      <c r="K38" s="0" t="s">
        <v>1184</v>
      </c>
      <c r="L38" s="0"/>
    </row>
    <row r="39" customFormat="false" ht="13" hidden="false" customHeight="false" outlineLevel="0" collapsed="false">
      <c r="B39" s="15" t="n">
        <v>1070</v>
      </c>
      <c r="C39" s="15" t="s">
        <v>1219</v>
      </c>
      <c r="D39" s="16" t="s">
        <v>503</v>
      </c>
      <c r="E39" s="15" t="n">
        <v>1.23957558599212</v>
      </c>
      <c r="F39" s="15" t="n">
        <v>2.923</v>
      </c>
      <c r="G39" s="15" t="n">
        <v>2.35806515797141</v>
      </c>
      <c r="H39" s="17" t="s">
        <v>1220</v>
      </c>
      <c r="I39" s="15" t="n">
        <v>0.478449777046971</v>
      </c>
      <c r="J39" s="2" t="n">
        <v>7</v>
      </c>
      <c r="K39" s="0" t="s">
        <v>1221</v>
      </c>
      <c r="L39" s="0"/>
    </row>
    <row r="40" customFormat="false" ht="13" hidden="false" customHeight="false" outlineLevel="0" collapsed="false">
      <c r="B40" s="15" t="n">
        <v>1052</v>
      </c>
      <c r="C40" s="15" t="s">
        <v>1222</v>
      </c>
      <c r="D40" s="16" t="s">
        <v>969</v>
      </c>
      <c r="E40" s="15" t="n">
        <v>1.21560290747818</v>
      </c>
      <c r="F40" s="15" t="n">
        <v>2.66089473684211</v>
      </c>
      <c r="G40" s="15" t="n">
        <v>2.18895061904898</v>
      </c>
      <c r="H40" s="17" t="s">
        <v>1223</v>
      </c>
      <c r="I40" s="15" t="n">
        <v>0.478449777046971</v>
      </c>
      <c r="J40" s="2" t="n">
        <v>20</v>
      </c>
      <c r="K40" s="0" t="s">
        <v>1216</v>
      </c>
      <c r="L40" s="0"/>
    </row>
    <row r="41" customFormat="false" ht="13" hidden="false" customHeight="false" outlineLevel="0" collapsed="false">
      <c r="B41" s="15" t="n">
        <v>1057</v>
      </c>
      <c r="C41" s="15" t="s">
        <v>1224</v>
      </c>
      <c r="D41" s="16" t="s">
        <v>978</v>
      </c>
      <c r="E41" s="15" t="n">
        <v>1.21490369307923</v>
      </c>
      <c r="F41" s="15" t="n">
        <v>2.78750789473684</v>
      </c>
      <c r="G41" s="15" t="n">
        <v>2.29442704851096</v>
      </c>
      <c r="H41" s="17" t="s">
        <v>1225</v>
      </c>
      <c r="I41" s="15" t="n">
        <v>0.478449777046971</v>
      </c>
      <c r="J41" s="2" t="n">
        <v>11</v>
      </c>
      <c r="K41" s="0" t="s">
        <v>1178</v>
      </c>
      <c r="L41" s="0"/>
    </row>
    <row r="42" customFormat="false" ht="13" hidden="false" customHeight="false" outlineLevel="0" collapsed="false">
      <c r="B42" s="15" t="n">
        <v>1073</v>
      </c>
      <c r="C42" s="15" t="s">
        <v>1226</v>
      </c>
      <c r="D42" s="16" t="s">
        <v>287</v>
      </c>
      <c r="E42" s="15" t="n">
        <v>1.19078769881874</v>
      </c>
      <c r="F42" s="15" t="n">
        <v>2.74453947368421</v>
      </c>
      <c r="G42" s="15" t="n">
        <v>2.30481006514157</v>
      </c>
      <c r="H42" s="17" t="s">
        <v>1227</v>
      </c>
      <c r="I42" s="15" t="n">
        <v>0.478449777046971</v>
      </c>
      <c r="J42" s="2" t="n">
        <v>4</v>
      </c>
      <c r="K42" s="0" t="s">
        <v>1228</v>
      </c>
      <c r="L42" s="0"/>
    </row>
    <row r="43" customFormat="false" ht="13" hidden="false" customHeight="false" outlineLevel="0" collapsed="false">
      <c r="B43" s="15" t="n">
        <v>1090</v>
      </c>
      <c r="C43" s="15" t="s">
        <v>1229</v>
      </c>
      <c r="D43" s="16" t="s">
        <v>242</v>
      </c>
      <c r="E43" s="15" t="n">
        <v>1.17751712802779</v>
      </c>
      <c r="F43" s="15" t="n">
        <v>2.86405263157895</v>
      </c>
      <c r="G43" s="15" t="n">
        <v>2.43228107974609</v>
      </c>
      <c r="H43" s="17" t="s">
        <v>1230</v>
      </c>
      <c r="I43" s="15" t="n">
        <v>0.478449777046971</v>
      </c>
      <c r="J43" s="2" t="n">
        <v>9</v>
      </c>
      <c r="K43" s="0" t="s">
        <v>1231</v>
      </c>
      <c r="L43" s="0"/>
    </row>
    <row r="44" customFormat="false" ht="13" hidden="false" customHeight="false" outlineLevel="0" collapsed="false">
      <c r="B44" s="15" t="n">
        <v>1083</v>
      </c>
      <c r="C44" s="15" t="s">
        <v>1232</v>
      </c>
      <c r="D44" s="16" t="s">
        <v>343</v>
      </c>
      <c r="E44" s="15" t="n">
        <v>1.16742291809809</v>
      </c>
      <c r="F44" s="15" t="n">
        <v>2.77939473684211</v>
      </c>
      <c r="G44" s="15" t="n">
        <v>2.38079507756294</v>
      </c>
      <c r="H44" s="17" t="s">
        <v>1233</v>
      </c>
      <c r="I44" s="15" t="n">
        <v>0.478449777046971</v>
      </c>
      <c r="J44" s="2"/>
      <c r="K44" s="0"/>
      <c r="L44" s="0"/>
    </row>
    <row r="45" customFormat="false" ht="13" hidden="false" customHeight="false" outlineLevel="0" collapsed="false">
      <c r="B45" s="15" t="n">
        <v>303</v>
      </c>
      <c r="C45" s="15" t="s">
        <v>1234</v>
      </c>
      <c r="D45" s="16" t="s">
        <v>1235</v>
      </c>
      <c r="E45" s="15" t="n">
        <v>1.16533251440109</v>
      </c>
      <c r="F45" s="15" t="n">
        <v>2.66260526315789</v>
      </c>
      <c r="G45" s="15" t="n">
        <v>2.28484593903768</v>
      </c>
      <c r="H45" s="17" t="s">
        <v>1236</v>
      </c>
      <c r="I45" s="15" t="n">
        <v>0.478449777046971</v>
      </c>
      <c r="J45" s="2" t="n">
        <v>4</v>
      </c>
      <c r="K45" s="0" t="s">
        <v>1237</v>
      </c>
      <c r="L45" s="0"/>
    </row>
    <row r="46" customFormat="false" ht="13" hidden="false" customHeight="false" outlineLevel="0" collapsed="false">
      <c r="B46" s="15" t="n">
        <v>1049</v>
      </c>
      <c r="C46" s="15" t="s">
        <v>1238</v>
      </c>
      <c r="D46" s="16" t="s">
        <v>714</v>
      </c>
      <c r="E46" s="15" t="n">
        <v>1.11954597388154</v>
      </c>
      <c r="F46" s="15" t="n">
        <v>2.43555263157895</v>
      </c>
      <c r="G46" s="15" t="n">
        <v>2.17548246199726</v>
      </c>
      <c r="H46" s="17" t="s">
        <v>1239</v>
      </c>
      <c r="I46" s="15" t="n">
        <v>0.478449777046971</v>
      </c>
      <c r="J46" s="2" t="n">
        <v>14</v>
      </c>
      <c r="K46" s="0" t="s">
        <v>1240</v>
      </c>
      <c r="L46" s="0"/>
    </row>
    <row r="47" customFormat="false" ht="13" hidden="false" customHeight="false" outlineLevel="0" collapsed="false">
      <c r="B47" s="15" t="n">
        <v>302</v>
      </c>
      <c r="C47" s="15" t="s">
        <v>1241</v>
      </c>
      <c r="D47" s="16" t="s">
        <v>1242</v>
      </c>
      <c r="E47" s="15" t="n">
        <v>1.11762131542268</v>
      </c>
      <c r="F47" s="15" t="n">
        <v>2.51588157894737</v>
      </c>
      <c r="G47" s="15" t="n">
        <v>2.25110379001306</v>
      </c>
      <c r="H47" s="17" t="s">
        <v>1243</v>
      </c>
      <c r="I47" s="15" t="n">
        <v>0.478449777046971</v>
      </c>
      <c r="J47" s="2" t="n">
        <v>4</v>
      </c>
      <c r="K47" s="0" t="s">
        <v>1237</v>
      </c>
      <c r="L47" s="0"/>
    </row>
    <row r="48" customFormat="false" ht="13" hidden="false" customHeight="false" outlineLevel="0" collapsed="false">
      <c r="B48" s="15" t="n">
        <v>1102</v>
      </c>
      <c r="C48" s="15" t="s">
        <v>1244</v>
      </c>
      <c r="D48" s="16" t="s">
        <v>1245</v>
      </c>
      <c r="E48" s="15" t="n">
        <v>1.11728262909902</v>
      </c>
      <c r="F48" s="15" t="n">
        <v>2.60275</v>
      </c>
      <c r="G48" s="15" t="n">
        <v>2.32953590453551</v>
      </c>
      <c r="H48" s="17" t="s">
        <v>1246</v>
      </c>
      <c r="I48" s="15" t="n">
        <v>0.478449777046971</v>
      </c>
      <c r="J48" s="2" t="n">
        <v>9</v>
      </c>
      <c r="K48" s="0" t="s">
        <v>1247</v>
      </c>
      <c r="L48" s="0"/>
    </row>
    <row r="49" customFormat="false" ht="13" hidden="false" customHeight="false" outlineLevel="0" collapsed="false">
      <c r="B49" s="15" t="n">
        <v>1065</v>
      </c>
      <c r="C49" s="15" t="s">
        <v>1248</v>
      </c>
      <c r="D49" s="16" t="s">
        <v>1249</v>
      </c>
      <c r="E49" s="15" t="n">
        <v>1.11647130862551</v>
      </c>
      <c r="F49" s="15" t="n">
        <v>2.43927631578947</v>
      </c>
      <c r="G49" s="15" t="n">
        <v>2.184808778286</v>
      </c>
      <c r="H49" s="17" t="s">
        <v>1250</v>
      </c>
      <c r="I49" s="15" t="n">
        <v>0.478449777046971</v>
      </c>
      <c r="J49" s="2" t="n">
        <v>7</v>
      </c>
      <c r="K49" s="0" t="s">
        <v>1251</v>
      </c>
      <c r="L49" s="0"/>
    </row>
    <row r="50" customFormat="false" ht="13" hidden="false" customHeight="false" outlineLevel="0" collapsed="false">
      <c r="B50" s="15" t="n">
        <v>1062</v>
      </c>
      <c r="C50" s="15" t="s">
        <v>1252</v>
      </c>
      <c r="D50" s="16" t="s">
        <v>1253</v>
      </c>
      <c r="E50" s="15" t="n">
        <v>1.11080230113492</v>
      </c>
      <c r="F50" s="15" t="n">
        <v>2.50707894736842</v>
      </c>
      <c r="G50" s="15" t="n">
        <v>2.25699833787426</v>
      </c>
      <c r="H50" s="17" t="s">
        <v>1254</v>
      </c>
      <c r="I50" s="15" t="n">
        <v>0.478449777046971</v>
      </c>
      <c r="J50" s="2" t="n">
        <v>5</v>
      </c>
      <c r="K50" s="0" t="s">
        <v>1255</v>
      </c>
      <c r="L50" s="0"/>
    </row>
    <row r="51" customFormat="false" ht="13" hidden="false" customHeight="false" outlineLevel="0" collapsed="false">
      <c r="B51" s="15" t="n">
        <v>1053</v>
      </c>
      <c r="C51" s="15" t="s">
        <v>1256</v>
      </c>
      <c r="D51" s="16" t="s">
        <v>967</v>
      </c>
      <c r="E51" s="15" t="n">
        <v>1.09192707816087</v>
      </c>
      <c r="F51" s="15" t="n">
        <v>2.47694736842105</v>
      </c>
      <c r="G51" s="15" t="n">
        <v>2.26841830188236</v>
      </c>
      <c r="H51" s="17" t="s">
        <v>1257</v>
      </c>
      <c r="I51" s="15" t="n">
        <v>0.478449777046971</v>
      </c>
      <c r="J51" s="2" t="n">
        <v>20</v>
      </c>
      <c r="K51" s="0" t="s">
        <v>1216</v>
      </c>
      <c r="L51" s="0"/>
    </row>
    <row r="52" customFormat="false" ht="13" hidden="false" customHeight="false" outlineLevel="0" collapsed="false">
      <c r="B52" s="15" t="n">
        <v>1041</v>
      </c>
      <c r="C52" s="15" t="s">
        <v>1258</v>
      </c>
      <c r="D52" s="16" t="s">
        <v>741</v>
      </c>
      <c r="E52" s="15" t="n">
        <v>1.08160525951513</v>
      </c>
      <c r="F52" s="15" t="n">
        <v>2.32091052631579</v>
      </c>
      <c r="G52" s="15" t="n">
        <v>2.14580181253576</v>
      </c>
      <c r="H52" s="17" t="s">
        <v>1259</v>
      </c>
      <c r="I52" s="15" t="n">
        <v>0.478449777046971</v>
      </c>
      <c r="J52" s="2" t="n">
        <v>4</v>
      </c>
      <c r="K52" s="0" t="s">
        <v>1260</v>
      </c>
      <c r="L52" s="0"/>
    </row>
    <row r="53" customFormat="false" ht="13" hidden="false" customHeight="false" outlineLevel="0" collapsed="false">
      <c r="B53" s="15" t="n">
        <v>1088</v>
      </c>
      <c r="C53" s="15" t="s">
        <v>1261</v>
      </c>
      <c r="D53" s="16" t="s">
        <v>356</v>
      </c>
      <c r="E53" s="15" t="n">
        <v>1.05704684303233</v>
      </c>
      <c r="F53" s="15" t="n">
        <v>2.72561842105263</v>
      </c>
      <c r="G53" s="15" t="n">
        <v>2.57852188767123</v>
      </c>
      <c r="H53" s="17" t="s">
        <v>1262</v>
      </c>
      <c r="I53" s="15" t="n">
        <v>0.478449777046971</v>
      </c>
      <c r="J53" s="2" t="n">
        <v>18</v>
      </c>
      <c r="K53" s="0" t="s">
        <v>1263</v>
      </c>
      <c r="L53" s="0"/>
    </row>
    <row r="54" customFormat="false" ht="13" hidden="false" customHeight="false" outlineLevel="0" collapsed="false">
      <c r="B54" s="15" t="n">
        <v>1069</v>
      </c>
      <c r="C54" s="15" t="s">
        <v>1264</v>
      </c>
      <c r="D54" s="16" t="s">
        <v>16</v>
      </c>
      <c r="E54" s="15" t="n">
        <v>1.05646577214074</v>
      </c>
      <c r="F54" s="15" t="n">
        <v>2.51148684210526</v>
      </c>
      <c r="G54" s="15" t="n">
        <v>2.37725339365817</v>
      </c>
      <c r="H54" s="17" t="s">
        <v>1265</v>
      </c>
      <c r="I54" s="15" t="n">
        <v>0.478449777046971</v>
      </c>
      <c r="J54" s="2" t="s">
        <v>1212</v>
      </c>
      <c r="K54" s="0" t="s">
        <v>1266</v>
      </c>
      <c r="L54" s="0"/>
    </row>
    <row r="55" customFormat="false" ht="13" hidden="false" customHeight="false" outlineLevel="0" collapsed="false">
      <c r="B55" s="15" t="n">
        <v>1109</v>
      </c>
      <c r="C55" s="15" t="s">
        <v>1267</v>
      </c>
      <c r="D55" s="16" t="s">
        <v>1268</v>
      </c>
      <c r="E55" s="15" t="n">
        <v>1.04474109040549</v>
      </c>
      <c r="F55" s="15" t="n">
        <v>2.52032894736842</v>
      </c>
      <c r="G55" s="15" t="n">
        <v>2.4123957318365</v>
      </c>
      <c r="H55" s="17" t="s">
        <v>1269</v>
      </c>
      <c r="I55" s="15" t="n">
        <v>0.478449777046971</v>
      </c>
      <c r="J55" s="2" t="n">
        <v>9</v>
      </c>
      <c r="K55" s="0" t="s">
        <v>1270</v>
      </c>
      <c r="L55" s="0"/>
    </row>
    <row r="56" customFormat="false" ht="13" hidden="false" customHeight="false" outlineLevel="0" collapsed="false">
      <c r="B56" s="15" t="n">
        <v>1074</v>
      </c>
      <c r="C56" s="15" t="s">
        <v>1271</v>
      </c>
      <c r="D56" s="16" t="s">
        <v>1272</v>
      </c>
      <c r="E56" s="15" t="n">
        <v>1.04396253849134</v>
      </c>
      <c r="F56" s="15" t="n">
        <v>2.50073684210526</v>
      </c>
      <c r="G56" s="15" t="n">
        <v>2.39542775712925</v>
      </c>
      <c r="H56" s="17" t="s">
        <v>1273</v>
      </c>
      <c r="I56" s="15" t="n">
        <v>0.478449777046971</v>
      </c>
      <c r="J56" s="2" t="n">
        <v>12</v>
      </c>
      <c r="K56" s="0" t="s">
        <v>1274</v>
      </c>
      <c r="L56" s="0"/>
    </row>
    <row r="57" customFormat="false" ht="13" hidden="false" customHeight="false" outlineLevel="0" collapsed="false">
      <c r="B57" s="15" t="n">
        <v>1050</v>
      </c>
      <c r="C57" s="15" t="s">
        <v>1275</v>
      </c>
      <c r="D57" s="16" t="s">
        <v>965</v>
      </c>
      <c r="E57" s="15" t="n">
        <v>1.0339638749012</v>
      </c>
      <c r="F57" s="15" t="n">
        <v>2.27852631578947</v>
      </c>
      <c r="G57" s="15" t="n">
        <v>2.20368077753897</v>
      </c>
      <c r="H57" s="17" t="s">
        <v>1276</v>
      </c>
      <c r="I57" s="15" t="n">
        <v>0.478449777046971</v>
      </c>
      <c r="J57" s="2" t="n">
        <v>2</v>
      </c>
      <c r="K57" s="0" t="s">
        <v>1277</v>
      </c>
      <c r="L57" s="0"/>
    </row>
    <row r="58" customFormat="false" ht="13" hidden="false" customHeight="false" outlineLevel="0" collapsed="false">
      <c r="B58" s="15" t="n">
        <v>1094</v>
      </c>
      <c r="C58" s="15" t="s">
        <v>1278</v>
      </c>
      <c r="D58" s="16" t="s">
        <v>600</v>
      </c>
      <c r="E58" s="15" t="n">
        <v>1.02009026332576</v>
      </c>
      <c r="F58" s="15" t="n">
        <v>2.38423684210526</v>
      </c>
      <c r="G58" s="15" t="n">
        <v>2.33728026609335</v>
      </c>
      <c r="H58" s="17" t="s">
        <v>1279</v>
      </c>
      <c r="I58" s="15" t="n">
        <v>0.478449777046971</v>
      </c>
      <c r="J58" s="2" t="n">
        <v>4</v>
      </c>
      <c r="K58" s="0" t="s">
        <v>1280</v>
      </c>
      <c r="L58" s="0"/>
    </row>
    <row r="59" customFormat="false" ht="13" hidden="false" customHeight="false" outlineLevel="0" collapsed="false">
      <c r="B59" s="15" t="n">
        <v>1034</v>
      </c>
      <c r="C59" s="15" t="s">
        <v>1281</v>
      </c>
      <c r="D59" s="16" t="s">
        <v>621</v>
      </c>
      <c r="E59" s="15" t="n">
        <v>1.00938967616526</v>
      </c>
      <c r="F59" s="15" t="n">
        <v>2.21740789473684</v>
      </c>
      <c r="G59" s="15" t="n">
        <v>2.1967808340986</v>
      </c>
      <c r="H59" s="17" t="s">
        <v>1282</v>
      </c>
      <c r="I59" s="15" t="n">
        <v>0.478449777046971</v>
      </c>
      <c r="J59" s="2" t="n">
        <v>20</v>
      </c>
      <c r="K59" s="0" t="s">
        <v>1283</v>
      </c>
      <c r="L59" s="0"/>
    </row>
    <row r="60" customFormat="false" ht="13" hidden="false" customHeight="false" outlineLevel="0" collapsed="false">
      <c r="B60" s="15" t="n">
        <v>1060</v>
      </c>
      <c r="C60" s="15" t="s">
        <v>1284</v>
      </c>
      <c r="D60" s="16" t="s">
        <v>1285</v>
      </c>
      <c r="E60" s="15" t="n">
        <v>1.00848392812827</v>
      </c>
      <c r="F60" s="15" t="n">
        <v>2.24660526315789</v>
      </c>
      <c r="G60" s="15" t="n">
        <v>2.22770556921771</v>
      </c>
      <c r="H60" s="17" t="s">
        <v>1286</v>
      </c>
      <c r="I60" s="15" t="n">
        <v>0.478449777046971</v>
      </c>
      <c r="J60" s="2" t="n">
        <v>4</v>
      </c>
      <c r="K60" s="0" t="s">
        <v>1287</v>
      </c>
      <c r="L60" s="0"/>
    </row>
    <row r="61" customFormat="false" ht="13" hidden="false" customHeight="false" outlineLevel="0" collapsed="false">
      <c r="B61" s="15" t="n">
        <v>1110</v>
      </c>
      <c r="C61" s="15" t="s">
        <v>1288</v>
      </c>
      <c r="D61" s="16" t="s">
        <v>1289</v>
      </c>
      <c r="E61" s="15" t="n">
        <v>1.00567389419264</v>
      </c>
      <c r="F61" s="15" t="n">
        <v>2.49076315789474</v>
      </c>
      <c r="G61" s="15" t="n">
        <v>2.47671056420762</v>
      </c>
      <c r="H61" s="17" t="s">
        <v>1290</v>
      </c>
      <c r="I61" s="15" t="n">
        <v>0.478449777046971</v>
      </c>
      <c r="J61" s="2" t="n">
        <v>9</v>
      </c>
      <c r="K61" s="0" t="s">
        <v>1270</v>
      </c>
      <c r="L61" s="0"/>
    </row>
    <row r="62" customFormat="false" ht="13" hidden="false" customHeight="false" outlineLevel="0" collapsed="false">
      <c r="B62" s="15" t="n">
        <v>1047</v>
      </c>
      <c r="C62" s="15" t="s">
        <v>1291</v>
      </c>
      <c r="D62" s="16" t="s">
        <v>643</v>
      </c>
      <c r="E62" s="15" t="n">
        <v>1.00318475457524</v>
      </c>
      <c r="F62" s="15" t="n">
        <v>2.12357894736842</v>
      </c>
      <c r="G62" s="15" t="n">
        <v>2.11683733996493</v>
      </c>
      <c r="H62" s="17" t="s">
        <v>1292</v>
      </c>
      <c r="I62" s="15" t="n">
        <v>0.478449777046971</v>
      </c>
      <c r="J62" s="2" t="s">
        <v>1212</v>
      </c>
      <c r="K62" s="0" t="s">
        <v>1293</v>
      </c>
      <c r="L62" s="0"/>
    </row>
    <row r="63" customFormat="false" ht="13" hidden="false" customHeight="false" outlineLevel="0" collapsed="false">
      <c r="B63" s="15" t="n">
        <v>1048</v>
      </c>
      <c r="C63" s="15" t="s">
        <v>1294</v>
      </c>
      <c r="D63" s="16" t="s">
        <v>750</v>
      </c>
      <c r="E63" s="15" t="n">
        <v>1.00164203036799</v>
      </c>
      <c r="F63" s="15" t="n">
        <v>2.13865</v>
      </c>
      <c r="G63" s="15" t="n">
        <v>2.13514402866489</v>
      </c>
      <c r="H63" s="17" t="s">
        <v>1295</v>
      </c>
      <c r="I63" s="15" t="n">
        <v>0.478449777046971</v>
      </c>
      <c r="J63" s="2" t="n">
        <v>22</v>
      </c>
      <c r="K63" s="0" t="s">
        <v>1296</v>
      </c>
      <c r="L63" s="0"/>
    </row>
    <row r="64" customFormat="false" ht="13" hidden="false" customHeight="false" outlineLevel="0" collapsed="false">
      <c r="B64" s="15" t="n">
        <v>1086</v>
      </c>
      <c r="C64" s="15" t="s">
        <v>1297</v>
      </c>
      <c r="D64" s="16" t="s">
        <v>449</v>
      </c>
      <c r="E64" s="15" t="n">
        <v>0.993096810769195</v>
      </c>
      <c r="F64" s="15" t="n">
        <v>2.42494736842105</v>
      </c>
      <c r="G64" s="15" t="n">
        <v>2.44180360074143</v>
      </c>
      <c r="H64" s="17" t="s">
        <v>1298</v>
      </c>
      <c r="I64" s="15" t="n">
        <v>0.478449777046971</v>
      </c>
      <c r="J64" s="2"/>
      <c r="K64" s="0"/>
      <c r="L64" s="0"/>
    </row>
    <row r="65" customFormat="false" ht="13" hidden="false" customHeight="false" outlineLevel="0" collapsed="false">
      <c r="B65" s="15" t="n">
        <v>1025</v>
      </c>
      <c r="C65" s="15" t="s">
        <v>1299</v>
      </c>
      <c r="D65" s="16" t="s">
        <v>1300</v>
      </c>
      <c r="E65" s="15" t="n">
        <v>0.982166485830598</v>
      </c>
      <c r="F65" s="15" t="n">
        <v>2.21548421052632</v>
      </c>
      <c r="G65" s="15" t="n">
        <v>2.25571147304291</v>
      </c>
      <c r="H65" s="17" t="s">
        <v>1301</v>
      </c>
      <c r="I65" s="15" t="n">
        <v>0.478449777046971</v>
      </c>
      <c r="J65" s="2" t="n">
        <v>17</v>
      </c>
      <c r="K65" s="0" t="s">
        <v>1302</v>
      </c>
      <c r="L65" s="0"/>
    </row>
    <row r="66" customFormat="false" ht="13" hidden="false" customHeight="false" outlineLevel="0" collapsed="false">
      <c r="B66" s="15" t="n">
        <v>1035</v>
      </c>
      <c r="C66" s="15" t="s">
        <v>1303</v>
      </c>
      <c r="D66" s="16" t="s">
        <v>220</v>
      </c>
      <c r="E66" s="15" t="n">
        <v>0.979711795778928</v>
      </c>
      <c r="F66" s="15" t="n">
        <v>2.16936578947368</v>
      </c>
      <c r="G66" s="15" t="n">
        <v>2.21428975217034</v>
      </c>
      <c r="H66" s="17" t="s">
        <v>1304</v>
      </c>
      <c r="I66" s="15" t="n">
        <v>0.478449777046971</v>
      </c>
      <c r="J66" s="2" t="s">
        <v>1212</v>
      </c>
      <c r="K66" s="0" t="s">
        <v>1305</v>
      </c>
      <c r="L66" s="0"/>
    </row>
    <row r="67" customFormat="false" ht="13" hidden="false" customHeight="false" outlineLevel="0" collapsed="false">
      <c r="B67" s="15" t="n">
        <v>1039</v>
      </c>
      <c r="C67" s="15" t="s">
        <v>1306</v>
      </c>
      <c r="D67" s="16" t="s">
        <v>754</v>
      </c>
      <c r="E67" s="15" t="n">
        <v>0.95659919839167</v>
      </c>
      <c r="F67" s="15" t="n">
        <v>2.17941578947368</v>
      </c>
      <c r="G67" s="15" t="n">
        <v>2.27829564684764</v>
      </c>
      <c r="H67" s="17" t="s">
        <v>1307</v>
      </c>
      <c r="I67" s="15" t="n">
        <v>0.478449777046971</v>
      </c>
      <c r="J67" s="2" t="n">
        <v>20</v>
      </c>
      <c r="K67" s="0" t="s">
        <v>1216</v>
      </c>
      <c r="L67" s="0"/>
    </row>
    <row r="68" customFormat="false" ht="13" hidden="false" customHeight="false" outlineLevel="0" collapsed="false">
      <c r="B68" s="15" t="n">
        <v>1055</v>
      </c>
      <c r="C68" s="15" t="s">
        <v>1308</v>
      </c>
      <c r="D68" s="16" t="s">
        <v>955</v>
      </c>
      <c r="E68" s="15" t="n">
        <v>0.953328490138856</v>
      </c>
      <c r="F68" s="15" t="n">
        <v>2.07551315789474</v>
      </c>
      <c r="G68" s="15" t="n">
        <v>2.17712276446541</v>
      </c>
      <c r="H68" s="17" t="s">
        <v>1309</v>
      </c>
      <c r="I68" s="15" t="n">
        <v>0.478449777046971</v>
      </c>
      <c r="J68" s="2" t="n">
        <v>14</v>
      </c>
      <c r="K68" s="0" t="s">
        <v>1310</v>
      </c>
      <c r="L68" s="0"/>
    </row>
    <row r="69" customFormat="false" ht="13" hidden="false" customHeight="false" outlineLevel="0" collapsed="false">
      <c r="B69" s="15" t="n">
        <v>1015</v>
      </c>
      <c r="C69" s="15" t="s">
        <v>1311</v>
      </c>
      <c r="D69" s="16" t="s">
        <v>1312</v>
      </c>
      <c r="E69" s="15" t="n">
        <v>0.953134533719848</v>
      </c>
      <c r="F69" s="15" t="n">
        <v>2.5006052631579</v>
      </c>
      <c r="G69" s="15" t="n">
        <v>2.62355960747603</v>
      </c>
      <c r="H69" s="17" t="s">
        <v>1313</v>
      </c>
      <c r="I69" s="15" t="n">
        <v>0.478449777046971</v>
      </c>
      <c r="J69" s="2" t="n">
        <v>3</v>
      </c>
      <c r="K69" s="0" t="s">
        <v>1314</v>
      </c>
      <c r="L69" s="0"/>
    </row>
    <row r="70" customFormat="false" ht="13" hidden="false" customHeight="false" outlineLevel="0" collapsed="false">
      <c r="B70" s="15" t="n">
        <v>1042</v>
      </c>
      <c r="C70" s="15" t="s">
        <v>1315</v>
      </c>
      <c r="D70" s="16" t="s">
        <v>705</v>
      </c>
      <c r="E70" s="15" t="n">
        <v>0.948779444632816</v>
      </c>
      <c r="F70" s="15" t="n">
        <v>2.02479473684211</v>
      </c>
      <c r="G70" s="15" t="n">
        <v>2.13410476828544</v>
      </c>
      <c r="H70" s="17" t="s">
        <v>1316</v>
      </c>
      <c r="I70" s="15" t="n">
        <v>0.478449777046971</v>
      </c>
      <c r="J70" s="2" t="n">
        <v>18</v>
      </c>
      <c r="K70" s="0" t="s">
        <v>1317</v>
      </c>
      <c r="L70" s="0"/>
    </row>
    <row r="71" customFormat="false" ht="13" hidden="false" customHeight="false" outlineLevel="0" collapsed="false">
      <c r="B71" s="15" t="n">
        <v>296</v>
      </c>
      <c r="C71" s="15" t="s">
        <v>1318</v>
      </c>
      <c r="D71" s="16" t="s">
        <v>1319</v>
      </c>
      <c r="E71" s="15" t="n">
        <v>0.945309164292139</v>
      </c>
      <c r="F71" s="15" t="n">
        <v>2.25460526315789</v>
      </c>
      <c r="G71" s="15" t="n">
        <v>2.38504538866517</v>
      </c>
      <c r="H71" s="17" t="s">
        <v>1320</v>
      </c>
      <c r="I71" s="15" t="n">
        <v>0.478449777046971</v>
      </c>
      <c r="J71" s="2"/>
      <c r="K71" s="0"/>
      <c r="L71" s="0"/>
    </row>
    <row r="72" customFormat="false" ht="13" hidden="false" customHeight="false" outlineLevel="0" collapsed="false">
      <c r="B72" s="15" t="n">
        <v>1051</v>
      </c>
      <c r="C72" s="15" t="s">
        <v>1321</v>
      </c>
      <c r="D72" s="16" t="s">
        <v>960</v>
      </c>
      <c r="E72" s="15" t="n">
        <v>0.931281429852709</v>
      </c>
      <c r="F72" s="15" t="n">
        <v>2.02119736842105</v>
      </c>
      <c r="G72" s="15" t="n">
        <v>2.17034003216485</v>
      </c>
      <c r="H72" s="17" t="s">
        <v>1322</v>
      </c>
      <c r="I72" s="15" t="n">
        <v>0.478449777046971</v>
      </c>
      <c r="J72" s="2" t="n">
        <v>2</v>
      </c>
      <c r="K72" s="0" t="s">
        <v>1277</v>
      </c>
      <c r="L72" s="0"/>
    </row>
    <row r="73" customFormat="false" ht="13" hidden="false" customHeight="false" outlineLevel="0" collapsed="false">
      <c r="B73" s="15" t="n">
        <v>670</v>
      </c>
      <c r="C73" s="15" t="s">
        <v>1323</v>
      </c>
      <c r="D73" s="16" t="s">
        <v>1324</v>
      </c>
      <c r="E73" s="15" t="n">
        <v>0.92621506884013</v>
      </c>
      <c r="F73" s="15" t="n">
        <v>2.24506842105263</v>
      </c>
      <c r="G73" s="15" t="n">
        <v>2.42391696764776</v>
      </c>
      <c r="H73" s="17" t="s">
        <v>1325</v>
      </c>
      <c r="I73" s="15" t="n">
        <v>0.478449777046971</v>
      </c>
      <c r="J73" s="2"/>
      <c r="K73" s="0"/>
      <c r="L73" s="0"/>
    </row>
    <row r="74" customFormat="false" ht="13" hidden="false" customHeight="false" outlineLevel="0" collapsed="false">
      <c r="B74" s="15" t="n">
        <v>1271</v>
      </c>
      <c r="C74" s="15" t="s">
        <v>1326</v>
      </c>
      <c r="D74" s="16" t="s">
        <v>1327</v>
      </c>
      <c r="E74" s="15" t="n">
        <v>0.919055848397888</v>
      </c>
      <c r="F74" s="15" t="n">
        <v>2.39907894736842</v>
      </c>
      <c r="G74" s="15" t="n">
        <v>2.61037340826516</v>
      </c>
      <c r="H74" s="17" t="s">
        <v>1328</v>
      </c>
      <c r="I74" s="15" t="n">
        <v>0.478449777046971</v>
      </c>
      <c r="J74" s="2"/>
      <c r="K74" s="0"/>
      <c r="L74" s="0"/>
    </row>
    <row r="75" customFormat="false" ht="13" hidden="false" customHeight="false" outlineLevel="0" collapsed="false">
      <c r="B75" s="15" t="n">
        <v>1040</v>
      </c>
      <c r="C75" s="15" t="s">
        <v>1329</v>
      </c>
      <c r="D75" s="16" t="s">
        <v>853</v>
      </c>
      <c r="E75" s="15" t="n">
        <v>0.916103434706746</v>
      </c>
      <c r="F75" s="15" t="n">
        <v>1.99874210526316</v>
      </c>
      <c r="G75" s="15" t="n">
        <v>2.18178649870795</v>
      </c>
      <c r="H75" s="17" t="s">
        <v>1330</v>
      </c>
      <c r="I75" s="15" t="n">
        <v>0.478449777046971</v>
      </c>
      <c r="J75" s="2" t="s">
        <v>1212</v>
      </c>
      <c r="K75" s="0" t="s">
        <v>1331</v>
      </c>
      <c r="L75" s="0"/>
    </row>
    <row r="76" customFormat="false" ht="13" hidden="false" customHeight="false" outlineLevel="0" collapsed="false">
      <c r="B76" s="15" t="n">
        <v>1163</v>
      </c>
      <c r="C76" s="15" t="s">
        <v>1332</v>
      </c>
      <c r="D76" s="16" t="s">
        <v>1333</v>
      </c>
      <c r="E76" s="15" t="n">
        <v>0.874556804001219</v>
      </c>
      <c r="F76" s="15" t="n">
        <v>2.22863157894737</v>
      </c>
      <c r="G76" s="15" t="n">
        <v>2.54829825661531</v>
      </c>
      <c r="H76" s="17" t="s">
        <v>1334</v>
      </c>
      <c r="I76" s="15" t="n">
        <v>0.478449777046971</v>
      </c>
      <c r="J76" s="2"/>
      <c r="K76" s="0"/>
      <c r="L76" s="0"/>
    </row>
    <row r="77" customFormat="false" ht="13" hidden="false" customHeight="false" outlineLevel="0" collapsed="false">
      <c r="B77" s="15" t="n">
        <v>1082</v>
      </c>
      <c r="C77" s="15" t="s">
        <v>1335</v>
      </c>
      <c r="D77" s="16" t="s">
        <v>344</v>
      </c>
      <c r="E77" s="15" t="n">
        <v>0.870516067657238</v>
      </c>
      <c r="F77" s="15" t="n">
        <v>2.08452105263158</v>
      </c>
      <c r="G77" s="15" t="n">
        <v>2.39458078957866</v>
      </c>
      <c r="H77" s="17" t="s">
        <v>1336</v>
      </c>
      <c r="I77" s="15" t="n">
        <v>0.478449777046971</v>
      </c>
      <c r="J77" s="2"/>
      <c r="K77" s="0"/>
      <c r="L77" s="0"/>
    </row>
    <row r="78" customFormat="false" ht="13" hidden="false" customHeight="false" outlineLevel="0" collapsed="false">
      <c r="B78" s="15" t="n">
        <v>1095</v>
      </c>
      <c r="C78" s="15" t="s">
        <v>1337</v>
      </c>
      <c r="D78" s="16" t="s">
        <v>1038</v>
      </c>
      <c r="E78" s="15" t="n">
        <v>0.870217032040013</v>
      </c>
      <c r="F78" s="15" t="n">
        <v>1.94307894736842</v>
      </c>
      <c r="G78" s="15" t="n">
        <v>2.23286706169534</v>
      </c>
      <c r="H78" s="17" t="s">
        <v>1338</v>
      </c>
      <c r="I78" s="15" t="n">
        <v>0.478449777046971</v>
      </c>
      <c r="J78" s="2" t="n">
        <v>19</v>
      </c>
      <c r="K78" s="0" t="s">
        <v>1339</v>
      </c>
      <c r="L78" s="0"/>
    </row>
    <row r="79" customFormat="false" ht="13" hidden="false" customHeight="false" outlineLevel="0" collapsed="false">
      <c r="B79" s="15" t="n">
        <v>1077</v>
      </c>
      <c r="C79" s="15" t="s">
        <v>1340</v>
      </c>
      <c r="D79" s="16" t="s">
        <v>501</v>
      </c>
      <c r="E79" s="15" t="n">
        <v>0.860433035851719</v>
      </c>
      <c r="F79" s="15" t="n">
        <v>2.20359210526316</v>
      </c>
      <c r="G79" s="15" t="n">
        <v>2.56102684746627</v>
      </c>
      <c r="H79" s="17" t="s">
        <v>1341</v>
      </c>
      <c r="I79" s="15" t="n">
        <v>0.478449777046971</v>
      </c>
      <c r="J79" s="2"/>
      <c r="K79" s="0"/>
      <c r="L79" s="0"/>
    </row>
    <row r="80" customFormat="false" ht="13" hidden="false" customHeight="false" outlineLevel="0" collapsed="false">
      <c r="B80" s="15" t="n">
        <v>1063</v>
      </c>
      <c r="C80" s="15" t="s">
        <v>1342</v>
      </c>
      <c r="D80" s="16" t="s">
        <v>710</v>
      </c>
      <c r="E80" s="15" t="n">
        <v>0.856968733163721</v>
      </c>
      <c r="F80" s="15" t="n">
        <v>1.90572894736842</v>
      </c>
      <c r="G80" s="15" t="n">
        <v>2.22380219209741</v>
      </c>
      <c r="H80" s="17" t="s">
        <v>1343</v>
      </c>
      <c r="I80" s="15" t="n">
        <v>0.478449777046971</v>
      </c>
      <c r="J80" s="2"/>
      <c r="K80" s="0"/>
      <c r="L80" s="0"/>
    </row>
    <row r="81" customFormat="false" ht="13" hidden="false" customHeight="false" outlineLevel="0" collapsed="false">
      <c r="B81" s="15" t="n">
        <v>761</v>
      </c>
      <c r="C81" s="15" t="s">
        <v>1344</v>
      </c>
      <c r="D81" s="16" t="s">
        <v>1345</v>
      </c>
      <c r="E81" s="15" t="n">
        <v>0.852459446574403</v>
      </c>
      <c r="F81" s="15" t="n">
        <v>2.05969473684211</v>
      </c>
      <c r="G81" s="15" t="n">
        <v>2.41617914508304</v>
      </c>
      <c r="H81" s="17" t="s">
        <v>1346</v>
      </c>
      <c r="I81" s="15" t="n">
        <v>0.478449777046971</v>
      </c>
      <c r="J81" s="2" t="n">
        <v>22</v>
      </c>
      <c r="K81" s="0" t="s">
        <v>1347</v>
      </c>
      <c r="L81" s="0"/>
    </row>
    <row r="82" customFormat="false" ht="13" hidden="false" customHeight="false" outlineLevel="0" collapsed="false">
      <c r="B82" s="15" t="n">
        <v>298</v>
      </c>
      <c r="C82" s="15" t="s">
        <v>1348</v>
      </c>
      <c r="D82" s="16" t="s">
        <v>1349</v>
      </c>
      <c r="E82" s="15" t="n">
        <v>0.848853610037476</v>
      </c>
      <c r="F82" s="15" t="n">
        <v>2.02034210526316</v>
      </c>
      <c r="G82" s="15" t="n">
        <v>2.38008306894514</v>
      </c>
      <c r="H82" s="17" t="s">
        <v>1350</v>
      </c>
      <c r="I82" s="15" t="n">
        <v>0.478449777046971</v>
      </c>
      <c r="J82" s="2"/>
      <c r="K82" s="0"/>
      <c r="L82" s="0"/>
    </row>
    <row r="83" customFormat="false" ht="13" hidden="false" customHeight="false" outlineLevel="0" collapsed="false">
      <c r="B83" s="15" t="n">
        <v>1084</v>
      </c>
      <c r="C83" s="15" t="s">
        <v>1351</v>
      </c>
      <c r="D83" s="16" t="s">
        <v>338</v>
      </c>
      <c r="E83" s="15" t="n">
        <v>0.836816410695067</v>
      </c>
      <c r="F83" s="15" t="n">
        <v>1.96196842105263</v>
      </c>
      <c r="G83" s="15" t="n">
        <v>2.34456255395733</v>
      </c>
      <c r="H83" s="17" t="s">
        <v>1352</v>
      </c>
      <c r="I83" s="15" t="n">
        <v>0.478449777046971</v>
      </c>
      <c r="J83" s="2"/>
      <c r="K83" s="0"/>
      <c r="L83" s="0"/>
    </row>
    <row r="84" customFormat="false" ht="13" hidden="false" customHeight="false" outlineLevel="0" collapsed="false">
      <c r="B84" s="15" t="n">
        <v>1068</v>
      </c>
      <c r="C84" s="15" t="s">
        <v>1353</v>
      </c>
      <c r="D84" s="16" t="s">
        <v>1354</v>
      </c>
      <c r="E84" s="15" t="n">
        <v>0.835308644733831</v>
      </c>
      <c r="F84" s="15" t="n">
        <v>1.99022368421053</v>
      </c>
      <c r="G84" s="15" t="n">
        <v>2.38262071960803</v>
      </c>
      <c r="H84" s="17" t="s">
        <v>1355</v>
      </c>
      <c r="I84" s="15" t="n">
        <v>0.478449777046971</v>
      </c>
      <c r="J84" s="2" t="n">
        <v>5</v>
      </c>
      <c r="K84" s="0" t="s">
        <v>1356</v>
      </c>
      <c r="L84" s="0"/>
    </row>
    <row r="85" customFormat="false" ht="13" hidden="false" customHeight="false" outlineLevel="0" collapsed="false">
      <c r="B85" s="15" t="n">
        <v>1061</v>
      </c>
      <c r="C85" s="15" t="s">
        <v>1357</v>
      </c>
      <c r="D85" s="16" t="s">
        <v>1062</v>
      </c>
      <c r="E85" s="15" t="n">
        <v>0.832997333603007</v>
      </c>
      <c r="F85" s="15" t="n">
        <v>1.80790789473684</v>
      </c>
      <c r="G85" s="15" t="n">
        <v>2.17036456397406</v>
      </c>
      <c r="H85" s="17" t="s">
        <v>1358</v>
      </c>
      <c r="I85" s="15" t="n">
        <v>0.478449777046971</v>
      </c>
      <c r="J85" s="2" t="n">
        <v>14</v>
      </c>
      <c r="K85" s="0" t="s">
        <v>1359</v>
      </c>
      <c r="L85" s="0"/>
    </row>
    <row r="86" customFormat="false" ht="13" hidden="false" customHeight="false" outlineLevel="0" collapsed="false">
      <c r="B86" s="15" t="n">
        <v>1029</v>
      </c>
      <c r="C86" s="15" t="s">
        <v>1360</v>
      </c>
      <c r="D86" s="16" t="s">
        <v>1361</v>
      </c>
      <c r="E86" s="15" t="n">
        <v>0.82884175916347</v>
      </c>
      <c r="F86" s="15" t="n">
        <v>1.81427631578947</v>
      </c>
      <c r="G86" s="15" t="n">
        <v>2.1889296668891</v>
      </c>
      <c r="H86" s="17" t="s">
        <v>1362</v>
      </c>
      <c r="I86" s="15" t="n">
        <v>0.478449777046971</v>
      </c>
      <c r="J86" s="2" t="n">
        <v>13</v>
      </c>
      <c r="K86" s="0" t="s">
        <v>1363</v>
      </c>
      <c r="L86" s="0"/>
    </row>
    <row r="87" customFormat="false" ht="13" hidden="false" customHeight="false" outlineLevel="0" collapsed="false">
      <c r="B87" s="15" t="n">
        <v>1289</v>
      </c>
      <c r="C87" s="15" t="s">
        <v>1364</v>
      </c>
      <c r="D87" s="16" t="s">
        <v>1365</v>
      </c>
      <c r="E87" s="15" t="n">
        <v>0.828158589761981</v>
      </c>
      <c r="F87" s="15" t="n">
        <v>1.98217105263158</v>
      </c>
      <c r="G87" s="15" t="n">
        <v>2.39346796270177</v>
      </c>
      <c r="H87" s="17" t="s">
        <v>1366</v>
      </c>
      <c r="I87" s="15" t="n">
        <v>0.478449777046971</v>
      </c>
      <c r="J87" s="2" t="n">
        <v>17</v>
      </c>
      <c r="K87" s="0" t="s">
        <v>1367</v>
      </c>
      <c r="L87" s="0"/>
    </row>
    <row r="88" customFormat="false" ht="13" hidden="false" customHeight="false" outlineLevel="0" collapsed="false">
      <c r="B88" s="15" t="n">
        <v>295</v>
      </c>
      <c r="C88" s="15" t="s">
        <v>1368</v>
      </c>
      <c r="D88" s="16" t="s">
        <v>1369</v>
      </c>
      <c r="E88" s="15" t="n">
        <v>0.816726709992073</v>
      </c>
      <c r="F88" s="15" t="n">
        <v>1.87440789473684</v>
      </c>
      <c r="G88" s="15" t="n">
        <v>2.29502460468697</v>
      </c>
      <c r="H88" s="17" t="s">
        <v>1370</v>
      </c>
      <c r="I88" s="15" t="n">
        <v>0.478449777046971</v>
      </c>
      <c r="J88" s="2" t="n">
        <v>2</v>
      </c>
      <c r="K88" s="0" t="s">
        <v>1371</v>
      </c>
      <c r="L88" s="0"/>
    </row>
    <row r="89" customFormat="false" ht="13" hidden="false" customHeight="false" outlineLevel="0" collapsed="false">
      <c r="B89" s="15" t="n">
        <v>1150</v>
      </c>
      <c r="C89" s="15" t="s">
        <v>1372</v>
      </c>
      <c r="D89" s="16" t="s">
        <v>1373</v>
      </c>
      <c r="E89" s="15" t="n">
        <v>0.815111071835391</v>
      </c>
      <c r="F89" s="15" t="n">
        <v>1.95086842105263</v>
      </c>
      <c r="G89" s="15" t="n">
        <v>2.39337740396514</v>
      </c>
      <c r="H89" s="17" t="s">
        <v>1374</v>
      </c>
      <c r="I89" s="15" t="n">
        <v>0.478449777046971</v>
      </c>
      <c r="J89" s="2" t="n">
        <v>21</v>
      </c>
      <c r="K89" s="0" t="s">
        <v>1375</v>
      </c>
      <c r="L89" s="0"/>
    </row>
    <row r="90" customFormat="false" ht="13" hidden="false" customHeight="false" outlineLevel="0" collapsed="false">
      <c r="B90" s="15" t="n">
        <v>1148</v>
      </c>
      <c r="C90" s="15" t="s">
        <v>1376</v>
      </c>
      <c r="D90" s="16" t="s">
        <v>1377</v>
      </c>
      <c r="E90" s="15" t="n">
        <v>0.812307602723679</v>
      </c>
      <c r="F90" s="15" t="n">
        <v>1.85726315789474</v>
      </c>
      <c r="G90" s="15" t="n">
        <v>2.2864037609242</v>
      </c>
      <c r="H90" s="17" t="s">
        <v>1378</v>
      </c>
      <c r="I90" s="15" t="n">
        <v>0.478449777046971</v>
      </c>
      <c r="J90" s="2"/>
      <c r="K90" s="0"/>
      <c r="L90" s="0"/>
    </row>
    <row r="91" customFormat="false" ht="13" hidden="false" customHeight="false" outlineLevel="0" collapsed="false">
      <c r="B91" s="15" t="n">
        <v>1059</v>
      </c>
      <c r="C91" s="15" t="s">
        <v>1379</v>
      </c>
      <c r="D91" s="16" t="s">
        <v>276</v>
      </c>
      <c r="E91" s="15" t="n">
        <v>0.80795523977864</v>
      </c>
      <c r="F91" s="15" t="n">
        <v>1.75677631578947</v>
      </c>
      <c r="G91" s="15" t="n">
        <v>2.17434856449571</v>
      </c>
      <c r="H91" s="17" t="s">
        <v>1380</v>
      </c>
      <c r="I91" s="15" t="n">
        <v>0.478449777046971</v>
      </c>
      <c r="J91" s="2" t="n">
        <v>13</v>
      </c>
      <c r="K91" s="0" t="s">
        <v>1381</v>
      </c>
      <c r="L91" s="0"/>
    </row>
    <row r="92" customFormat="false" ht="13" hidden="false" customHeight="false" outlineLevel="0" collapsed="false">
      <c r="B92" s="15" t="n">
        <v>1064</v>
      </c>
      <c r="C92" s="15" t="s">
        <v>1382</v>
      </c>
      <c r="D92" s="16" t="s">
        <v>1383</v>
      </c>
      <c r="E92" s="15" t="n">
        <v>0.807391506708143</v>
      </c>
      <c r="F92" s="15" t="n">
        <v>1.78038157894737</v>
      </c>
      <c r="G92" s="15" t="n">
        <v>2.20510318000031</v>
      </c>
      <c r="H92" s="17" t="s">
        <v>1384</v>
      </c>
      <c r="I92" s="15" t="n">
        <v>0.478449777046971</v>
      </c>
      <c r="J92" s="2" t="n">
        <v>7</v>
      </c>
      <c r="K92" s="0" t="s">
        <v>1251</v>
      </c>
      <c r="L92" s="0"/>
    </row>
    <row r="93" customFormat="false" ht="13" hidden="false" customHeight="false" outlineLevel="0" collapsed="false">
      <c r="B93" s="15" t="n">
        <v>1144</v>
      </c>
      <c r="C93" s="15" t="s">
        <v>1385</v>
      </c>
      <c r="D93" s="16" t="s">
        <v>1386</v>
      </c>
      <c r="E93" s="15" t="n">
        <v>0.807277197729635</v>
      </c>
      <c r="F93" s="15" t="n">
        <v>1.87659210526316</v>
      </c>
      <c r="G93" s="15" t="n">
        <v>2.32459446462855</v>
      </c>
      <c r="H93" s="17" t="s">
        <v>1387</v>
      </c>
      <c r="I93" s="15" t="n">
        <v>0.478449777046971</v>
      </c>
      <c r="J93" s="2"/>
      <c r="K93" s="0"/>
      <c r="L93" s="0"/>
    </row>
    <row r="94" customFormat="false" ht="13" hidden="false" customHeight="false" outlineLevel="0" collapsed="false">
      <c r="B94" s="15" t="n">
        <v>1096</v>
      </c>
      <c r="C94" s="15" t="s">
        <v>1388</v>
      </c>
      <c r="D94" s="16" t="s">
        <v>1034</v>
      </c>
      <c r="E94" s="15" t="n">
        <v>0.807138542243462</v>
      </c>
      <c r="F94" s="15" t="n">
        <v>1.79982894736842</v>
      </c>
      <c r="G94" s="15" t="n">
        <v>2.22988849270629</v>
      </c>
      <c r="H94" s="17" t="s">
        <v>1389</v>
      </c>
      <c r="I94" s="15" t="n">
        <v>0.478449777046971</v>
      </c>
      <c r="J94" s="2" t="n">
        <v>14</v>
      </c>
      <c r="K94" s="0" t="s">
        <v>1390</v>
      </c>
      <c r="L94" s="0"/>
    </row>
    <row r="95" customFormat="false" ht="13" hidden="false" customHeight="false" outlineLevel="0" collapsed="false">
      <c r="B95" s="15" t="n">
        <v>1146</v>
      </c>
      <c r="C95" s="15" t="s">
        <v>1391</v>
      </c>
      <c r="D95" s="16" t="s">
        <v>1392</v>
      </c>
      <c r="E95" s="15" t="n">
        <v>0.801101719210579</v>
      </c>
      <c r="F95" s="15" t="n">
        <v>1.87384210526316</v>
      </c>
      <c r="G95" s="15" t="n">
        <v>2.33908136798118</v>
      </c>
      <c r="H95" s="17" t="s">
        <v>1393</v>
      </c>
      <c r="I95" s="15" t="n">
        <v>0.478449777046971</v>
      </c>
      <c r="J95" s="2"/>
      <c r="K95" s="0"/>
      <c r="L95" s="0"/>
    </row>
    <row r="96" customFormat="false" ht="13" hidden="false" customHeight="false" outlineLevel="0" collapsed="false">
      <c r="B96" s="15" t="n">
        <v>1142</v>
      </c>
      <c r="C96" s="15" t="s">
        <v>1394</v>
      </c>
      <c r="D96" s="16" t="s">
        <v>1395</v>
      </c>
      <c r="E96" s="15" t="n">
        <v>0.800784673237499</v>
      </c>
      <c r="F96" s="15" t="n">
        <v>1.87590789473684</v>
      </c>
      <c r="G96" s="15" t="n">
        <v>2.34258716160578</v>
      </c>
      <c r="H96" s="17" t="s">
        <v>1396</v>
      </c>
      <c r="I96" s="15" t="n">
        <v>0.478449777046971</v>
      </c>
      <c r="J96" s="2"/>
      <c r="K96" s="0"/>
      <c r="L96" s="0"/>
    </row>
    <row r="97" customFormat="false" ht="13" hidden="false" customHeight="false" outlineLevel="0" collapsed="false">
      <c r="B97" s="15" t="n">
        <v>1291</v>
      </c>
      <c r="C97" s="15" t="s">
        <v>1397</v>
      </c>
      <c r="D97" s="16" t="s">
        <v>1398</v>
      </c>
      <c r="E97" s="15" t="n">
        <v>0.797130249163799</v>
      </c>
      <c r="F97" s="15" t="n">
        <v>2.06818421052632</v>
      </c>
      <c r="G97" s="15" t="n">
        <v>2.59453735784819</v>
      </c>
      <c r="H97" s="17" t="s">
        <v>1399</v>
      </c>
      <c r="I97" s="15" t="n">
        <v>0.478449777046971</v>
      </c>
      <c r="J97" s="2" t="n">
        <v>4</v>
      </c>
      <c r="K97" s="0" t="s">
        <v>1400</v>
      </c>
      <c r="L97" s="0"/>
    </row>
    <row r="98" customFormat="false" ht="13" hidden="false" customHeight="false" outlineLevel="0" collapsed="false">
      <c r="B98" s="15" t="n">
        <v>1033</v>
      </c>
      <c r="C98" s="15" t="s">
        <v>1401</v>
      </c>
      <c r="D98" s="16" t="s">
        <v>830</v>
      </c>
      <c r="E98" s="15" t="n">
        <v>0.797033315967399</v>
      </c>
      <c r="F98" s="15" t="n">
        <v>1.73606578947368</v>
      </c>
      <c r="G98" s="15" t="n">
        <v>2.17815962607101</v>
      </c>
      <c r="H98" s="17" t="s">
        <v>1402</v>
      </c>
      <c r="I98" s="15" t="n">
        <v>0.478449777046971</v>
      </c>
      <c r="J98" s="2" t="n">
        <v>14</v>
      </c>
      <c r="K98" s="0" t="s">
        <v>1403</v>
      </c>
      <c r="L98" s="0"/>
    </row>
    <row r="99" customFormat="false" ht="13" hidden="false" customHeight="false" outlineLevel="0" collapsed="false">
      <c r="B99" s="15" t="n">
        <v>1284</v>
      </c>
      <c r="C99" s="15" t="s">
        <v>1404</v>
      </c>
      <c r="D99" s="16" t="s">
        <v>1405</v>
      </c>
      <c r="E99" s="15" t="n">
        <v>0.793321626757638</v>
      </c>
      <c r="F99" s="15" t="n">
        <v>2.13443157894737</v>
      </c>
      <c r="G99" s="15" t="n">
        <v>2.69049967498169</v>
      </c>
      <c r="H99" s="17" t="s">
        <v>1406</v>
      </c>
      <c r="I99" s="15" t="n">
        <v>0.478449777046971</v>
      </c>
      <c r="J99" s="2" t="n">
        <v>7</v>
      </c>
      <c r="K99" s="0" t="s">
        <v>1407</v>
      </c>
      <c r="L99" s="0"/>
    </row>
    <row r="100" customFormat="false" ht="13" hidden="false" customHeight="false" outlineLevel="0" collapsed="false">
      <c r="B100" s="15" t="n">
        <v>1031</v>
      </c>
      <c r="C100" s="15" t="s">
        <v>1408</v>
      </c>
      <c r="D100" s="16" t="s">
        <v>1409</v>
      </c>
      <c r="E100" s="15" t="n">
        <v>0.792547026839027</v>
      </c>
      <c r="F100" s="15" t="n">
        <v>1.75124736842105</v>
      </c>
      <c r="G100" s="15" t="n">
        <v>2.20964473919697</v>
      </c>
      <c r="H100" s="17" t="s">
        <v>1410</v>
      </c>
      <c r="I100" s="15" t="n">
        <v>0.478449777046971</v>
      </c>
      <c r="J100" s="2" t="n">
        <v>14</v>
      </c>
      <c r="K100" s="0" t="s">
        <v>1411</v>
      </c>
      <c r="L100" s="0"/>
    </row>
    <row r="101" customFormat="false" ht="13" hidden="false" customHeight="false" outlineLevel="0" collapsed="false">
      <c r="B101" s="15" t="n">
        <v>1103</v>
      </c>
      <c r="C101" s="15" t="s">
        <v>1412</v>
      </c>
      <c r="D101" s="16" t="s">
        <v>1413</v>
      </c>
      <c r="E101" s="15" t="n">
        <v>0.792319379915124</v>
      </c>
      <c r="F101" s="15" t="n">
        <v>1.84586052631579</v>
      </c>
      <c r="G101" s="15" t="n">
        <v>2.32969251176656</v>
      </c>
      <c r="H101" s="17" t="s">
        <v>1414</v>
      </c>
      <c r="I101" s="15" t="n">
        <v>0.478449777046971</v>
      </c>
      <c r="J101" s="2" t="n">
        <v>17</v>
      </c>
      <c r="K101" s="0" t="s">
        <v>1415</v>
      </c>
      <c r="L101" s="0"/>
    </row>
    <row r="102" customFormat="false" ht="13" hidden="false" customHeight="false" outlineLevel="0" collapsed="false">
      <c r="B102" s="15" t="n">
        <v>1145</v>
      </c>
      <c r="C102" s="15" t="s">
        <v>1416</v>
      </c>
      <c r="D102" s="16" t="s">
        <v>1417</v>
      </c>
      <c r="E102" s="15" t="n">
        <v>0.790532391030529</v>
      </c>
      <c r="F102" s="15" t="n">
        <v>1.8635</v>
      </c>
      <c r="G102" s="15" t="n">
        <v>2.35727216385247</v>
      </c>
      <c r="H102" s="17" t="s">
        <v>1418</v>
      </c>
      <c r="I102" s="15" t="n">
        <v>0.478449777046971</v>
      </c>
      <c r="J102" s="2"/>
      <c r="K102" s="0"/>
      <c r="L102" s="0"/>
    </row>
    <row r="103" customFormat="false" ht="13" hidden="false" customHeight="false" outlineLevel="0" collapsed="false">
      <c r="B103" s="15" t="n">
        <v>1099</v>
      </c>
      <c r="C103" s="15" t="s">
        <v>1419</v>
      </c>
      <c r="D103" s="16" t="s">
        <v>1420</v>
      </c>
      <c r="E103" s="15" t="n">
        <v>0.778148904544233</v>
      </c>
      <c r="F103" s="15" t="n">
        <v>1.71113157894737</v>
      </c>
      <c r="G103" s="15" t="n">
        <v>2.1989770453376</v>
      </c>
      <c r="H103" s="17" t="s">
        <v>1421</v>
      </c>
      <c r="I103" s="15" t="n">
        <v>0.478449777046971</v>
      </c>
      <c r="J103" s="2" t="n">
        <v>4</v>
      </c>
      <c r="K103" s="0" t="s">
        <v>1187</v>
      </c>
      <c r="L103" s="0"/>
    </row>
    <row r="104" customFormat="false" ht="13" hidden="false" customHeight="false" outlineLevel="0" collapsed="false">
      <c r="B104" s="15" t="n">
        <v>1100</v>
      </c>
      <c r="C104" s="15" t="s">
        <v>1422</v>
      </c>
      <c r="D104" s="16" t="s">
        <v>1043</v>
      </c>
      <c r="E104" s="15" t="n">
        <v>0.772200263479611</v>
      </c>
      <c r="F104" s="15" t="n">
        <v>1.72890789473684</v>
      </c>
      <c r="G104" s="15" t="n">
        <v>2.23893719868239</v>
      </c>
      <c r="H104" s="17" t="s">
        <v>1423</v>
      </c>
      <c r="I104" s="15" t="n">
        <v>0.478449777046971</v>
      </c>
      <c r="J104" s="2" t="n">
        <v>9</v>
      </c>
      <c r="K104" s="0" t="s">
        <v>1424</v>
      </c>
      <c r="L104" s="0"/>
    </row>
    <row r="105" customFormat="false" ht="13" hidden="false" customHeight="false" outlineLevel="0" collapsed="false">
      <c r="B105" s="15" t="n">
        <v>1141</v>
      </c>
      <c r="C105" s="15" t="s">
        <v>1425</v>
      </c>
      <c r="D105" s="16" t="s">
        <v>1426</v>
      </c>
      <c r="E105" s="15" t="n">
        <v>0.770376987260305</v>
      </c>
      <c r="F105" s="15" t="n">
        <v>1.78210526315789</v>
      </c>
      <c r="G105" s="15" t="n">
        <v>2.31328984721572</v>
      </c>
      <c r="H105" s="17" t="s">
        <v>1427</v>
      </c>
      <c r="I105" s="15" t="n">
        <v>0.478449777046971</v>
      </c>
      <c r="J105" s="2"/>
      <c r="K105" s="0"/>
      <c r="L105" s="0"/>
    </row>
    <row r="106" customFormat="false" ht="13" hidden="false" customHeight="false" outlineLevel="0" collapsed="false">
      <c r="B106" s="15" t="n">
        <v>1133</v>
      </c>
      <c r="C106" s="15" t="s">
        <v>1428</v>
      </c>
      <c r="D106" s="16" t="s">
        <v>1429</v>
      </c>
      <c r="E106" s="15" t="n">
        <v>0.768029460213292</v>
      </c>
      <c r="F106" s="15" t="n">
        <v>1.75636842105263</v>
      </c>
      <c r="G106" s="15" t="n">
        <v>2.2868503254613</v>
      </c>
      <c r="H106" s="17" t="s">
        <v>1430</v>
      </c>
      <c r="I106" s="15" t="n">
        <v>0.478449777046971</v>
      </c>
      <c r="J106" s="2"/>
      <c r="K106" s="0"/>
      <c r="L106" s="0"/>
    </row>
    <row r="107" customFormat="false" ht="13" hidden="false" customHeight="false" outlineLevel="0" collapsed="false">
      <c r="B107" s="15" t="n">
        <v>1158</v>
      </c>
      <c r="C107" s="15" t="s">
        <v>1431</v>
      </c>
      <c r="D107" s="16" t="s">
        <v>1432</v>
      </c>
      <c r="E107" s="15" t="n">
        <v>0.760774999406931</v>
      </c>
      <c r="F107" s="15" t="n">
        <v>1.68921052631579</v>
      </c>
      <c r="G107" s="15" t="n">
        <v>2.22038122655533</v>
      </c>
      <c r="H107" s="17" t="s">
        <v>1433</v>
      </c>
      <c r="I107" s="15" t="n">
        <v>0.478449777046971</v>
      </c>
      <c r="J107" s="2" t="s">
        <v>1212</v>
      </c>
      <c r="K107" s="0" t="s">
        <v>1331</v>
      </c>
      <c r="L107" s="0"/>
    </row>
    <row r="108" customFormat="false" ht="13" hidden="false" customHeight="false" outlineLevel="0" collapsed="false">
      <c r="B108" s="15" t="n">
        <v>1292</v>
      </c>
      <c r="C108" s="15" t="s">
        <v>1434</v>
      </c>
      <c r="D108" s="16" t="s">
        <v>1435</v>
      </c>
      <c r="E108" s="15" t="n">
        <v>0.7601515892749</v>
      </c>
      <c r="F108" s="15" t="n">
        <v>1.90222368421053</v>
      </c>
      <c r="G108" s="15" t="n">
        <v>2.50242676730445</v>
      </c>
      <c r="H108" s="17" t="s">
        <v>1436</v>
      </c>
      <c r="I108" s="15" t="n">
        <v>0.478449777046971</v>
      </c>
      <c r="J108" s="2" t="n">
        <v>4</v>
      </c>
      <c r="K108" s="0" t="s">
        <v>1400</v>
      </c>
      <c r="L108" s="0"/>
    </row>
    <row r="109" customFormat="false" ht="13" hidden="false" customHeight="false" outlineLevel="0" collapsed="false">
      <c r="B109" s="15" t="n">
        <v>533</v>
      </c>
      <c r="C109" s="15" t="s">
        <v>1437</v>
      </c>
      <c r="D109" s="16" t="s">
        <v>1438</v>
      </c>
      <c r="E109" s="15" t="n">
        <v>0.759153359648944</v>
      </c>
      <c r="F109" s="15" t="n">
        <v>1.87963421052632</v>
      </c>
      <c r="G109" s="15" t="n">
        <v>2.47596113043024</v>
      </c>
      <c r="H109" s="17" t="s">
        <v>1439</v>
      </c>
      <c r="I109" s="15" t="n">
        <v>0.478449777046971</v>
      </c>
      <c r="J109" s="2" t="n">
        <v>7</v>
      </c>
      <c r="K109" s="0" t="s">
        <v>1440</v>
      </c>
      <c r="L109" s="0"/>
    </row>
    <row r="110" customFormat="false" ht="13" hidden="false" customHeight="false" outlineLevel="0" collapsed="false">
      <c r="B110" s="15" t="n">
        <v>1143</v>
      </c>
      <c r="C110" s="15" t="s">
        <v>1441</v>
      </c>
      <c r="D110" s="16" t="s">
        <v>1442</v>
      </c>
      <c r="E110" s="15" t="n">
        <v>0.749976997012021</v>
      </c>
      <c r="F110" s="15" t="n">
        <v>1.72467105263158</v>
      </c>
      <c r="G110" s="15" t="n">
        <v>2.29963193471644</v>
      </c>
      <c r="H110" s="17" t="s">
        <v>1443</v>
      </c>
      <c r="I110" s="15" t="n">
        <v>0.478449777046971</v>
      </c>
      <c r="J110" s="2"/>
      <c r="K110" s="0"/>
      <c r="L110" s="0"/>
    </row>
    <row r="111" customFormat="false" ht="13" hidden="false" customHeight="false" outlineLevel="0" collapsed="false">
      <c r="B111" s="15" t="n">
        <v>1104</v>
      </c>
      <c r="C111" s="15" t="s">
        <v>1444</v>
      </c>
      <c r="D111" s="16" t="s">
        <v>1445</v>
      </c>
      <c r="E111" s="15" t="n">
        <v>0.747355990985402</v>
      </c>
      <c r="F111" s="15" t="n">
        <v>1.61914473684211</v>
      </c>
      <c r="G111" s="15" t="n">
        <v>2.16649730031231</v>
      </c>
      <c r="H111" s="17" t="s">
        <v>1446</v>
      </c>
      <c r="I111" s="15" t="n">
        <v>0.478449777046971</v>
      </c>
      <c r="J111" s="2" t="n">
        <v>2</v>
      </c>
      <c r="K111" s="0" t="s">
        <v>1277</v>
      </c>
      <c r="L111" s="0"/>
    </row>
    <row r="112" customFormat="false" ht="13" hidden="false" customHeight="false" outlineLevel="0" collapsed="false">
      <c r="B112" s="15" t="n">
        <v>204</v>
      </c>
      <c r="C112" s="15" t="s">
        <v>1447</v>
      </c>
      <c r="D112" s="16" t="s">
        <v>1448</v>
      </c>
      <c r="E112" s="15" t="n">
        <v>0.733145584127552</v>
      </c>
      <c r="F112" s="15" t="n">
        <v>1.72225</v>
      </c>
      <c r="G112" s="15" t="n">
        <v>2.34912415390115</v>
      </c>
      <c r="H112" s="17" t="s">
        <v>1449</v>
      </c>
      <c r="I112" s="15" t="n">
        <v>0.478449777046971</v>
      </c>
      <c r="J112" s="2" t="n">
        <v>14</v>
      </c>
      <c r="K112" s="0" t="s">
        <v>1450</v>
      </c>
      <c r="L112" s="0"/>
    </row>
    <row r="113" customFormat="false" ht="13" hidden="false" customHeight="false" outlineLevel="0" collapsed="false">
      <c r="B113" s="15" t="n">
        <v>1080</v>
      </c>
      <c r="C113" s="15" t="s">
        <v>1451</v>
      </c>
      <c r="D113" s="16" t="s">
        <v>1103</v>
      </c>
      <c r="E113" s="15" t="n">
        <v>0.730180752305729</v>
      </c>
      <c r="F113" s="15" t="n">
        <v>1.58231578947368</v>
      </c>
      <c r="G113" s="15" t="n">
        <v>2.16701930922874</v>
      </c>
      <c r="H113" s="17" t="s">
        <v>1452</v>
      </c>
      <c r="I113" s="15" t="n">
        <v>0.478449777046971</v>
      </c>
      <c r="J113" s="2"/>
      <c r="K113" s="0"/>
      <c r="L113" s="0"/>
    </row>
    <row r="114" customFormat="false" ht="13" hidden="false" customHeight="false" outlineLevel="0" collapsed="false">
      <c r="B114" s="15" t="n">
        <v>703</v>
      </c>
      <c r="C114" s="15" t="s">
        <v>1453</v>
      </c>
      <c r="D114" s="16" t="s">
        <v>1454</v>
      </c>
      <c r="E114" s="15" t="n">
        <v>0.729663841773495</v>
      </c>
      <c r="F114" s="15" t="n">
        <v>1.79539473684211</v>
      </c>
      <c r="G114" s="15" t="n">
        <v>2.46057791828944</v>
      </c>
      <c r="H114" s="17" t="s">
        <v>1455</v>
      </c>
      <c r="I114" s="15" t="n">
        <v>0.478449777046971</v>
      </c>
      <c r="J114" s="2" t="n">
        <v>11</v>
      </c>
      <c r="K114" s="0" t="s">
        <v>1456</v>
      </c>
      <c r="L114" s="0"/>
    </row>
    <row r="115" customFormat="false" ht="13" hidden="false" customHeight="false" outlineLevel="0" collapsed="false">
      <c r="B115" s="15" t="n">
        <v>54</v>
      </c>
      <c r="C115" s="15" t="s">
        <v>1457</v>
      </c>
      <c r="D115" s="16" t="s">
        <v>1458</v>
      </c>
      <c r="E115" s="15" t="n">
        <v>0.708802570613974</v>
      </c>
      <c r="F115" s="15" t="n">
        <v>1.73747368421053</v>
      </c>
      <c r="G115" s="15" t="n">
        <v>2.45128016777014</v>
      </c>
      <c r="H115" s="17" t="s">
        <v>1459</v>
      </c>
      <c r="I115" s="15" t="n">
        <v>0.478449777046971</v>
      </c>
      <c r="J115" s="2" t="n">
        <v>4</v>
      </c>
      <c r="K115" s="0" t="s">
        <v>1460</v>
      </c>
      <c r="L115" s="0"/>
    </row>
    <row r="116" customFormat="false" ht="13" hidden="false" customHeight="false" outlineLevel="0" collapsed="false">
      <c r="B116" s="15" t="n">
        <v>1067</v>
      </c>
      <c r="C116" s="15" t="s">
        <v>1461</v>
      </c>
      <c r="D116" s="16" t="s">
        <v>1462</v>
      </c>
      <c r="E116" s="15" t="n">
        <v>0.687069417018594</v>
      </c>
      <c r="F116" s="15" t="n">
        <v>1.65227894736842</v>
      </c>
      <c r="G116" s="15" t="n">
        <v>2.40482097797071</v>
      </c>
      <c r="H116" s="17" t="s">
        <v>1463</v>
      </c>
      <c r="I116" s="15" t="n">
        <v>0.478449777046971</v>
      </c>
      <c r="J116" s="2" t="n">
        <v>5</v>
      </c>
      <c r="K116" s="0" t="s">
        <v>1356</v>
      </c>
      <c r="L116" s="0"/>
    </row>
    <row r="117" customFormat="false" ht="13" hidden="false" customHeight="false" outlineLevel="0" collapsed="false">
      <c r="B117" s="15" t="n">
        <v>1152</v>
      </c>
      <c r="C117" s="15" t="s">
        <v>1464</v>
      </c>
      <c r="D117" s="16" t="s">
        <v>1465</v>
      </c>
      <c r="E117" s="15" t="n">
        <v>0.67030082861244</v>
      </c>
      <c r="F117" s="15" t="n">
        <v>1.51521052631579</v>
      </c>
      <c r="G117" s="15" t="n">
        <v>2.26049329142612</v>
      </c>
      <c r="H117" s="17" t="s">
        <v>1466</v>
      </c>
      <c r="I117" s="15" t="n">
        <v>0.478449777046971</v>
      </c>
      <c r="J117" s="2" t="n">
        <v>16</v>
      </c>
      <c r="K117" s="0" t="s">
        <v>1467</v>
      </c>
      <c r="L117" s="0"/>
    </row>
    <row r="118" customFormat="false" ht="13" hidden="false" customHeight="false" outlineLevel="0" collapsed="false">
      <c r="B118" s="15" t="n">
        <v>1054</v>
      </c>
      <c r="C118" s="15" t="s">
        <v>1468</v>
      </c>
      <c r="D118" s="16" t="s">
        <v>956</v>
      </c>
      <c r="E118" s="15" t="n">
        <v>0.668896884710462</v>
      </c>
      <c r="F118" s="15" t="n">
        <v>1.43895263157895</v>
      </c>
      <c r="G118" s="15" t="n">
        <v>2.15123237149147</v>
      </c>
      <c r="H118" s="17" t="s">
        <v>1469</v>
      </c>
      <c r="I118" s="15" t="n">
        <v>0.478449777046971</v>
      </c>
      <c r="J118" s="2" t="n">
        <v>14</v>
      </c>
      <c r="K118" s="0" t="s">
        <v>1310</v>
      </c>
      <c r="L118" s="0"/>
    </row>
    <row r="119" customFormat="false" ht="13" hidden="false" customHeight="false" outlineLevel="0" collapsed="false">
      <c r="B119" s="15" t="n">
        <v>56</v>
      </c>
      <c r="C119" s="15" t="s">
        <v>1470</v>
      </c>
      <c r="D119" s="16" t="s">
        <v>1471</v>
      </c>
      <c r="E119" s="15" t="n">
        <v>0.657186524125174</v>
      </c>
      <c r="F119" s="15" t="n">
        <v>1.49180263157895</v>
      </c>
      <c r="G119" s="15" t="n">
        <v>2.26998359950364</v>
      </c>
      <c r="H119" s="17" t="s">
        <v>1472</v>
      </c>
      <c r="I119" s="15" t="n">
        <v>0.478449777046971</v>
      </c>
      <c r="J119" s="2" t="n">
        <v>17</v>
      </c>
      <c r="K119" s="0" t="s">
        <v>1473</v>
      </c>
      <c r="L119" s="0"/>
    </row>
    <row r="120" customFormat="false" ht="13" hidden="false" customHeight="false" outlineLevel="0" collapsed="false">
      <c r="B120" s="15" t="n">
        <v>205</v>
      </c>
      <c r="C120" s="15" t="s">
        <v>1474</v>
      </c>
      <c r="D120" s="16" t="s">
        <v>1475</v>
      </c>
      <c r="E120" s="15" t="n">
        <v>0.629836832779485</v>
      </c>
      <c r="F120" s="15" t="n">
        <v>1.44069736842105</v>
      </c>
      <c r="G120" s="15" t="n">
        <v>2.28741364975945</v>
      </c>
      <c r="H120" s="17" t="s">
        <v>1476</v>
      </c>
      <c r="I120" s="15" t="n">
        <v>0.478449777046971</v>
      </c>
      <c r="J120" s="2" t="n">
        <v>14</v>
      </c>
      <c r="K120" s="0" t="s">
        <v>1450</v>
      </c>
      <c r="L120" s="0"/>
    </row>
    <row r="121" customFormat="false" ht="13" hidden="false" customHeight="false" outlineLevel="0" collapsed="false">
      <c r="B121" s="15" t="n">
        <v>1147</v>
      </c>
      <c r="C121" s="15" t="s">
        <v>1477</v>
      </c>
      <c r="D121" s="16" t="s">
        <v>1478</v>
      </c>
      <c r="E121" s="15" t="n">
        <v>0.624820362457309</v>
      </c>
      <c r="F121" s="15" t="n">
        <v>1.47413421052632</v>
      </c>
      <c r="G121" s="15" t="n">
        <v>2.35929284495275</v>
      </c>
      <c r="H121" s="17" t="s">
        <v>1479</v>
      </c>
      <c r="I121" s="15" t="n">
        <v>0.478449777046971</v>
      </c>
      <c r="J121" s="2"/>
      <c r="K121" s="0"/>
      <c r="L121" s="0"/>
    </row>
    <row r="122" customFormat="false" ht="13" hidden="false" customHeight="false" outlineLevel="0" collapsed="false">
      <c r="B122" s="15" t="n">
        <v>206</v>
      </c>
      <c r="C122" s="15" t="s">
        <v>1480</v>
      </c>
      <c r="D122" s="16" t="s">
        <v>1481</v>
      </c>
      <c r="E122" s="15" t="n">
        <v>0.619877084682556</v>
      </c>
      <c r="F122" s="15" t="n">
        <v>1.44896052631579</v>
      </c>
      <c r="G122" s="15" t="n">
        <v>2.33749651684223</v>
      </c>
      <c r="H122" s="17" t="s">
        <v>1482</v>
      </c>
      <c r="I122" s="15" t="n">
        <v>0.478449777046971</v>
      </c>
      <c r="J122" s="2" t="n">
        <v>14</v>
      </c>
      <c r="K122" s="0" t="s">
        <v>1450</v>
      </c>
      <c r="L122" s="0"/>
    </row>
    <row r="123" customFormat="false" ht="13" hidden="false" customHeight="false" outlineLevel="0" collapsed="false">
      <c r="B123" s="15" t="n">
        <v>1037</v>
      </c>
      <c r="C123" s="15" t="s">
        <v>1483</v>
      </c>
      <c r="D123" s="16" t="s">
        <v>907</v>
      </c>
      <c r="E123" s="15" t="n">
        <v>0.602820322782924</v>
      </c>
      <c r="F123" s="15" t="n">
        <v>1.32307105263158</v>
      </c>
      <c r="G123" s="15" t="n">
        <v>2.19480167245128</v>
      </c>
      <c r="H123" s="17" t="s">
        <v>1484</v>
      </c>
      <c r="I123" s="15" t="n">
        <v>0.823215057566113</v>
      </c>
      <c r="J123" s="2" t="n">
        <v>20</v>
      </c>
      <c r="K123" s="0" t="s">
        <v>1216</v>
      </c>
      <c r="L123" s="0"/>
    </row>
    <row r="124" customFormat="false" ht="13" hidden="false" customHeight="false" outlineLevel="0" collapsed="false">
      <c r="B124" s="15" t="n">
        <v>62</v>
      </c>
      <c r="C124" s="15" t="s">
        <v>1485</v>
      </c>
      <c r="D124" s="16" t="s">
        <v>1486</v>
      </c>
      <c r="E124" s="15" t="n">
        <v>0.594038531682507</v>
      </c>
      <c r="F124" s="15" t="n">
        <v>1.37376315789474</v>
      </c>
      <c r="G124" s="15" t="n">
        <v>2.31258257608947</v>
      </c>
      <c r="H124" s="17" t="s">
        <v>1487</v>
      </c>
      <c r="I124" s="15" t="n">
        <v>0.823215057566113</v>
      </c>
      <c r="J124" s="2" t="n">
        <v>20</v>
      </c>
      <c r="K124" s="0" t="s">
        <v>1488</v>
      </c>
      <c r="L124" s="0"/>
    </row>
    <row r="125" customFormat="false" ht="13" hidden="false" customHeight="false" outlineLevel="0" collapsed="false">
      <c r="B125" s="15" t="n">
        <v>57</v>
      </c>
      <c r="C125" s="15" t="s">
        <v>1489</v>
      </c>
      <c r="D125" s="16" t="s">
        <v>1490</v>
      </c>
      <c r="E125" s="15" t="n">
        <v>0.583255241248429</v>
      </c>
      <c r="F125" s="15" t="n">
        <v>1.44952631578947</v>
      </c>
      <c r="G125" s="15" t="n">
        <v>2.4852349593753</v>
      </c>
      <c r="H125" s="17" t="s">
        <v>1491</v>
      </c>
      <c r="I125" s="15" t="n">
        <v>0.823215057566113</v>
      </c>
      <c r="J125" s="2" t="n">
        <v>4</v>
      </c>
      <c r="K125" s="0" t="s">
        <v>1492</v>
      </c>
      <c r="L125" s="0"/>
    </row>
    <row r="126" customFormat="false" ht="13" hidden="false" customHeight="false" outlineLevel="0" collapsed="false">
      <c r="B126" s="15" t="n">
        <v>1108</v>
      </c>
      <c r="C126" s="15" t="s">
        <v>1493</v>
      </c>
      <c r="D126" s="16" t="s">
        <v>1494</v>
      </c>
      <c r="E126" s="15" t="n">
        <v>0.504765795929136</v>
      </c>
      <c r="F126" s="15" t="n">
        <v>1.25546842105263</v>
      </c>
      <c r="G126" s="15" t="n">
        <v>2.4872295848447</v>
      </c>
      <c r="H126" s="17" t="s">
        <v>1495</v>
      </c>
      <c r="I126" s="15" t="n">
        <v>2.10672240538425</v>
      </c>
      <c r="J126" s="2" t="n">
        <v>3</v>
      </c>
      <c r="K126" s="0" t="s">
        <v>1496</v>
      </c>
      <c r="L126" s="0"/>
    </row>
    <row r="127" customFormat="false" ht="13" hidden="false" customHeight="false" outlineLevel="0" collapsed="false">
      <c r="B127" s="15" t="n">
        <v>65</v>
      </c>
      <c r="C127" s="15" t="s">
        <v>1497</v>
      </c>
      <c r="D127" s="16" t="s">
        <v>1498</v>
      </c>
      <c r="E127" s="15" t="n">
        <v>0.489171252459064</v>
      </c>
      <c r="F127" s="15" t="n">
        <v>1.11186842105263</v>
      </c>
      <c r="G127" s="15" t="n">
        <v>2.27296353876739</v>
      </c>
      <c r="H127" s="17" t="s">
        <v>1499</v>
      </c>
      <c r="I127" s="15" t="n">
        <v>2.35699469113666</v>
      </c>
      <c r="J127" s="2" t="n">
        <v>16</v>
      </c>
      <c r="K127" s="0" t="s">
        <v>1500</v>
      </c>
      <c r="L127" s="0"/>
    </row>
    <row r="128" customFormat="false" ht="13" hidden="false" customHeight="false" outlineLevel="0" collapsed="false">
      <c r="B128" s="15" t="n">
        <v>63</v>
      </c>
      <c r="C128" s="15" t="s">
        <v>1501</v>
      </c>
      <c r="D128" s="16" t="s">
        <v>1502</v>
      </c>
      <c r="E128" s="15" t="n">
        <v>0.479279929806984</v>
      </c>
      <c r="F128" s="15" t="n">
        <v>1.09638157894737</v>
      </c>
      <c r="G128" s="15" t="n">
        <v>2.28755996394196</v>
      </c>
      <c r="H128" s="17" t="s">
        <v>1503</v>
      </c>
      <c r="I128" s="15" t="n">
        <v>2.35699469113666</v>
      </c>
      <c r="J128" s="2" t="n">
        <v>17</v>
      </c>
      <c r="K128" s="0" t="s">
        <v>1302</v>
      </c>
      <c r="L128" s="0"/>
    </row>
    <row r="129" customFormat="false" ht="13" hidden="false" customHeight="false" outlineLevel="0" collapsed="false">
      <c r="B129" s="15" t="n">
        <v>704</v>
      </c>
      <c r="C129" s="15" t="s">
        <v>1504</v>
      </c>
      <c r="D129" s="16" t="s">
        <v>1505</v>
      </c>
      <c r="E129" s="15" t="n">
        <v>0.413736042296901</v>
      </c>
      <c r="F129" s="15" t="n">
        <v>0.997052631578947</v>
      </c>
      <c r="G129" s="15" t="n">
        <v>2.4098761762299</v>
      </c>
      <c r="H129" s="17" t="s">
        <v>1506</v>
      </c>
      <c r="I129" s="15" t="n">
        <v>3.25128371220556</v>
      </c>
      <c r="J129" s="2" t="n">
        <v>1</v>
      </c>
      <c r="K129" s="0" t="s">
        <v>1507</v>
      </c>
      <c r="L129" s="0"/>
    </row>
    <row r="130" customFormat="false" ht="13" hidden="false" customHeight="false" outlineLevel="0" collapsed="false">
      <c r="B130" s="15" t="n">
        <v>64</v>
      </c>
      <c r="C130" s="15" t="s">
        <v>1508</v>
      </c>
      <c r="D130" s="16" t="s">
        <v>1509</v>
      </c>
      <c r="E130" s="15" t="n">
        <v>0.387573182262192</v>
      </c>
      <c r="F130" s="15" t="n">
        <v>0.891594736842105</v>
      </c>
      <c r="G130" s="15" t="n">
        <v>2.30045518536147</v>
      </c>
      <c r="H130" s="17" t="s">
        <v>1510</v>
      </c>
      <c r="I130" s="15" t="n">
        <v>3.49866399465598</v>
      </c>
      <c r="J130" s="2" t="n">
        <v>6</v>
      </c>
      <c r="K130" s="0" t="s">
        <v>1511</v>
      </c>
      <c r="L130" s="0"/>
    </row>
    <row r="131" customFormat="false" ht="13" hidden="false" customHeight="false" outlineLevel="0" collapsed="false">
      <c r="A131" s="18" t="s">
        <v>1512</v>
      </c>
      <c r="B131" s="18"/>
      <c r="C131" s="18"/>
      <c r="D131" s="18"/>
      <c r="E131" s="18"/>
      <c r="F131" s="18"/>
      <c r="G131" s="18"/>
      <c r="H131" s="18"/>
      <c r="I131" s="18"/>
      <c r="J131" s="18"/>
    </row>
    <row r="132" customFormat="false" ht="13" hidden="false" customHeight="false" outlineLevel="0" collapsed="false">
      <c r="A132" s="18"/>
      <c r="B132" s="18"/>
      <c r="C132" s="18"/>
      <c r="D132" s="18"/>
      <c r="E132" s="18"/>
      <c r="F132" s="18"/>
      <c r="G132" s="18"/>
      <c r="H132" s="18"/>
      <c r="I132" s="18"/>
      <c r="J132" s="18"/>
    </row>
    <row r="133" customFormat="false" ht="13" hidden="false" customHeight="false" outlineLevel="0" collapsed="false">
      <c r="B133" s="19" t="s">
        <v>1166</v>
      </c>
      <c r="C133" s="19" t="s">
        <v>1167</v>
      </c>
      <c r="D133" s="19" t="s">
        <v>1168</v>
      </c>
      <c r="E133" s="19" t="s">
        <v>1169</v>
      </c>
      <c r="F133" s="19" t="s">
        <v>1170</v>
      </c>
      <c r="G133" s="19" t="s">
        <v>1171</v>
      </c>
      <c r="H133" s="19" t="s">
        <v>1172</v>
      </c>
      <c r="I133" s="19" t="s">
        <v>1173</v>
      </c>
      <c r="J133" s="2" t="s">
        <v>1174</v>
      </c>
      <c r="K133" s="0" t="s">
        <v>1175</v>
      </c>
      <c r="L133" s="0"/>
    </row>
    <row r="134" customFormat="false" ht="13" hidden="false" customHeight="false" outlineLevel="0" collapsed="false">
      <c r="B134" s="20" t="n">
        <v>1197</v>
      </c>
      <c r="C134" s="20" t="s">
        <v>1513</v>
      </c>
      <c r="D134" s="16" t="s">
        <v>1514</v>
      </c>
      <c r="E134" s="20" t="n">
        <v>-1.18973497514321</v>
      </c>
      <c r="F134" s="20" t="n">
        <v>-3.40988157894737</v>
      </c>
      <c r="G134" s="20" t="n">
        <v>2.86608501068645</v>
      </c>
      <c r="H134" s="21" t="s">
        <v>1515</v>
      </c>
      <c r="I134" s="20" t="n">
        <v>0.478449777046971</v>
      </c>
      <c r="J134" s="2" t="n">
        <v>11</v>
      </c>
      <c r="K134" s="0" t="s">
        <v>1516</v>
      </c>
      <c r="L134" s="0"/>
    </row>
    <row r="135" customFormat="false" ht="13" hidden="false" customHeight="false" outlineLevel="0" collapsed="false">
      <c r="B135" s="20" t="n">
        <v>186</v>
      </c>
      <c r="C135" s="20" t="s">
        <v>1517</v>
      </c>
      <c r="D135" s="16" t="s">
        <v>1518</v>
      </c>
      <c r="E135" s="20" t="n">
        <v>-1.09390133037159</v>
      </c>
      <c r="F135" s="20" t="n">
        <v>-2.87913684210526</v>
      </c>
      <c r="G135" s="20" t="n">
        <v>2.63198952425374</v>
      </c>
      <c r="H135" s="21" t="s">
        <v>1519</v>
      </c>
      <c r="I135" s="20" t="n">
        <v>0.478449777046971</v>
      </c>
      <c r="J135" s="2" t="n">
        <v>1</v>
      </c>
      <c r="K135" s="0" t="s">
        <v>1520</v>
      </c>
      <c r="L135" s="0"/>
    </row>
    <row r="136" customFormat="false" ht="13" hidden="false" customHeight="false" outlineLevel="0" collapsed="false">
      <c r="B136" s="20" t="n">
        <v>138</v>
      </c>
      <c r="C136" s="20" t="s">
        <v>1521</v>
      </c>
      <c r="D136" s="16" t="s">
        <v>1522</v>
      </c>
      <c r="E136" s="20" t="n">
        <v>-1.00080330526818</v>
      </c>
      <c r="F136" s="20" t="n">
        <v>-2.59044736842105</v>
      </c>
      <c r="G136" s="20" t="n">
        <v>2.58836811867534</v>
      </c>
      <c r="H136" s="21" t="s">
        <v>1523</v>
      </c>
      <c r="I136" s="20" t="n">
        <v>0.478449777046971</v>
      </c>
      <c r="J136" s="2" t="n">
        <v>12</v>
      </c>
      <c r="K136" s="0" t="s">
        <v>1524</v>
      </c>
      <c r="L136" s="0"/>
    </row>
    <row r="137" customFormat="false" ht="13" hidden="false" customHeight="false" outlineLevel="0" collapsed="false">
      <c r="B137" s="20" t="n">
        <v>132</v>
      </c>
      <c r="C137" s="20" t="s">
        <v>1525</v>
      </c>
      <c r="D137" s="16" t="s">
        <v>1526</v>
      </c>
      <c r="E137" s="20" t="n">
        <v>-0.97544750965205</v>
      </c>
      <c r="F137" s="20" t="n">
        <v>-2.68276315789474</v>
      </c>
      <c r="G137" s="20" t="n">
        <v>2.75028961717448</v>
      </c>
      <c r="H137" s="21" t="s">
        <v>1527</v>
      </c>
      <c r="I137" s="20" t="n">
        <v>0.478449777046971</v>
      </c>
      <c r="J137" s="2" t="n">
        <v>19</v>
      </c>
      <c r="K137" s="0" t="s">
        <v>1528</v>
      </c>
      <c r="L137" s="0"/>
    </row>
    <row r="138" customFormat="false" ht="13" hidden="false" customHeight="false" outlineLevel="0" collapsed="false">
      <c r="B138" s="20" t="n">
        <v>659</v>
      </c>
      <c r="C138" s="20" t="s">
        <v>1529</v>
      </c>
      <c r="D138" s="16" t="s">
        <v>1530</v>
      </c>
      <c r="E138" s="20" t="n">
        <v>-0.957856223767081</v>
      </c>
      <c r="F138" s="20" t="n">
        <v>-2.47664473684211</v>
      </c>
      <c r="G138" s="20" t="n">
        <v>2.58561219877227</v>
      </c>
      <c r="H138" s="21" t="s">
        <v>1531</v>
      </c>
      <c r="I138" s="20" t="n">
        <v>0.478449777046971</v>
      </c>
      <c r="J138" s="2" t="n">
        <v>16</v>
      </c>
      <c r="K138" s="0" t="s">
        <v>1532</v>
      </c>
      <c r="L138" s="0"/>
    </row>
    <row r="139" customFormat="false" ht="13" hidden="false" customHeight="false" outlineLevel="0" collapsed="false">
      <c r="B139" s="20" t="n">
        <v>1411</v>
      </c>
      <c r="C139" s="20" t="s">
        <v>1533</v>
      </c>
      <c r="D139" s="16" t="s">
        <v>1534</v>
      </c>
      <c r="E139" s="20" t="n">
        <v>-0.930263534045762</v>
      </c>
      <c r="F139" s="20" t="n">
        <v>-2.44048684210526</v>
      </c>
      <c r="G139" s="20" t="n">
        <v>2.62343599720766</v>
      </c>
      <c r="H139" s="21" t="s">
        <v>1535</v>
      </c>
      <c r="I139" s="20" t="n">
        <v>0.478449777046971</v>
      </c>
      <c r="J139" s="2" t="n">
        <v>14</v>
      </c>
      <c r="K139" s="0" t="s">
        <v>1536</v>
      </c>
      <c r="L139" s="0"/>
    </row>
    <row r="140" customFormat="false" ht="13" hidden="false" customHeight="false" outlineLevel="0" collapsed="false">
      <c r="B140" s="20" t="n">
        <v>695</v>
      </c>
      <c r="C140" s="20" t="s">
        <v>1537</v>
      </c>
      <c r="D140" s="16" t="s">
        <v>1538</v>
      </c>
      <c r="E140" s="20" t="n">
        <v>-0.885529109906159</v>
      </c>
      <c r="F140" s="20" t="n">
        <v>-2.16813157894737</v>
      </c>
      <c r="G140" s="20" t="n">
        <v>2.448402378525</v>
      </c>
      <c r="H140" s="21" t="s">
        <v>1539</v>
      </c>
      <c r="I140" s="20" t="n">
        <v>0.478449777046971</v>
      </c>
      <c r="J140" s="2" t="n">
        <v>2</v>
      </c>
      <c r="K140" s="0" t="s">
        <v>1540</v>
      </c>
      <c r="L140" s="0"/>
    </row>
    <row r="141" customFormat="false" ht="13" hidden="false" customHeight="false" outlineLevel="0" collapsed="false">
      <c r="B141" s="20" t="n">
        <v>645</v>
      </c>
      <c r="C141" s="20" t="s">
        <v>1541</v>
      </c>
      <c r="D141" s="16" t="s">
        <v>1542</v>
      </c>
      <c r="E141" s="20" t="n">
        <v>-0.861992691962563</v>
      </c>
      <c r="F141" s="20" t="n">
        <v>-2.10760526315789</v>
      </c>
      <c r="G141" s="20" t="n">
        <v>2.44503843571963</v>
      </c>
      <c r="H141" s="21" t="s">
        <v>1543</v>
      </c>
      <c r="I141" s="20" t="n">
        <v>0.478449777046971</v>
      </c>
      <c r="J141" s="2" t="n">
        <v>14</v>
      </c>
      <c r="K141" s="0" t="s">
        <v>1544</v>
      </c>
      <c r="L141" s="0"/>
    </row>
    <row r="142" customFormat="false" ht="13" hidden="false" customHeight="false" outlineLevel="0" collapsed="false">
      <c r="B142" s="20" t="n">
        <v>1265</v>
      </c>
      <c r="C142" s="20" t="s">
        <v>1545</v>
      </c>
      <c r="D142" s="16" t="s">
        <v>1546</v>
      </c>
      <c r="E142" s="20" t="n">
        <v>-0.85432031566035</v>
      </c>
      <c r="F142" s="20" t="n">
        <v>-2.00884210526316</v>
      </c>
      <c r="G142" s="20" t="n">
        <v>2.35139217508882</v>
      </c>
      <c r="H142" s="21" t="s">
        <v>1547</v>
      </c>
      <c r="I142" s="20" t="n">
        <v>0.478449777046971</v>
      </c>
      <c r="J142" s="2" t="n">
        <v>3</v>
      </c>
      <c r="K142" s="0" t="s">
        <v>1548</v>
      </c>
      <c r="L142" s="0"/>
    </row>
    <row r="143" customFormat="false" ht="13" hidden="false" customHeight="false" outlineLevel="0" collapsed="false">
      <c r="B143" s="20" t="n">
        <v>663</v>
      </c>
      <c r="C143" s="20" t="s">
        <v>1549</v>
      </c>
      <c r="D143" s="16" t="s">
        <v>1550</v>
      </c>
      <c r="E143" s="20" t="n">
        <v>-0.850561435831168</v>
      </c>
      <c r="F143" s="20" t="n">
        <v>-2.33523947368421</v>
      </c>
      <c r="G143" s="20" t="n">
        <v>2.74552710163989</v>
      </c>
      <c r="H143" s="21" t="s">
        <v>1551</v>
      </c>
      <c r="I143" s="20" t="n">
        <v>0.478449777046971</v>
      </c>
      <c r="J143" s="2"/>
      <c r="K143" s="0" t="s">
        <v>1552</v>
      </c>
      <c r="L143" s="0"/>
    </row>
    <row r="144" customFormat="false" ht="13" hidden="false" customHeight="false" outlineLevel="0" collapsed="false">
      <c r="B144" s="20" t="n">
        <v>1373</v>
      </c>
      <c r="C144" s="20" t="s">
        <v>1553</v>
      </c>
      <c r="D144" s="16" t="s">
        <v>1554</v>
      </c>
      <c r="E144" s="20" t="n">
        <v>-0.804129208180835</v>
      </c>
      <c r="F144" s="20" t="n">
        <v>-2.08014473684211</v>
      </c>
      <c r="G144" s="20" t="n">
        <v>2.58682897683567</v>
      </c>
      <c r="H144" s="21" t="s">
        <v>1555</v>
      </c>
      <c r="I144" s="20" t="n">
        <v>0.478449777046971</v>
      </c>
      <c r="J144" s="2" t="n">
        <v>8</v>
      </c>
      <c r="K144" s="0" t="s">
        <v>1556</v>
      </c>
      <c r="L144" s="0"/>
    </row>
    <row r="145" customFormat="false" ht="13" hidden="false" customHeight="false" outlineLevel="0" collapsed="false">
      <c r="B145" s="20" t="n">
        <v>511</v>
      </c>
      <c r="C145" s="20" t="s">
        <v>1557</v>
      </c>
      <c r="D145" s="16" t="s">
        <v>1558</v>
      </c>
      <c r="E145" s="20" t="n">
        <v>-0.80043603382802</v>
      </c>
      <c r="F145" s="20" t="n">
        <v>-1.88014473684211</v>
      </c>
      <c r="G145" s="20" t="n">
        <v>2.34890067086369</v>
      </c>
      <c r="H145" s="21" t="s">
        <v>1559</v>
      </c>
      <c r="I145" s="20" t="n">
        <v>0.478449777046971</v>
      </c>
      <c r="J145" s="2"/>
      <c r="K145" s="0"/>
      <c r="L145" s="0"/>
    </row>
    <row r="146" customFormat="false" ht="13" hidden="false" customHeight="false" outlineLevel="0" collapsed="false">
      <c r="B146" s="20" t="n">
        <v>1201</v>
      </c>
      <c r="C146" s="20" t="s">
        <v>1560</v>
      </c>
      <c r="D146" s="16" t="s">
        <v>1561</v>
      </c>
      <c r="E146" s="20" t="n">
        <v>-0.79879679017907</v>
      </c>
      <c r="F146" s="20" t="n">
        <v>-1.86646052631579</v>
      </c>
      <c r="G146" s="20" t="n">
        <v>2.33658991781549</v>
      </c>
      <c r="H146" s="21" t="s">
        <v>1562</v>
      </c>
      <c r="I146" s="20" t="n">
        <v>0.478449777046971</v>
      </c>
      <c r="J146" s="2" t="n">
        <v>5</v>
      </c>
      <c r="K146" s="0" t="s">
        <v>1563</v>
      </c>
      <c r="L146" s="0"/>
    </row>
    <row r="147" customFormat="false" ht="13" hidden="false" customHeight="false" outlineLevel="0" collapsed="false">
      <c r="B147" s="20" t="n">
        <v>1374</v>
      </c>
      <c r="C147" s="20" t="s">
        <v>1564</v>
      </c>
      <c r="D147" s="16" t="s">
        <v>1565</v>
      </c>
      <c r="E147" s="20" t="n">
        <v>-0.797155356485058</v>
      </c>
      <c r="F147" s="20" t="n">
        <v>-2.12805263157895</v>
      </c>
      <c r="G147" s="20" t="n">
        <v>2.66955821630841</v>
      </c>
      <c r="H147" s="21" t="s">
        <v>1566</v>
      </c>
      <c r="I147" s="20" t="n">
        <v>0.478449777046971</v>
      </c>
      <c r="J147" s="2" t="n">
        <v>13</v>
      </c>
      <c r="K147" s="0" t="s">
        <v>1567</v>
      </c>
      <c r="L147" s="0"/>
    </row>
    <row r="148" customFormat="false" ht="13" hidden="false" customHeight="false" outlineLevel="0" collapsed="false">
      <c r="B148" s="20" t="n">
        <v>134</v>
      </c>
      <c r="C148" s="20" t="s">
        <v>1568</v>
      </c>
      <c r="D148" s="16" t="s">
        <v>1569</v>
      </c>
      <c r="E148" s="20" t="n">
        <v>-0.793670960276073</v>
      </c>
      <c r="F148" s="20" t="n">
        <v>-2.13325</v>
      </c>
      <c r="G148" s="20" t="n">
        <v>2.68782670246366</v>
      </c>
      <c r="H148" s="21" t="s">
        <v>1570</v>
      </c>
      <c r="I148" s="20" t="n">
        <v>0.478449777046971</v>
      </c>
      <c r="J148" s="2" t="n">
        <v>19</v>
      </c>
      <c r="K148" s="0" t="s">
        <v>1528</v>
      </c>
      <c r="L148" s="0"/>
    </row>
    <row r="149" customFormat="false" ht="13" hidden="false" customHeight="false" outlineLevel="0" collapsed="false">
      <c r="B149" s="20" t="n">
        <v>1251</v>
      </c>
      <c r="C149" s="20" t="s">
        <v>1571</v>
      </c>
      <c r="D149" s="16" t="s">
        <v>1572</v>
      </c>
      <c r="E149" s="20" t="n">
        <v>-0.792430671066954</v>
      </c>
      <c r="F149" s="20" t="n">
        <v>-2.01607368421053</v>
      </c>
      <c r="G149" s="20" t="n">
        <v>2.54416412415741</v>
      </c>
      <c r="H149" s="21" t="s">
        <v>1573</v>
      </c>
      <c r="I149" s="20" t="n">
        <v>0.478449777046971</v>
      </c>
      <c r="J149" s="2" t="s">
        <v>1574</v>
      </c>
      <c r="K149" s="0" t="s">
        <v>1575</v>
      </c>
      <c r="L149" s="0"/>
    </row>
    <row r="150" customFormat="false" ht="13" hidden="false" customHeight="false" outlineLevel="0" collapsed="false">
      <c r="B150" s="20" t="n">
        <v>1171</v>
      </c>
      <c r="C150" s="20" t="s">
        <v>1576</v>
      </c>
      <c r="D150" s="16" t="s">
        <v>1577</v>
      </c>
      <c r="E150" s="20" t="n">
        <v>-0.787024906691783</v>
      </c>
      <c r="F150" s="20" t="n">
        <v>-2.07219210526316</v>
      </c>
      <c r="G150" s="20" t="n">
        <v>2.63294349091632</v>
      </c>
      <c r="H150" s="21" t="s">
        <v>1578</v>
      </c>
      <c r="I150" s="20" t="n">
        <v>0.478449777046971</v>
      </c>
      <c r="J150" s="2" t="n">
        <v>4</v>
      </c>
      <c r="K150" s="0" t="s">
        <v>1579</v>
      </c>
      <c r="L150" s="0"/>
    </row>
    <row r="151" customFormat="false" ht="13" hidden="false" customHeight="false" outlineLevel="0" collapsed="false">
      <c r="B151" s="20" t="n">
        <v>1408</v>
      </c>
      <c r="C151" s="20" t="s">
        <v>1580</v>
      </c>
      <c r="D151" s="16" t="s">
        <v>1581</v>
      </c>
      <c r="E151" s="20" t="n">
        <v>-0.783841020824267</v>
      </c>
      <c r="F151" s="20" t="n">
        <v>-1.95265789473684</v>
      </c>
      <c r="G151" s="20" t="n">
        <v>2.49114022213775</v>
      </c>
      <c r="H151" s="21" t="s">
        <v>1582</v>
      </c>
      <c r="I151" s="20" t="n">
        <v>0.478449777046971</v>
      </c>
      <c r="J151" s="2" t="n">
        <v>16</v>
      </c>
      <c r="K151" s="0" t="s">
        <v>1467</v>
      </c>
      <c r="L151" s="0"/>
    </row>
    <row r="152" customFormat="false" ht="13" hidden="false" customHeight="false" outlineLevel="0" collapsed="false">
      <c r="B152" s="20" t="n">
        <v>824</v>
      </c>
      <c r="C152" s="20" t="s">
        <v>1583</v>
      </c>
      <c r="D152" s="16" t="s">
        <v>1584</v>
      </c>
      <c r="E152" s="20" t="n">
        <v>-0.771622685442555</v>
      </c>
      <c r="F152" s="20" t="n">
        <v>-1.89836842105263</v>
      </c>
      <c r="G152" s="20" t="n">
        <v>2.46022888759918</v>
      </c>
      <c r="H152" s="21" t="s">
        <v>1585</v>
      </c>
      <c r="I152" s="20" t="n">
        <v>0.478449777046971</v>
      </c>
      <c r="J152" s="2" t="n">
        <v>5</v>
      </c>
      <c r="K152" s="0" t="s">
        <v>1586</v>
      </c>
      <c r="L152" s="0"/>
    </row>
    <row r="153" customFormat="false" ht="13" hidden="false" customHeight="false" outlineLevel="0" collapsed="false">
      <c r="B153" s="20" t="n">
        <v>822</v>
      </c>
      <c r="C153" s="20" t="s">
        <v>1587</v>
      </c>
      <c r="D153" s="16" t="s">
        <v>1588</v>
      </c>
      <c r="E153" s="20" t="n">
        <v>-0.754884007661982</v>
      </c>
      <c r="F153" s="20" t="n">
        <v>-1.72196052631579</v>
      </c>
      <c r="G153" s="20" t="n">
        <v>2.28109286835871</v>
      </c>
      <c r="H153" s="21" t="s">
        <v>1589</v>
      </c>
      <c r="I153" s="20" t="n">
        <v>0.823215057566113</v>
      </c>
      <c r="J153" s="2" t="n">
        <v>6</v>
      </c>
      <c r="K153" s="0" t="s">
        <v>1590</v>
      </c>
      <c r="L153" s="0"/>
    </row>
    <row r="154" customFormat="false" ht="13" hidden="false" customHeight="false" outlineLevel="0" collapsed="false">
      <c r="B154" s="20" t="n">
        <v>1481</v>
      </c>
      <c r="C154" s="20" t="s">
        <v>1591</v>
      </c>
      <c r="D154" s="16" t="s">
        <v>1592</v>
      </c>
      <c r="E154" s="20" t="n">
        <v>-0.749929453999003</v>
      </c>
      <c r="F154" s="20" t="n">
        <v>-1.87947894736842</v>
      </c>
      <c r="G154" s="20" t="n">
        <v>2.50620766706267</v>
      </c>
      <c r="H154" s="21" t="s">
        <v>1593</v>
      </c>
      <c r="I154" s="20" t="n">
        <v>0.823215057566113</v>
      </c>
      <c r="J154" s="2" t="n">
        <v>15</v>
      </c>
      <c r="K154" s="0" t="s">
        <v>1594</v>
      </c>
      <c r="L154" s="0"/>
    </row>
    <row r="155" customFormat="false" ht="13" hidden="false" customHeight="false" outlineLevel="0" collapsed="false">
      <c r="B155" s="20" t="n">
        <v>665</v>
      </c>
      <c r="C155" s="20" t="s">
        <v>1595</v>
      </c>
      <c r="D155" s="16" t="s">
        <v>1596</v>
      </c>
      <c r="E155" s="20" t="n">
        <v>-0.749137065608754</v>
      </c>
      <c r="F155" s="20" t="n">
        <v>-2.10131578947368</v>
      </c>
      <c r="G155" s="20" t="n">
        <v>2.80498173957811</v>
      </c>
      <c r="H155" s="21" t="s">
        <v>1597</v>
      </c>
      <c r="I155" s="20" t="n">
        <v>0.823215057566113</v>
      </c>
      <c r="J155" s="2" t="n">
        <v>17</v>
      </c>
      <c r="K155" s="0" t="s">
        <v>1598</v>
      </c>
      <c r="L155" s="0"/>
    </row>
    <row r="156" customFormat="false" ht="13" hidden="false" customHeight="false" outlineLevel="0" collapsed="false">
      <c r="B156" s="20" t="n">
        <v>661</v>
      </c>
      <c r="C156" s="20" t="s">
        <v>1599</v>
      </c>
      <c r="D156" s="16" t="s">
        <v>1600</v>
      </c>
      <c r="E156" s="20" t="n">
        <v>-0.740883963171996</v>
      </c>
      <c r="F156" s="20" t="n">
        <v>-2.00017105263158</v>
      </c>
      <c r="G156" s="20" t="n">
        <v>2.69970893156887</v>
      </c>
      <c r="H156" s="21" t="s">
        <v>1601</v>
      </c>
      <c r="I156" s="20" t="n">
        <v>0.823215057566113</v>
      </c>
      <c r="J156" s="2" t="n">
        <v>1</v>
      </c>
      <c r="K156" s="0" t="s">
        <v>1602</v>
      </c>
      <c r="L156" s="0"/>
    </row>
    <row r="157" customFormat="false" ht="13" hidden="false" customHeight="false" outlineLevel="0" collapsed="false">
      <c r="B157" s="20" t="n">
        <v>600</v>
      </c>
      <c r="C157" s="20" t="s">
        <v>1603</v>
      </c>
      <c r="D157" s="16" t="s">
        <v>1604</v>
      </c>
      <c r="E157" s="20" t="n">
        <v>-0.736274610856267</v>
      </c>
      <c r="F157" s="20" t="n">
        <v>-2.05294736842105</v>
      </c>
      <c r="G157" s="20" t="n">
        <v>2.78829031743134</v>
      </c>
      <c r="H157" s="21" t="s">
        <v>1605</v>
      </c>
      <c r="I157" s="20" t="n">
        <v>0.823215057566113</v>
      </c>
      <c r="J157" s="2" t="n">
        <v>8</v>
      </c>
      <c r="K157" s="0" t="s">
        <v>1606</v>
      </c>
      <c r="L157" s="0"/>
    </row>
    <row r="158" customFormat="false" ht="13" hidden="false" customHeight="false" outlineLevel="0" collapsed="false">
      <c r="B158" s="20" t="n">
        <v>885</v>
      </c>
      <c r="C158" s="20" t="s">
        <v>1607</v>
      </c>
      <c r="D158" s="16" t="s">
        <v>1608</v>
      </c>
      <c r="E158" s="20" t="n">
        <v>-0.728003899100203</v>
      </c>
      <c r="F158" s="20" t="n">
        <v>-1.64557894736842</v>
      </c>
      <c r="G158" s="20" t="n">
        <v>2.26039853550554</v>
      </c>
      <c r="H158" s="21" t="s">
        <v>1609</v>
      </c>
      <c r="I158" s="20" t="n">
        <v>0.823215057566113</v>
      </c>
      <c r="J158" s="2"/>
      <c r="K158" s="0"/>
      <c r="L158" s="0"/>
    </row>
    <row r="159" customFormat="false" ht="13" hidden="false" customHeight="false" outlineLevel="0" collapsed="false">
      <c r="B159" s="20" t="n">
        <v>1169</v>
      </c>
      <c r="C159" s="20" t="s">
        <v>1610</v>
      </c>
      <c r="D159" s="16" t="s">
        <v>1611</v>
      </c>
      <c r="E159" s="20" t="n">
        <v>-0.726389923885484</v>
      </c>
      <c r="F159" s="20" t="n">
        <v>-1.59784210526316</v>
      </c>
      <c r="G159" s="20" t="n">
        <v>2.199703014486</v>
      </c>
      <c r="H159" s="21" t="s">
        <v>1612</v>
      </c>
      <c r="I159" s="20" t="n">
        <v>0.823215057566113</v>
      </c>
      <c r="J159" s="2" t="n">
        <v>19</v>
      </c>
      <c r="K159" s="0" t="s">
        <v>1613</v>
      </c>
      <c r="L159" s="0"/>
    </row>
    <row r="160" customFormat="false" ht="13" hidden="false" customHeight="false" outlineLevel="0" collapsed="false">
      <c r="B160" s="20" t="n">
        <v>176</v>
      </c>
      <c r="C160" s="20" t="s">
        <v>1614</v>
      </c>
      <c r="D160" s="16" t="s">
        <v>1615</v>
      </c>
      <c r="E160" s="20" t="n">
        <v>-0.723090016622007</v>
      </c>
      <c r="F160" s="20" t="n">
        <v>-1.74603947368421</v>
      </c>
      <c r="G160" s="20" t="n">
        <v>2.414691716864</v>
      </c>
      <c r="H160" s="21" t="s">
        <v>1616</v>
      </c>
      <c r="I160" s="20" t="n">
        <v>0.823215057566113</v>
      </c>
      <c r="J160" s="2" t="n">
        <v>1</v>
      </c>
      <c r="K160" s="0" t="s">
        <v>1520</v>
      </c>
      <c r="L160" s="0"/>
    </row>
    <row r="161" customFormat="false" ht="13" hidden="false" customHeight="false" outlineLevel="0" collapsed="false">
      <c r="B161" s="20" t="n">
        <v>699</v>
      </c>
      <c r="C161" s="20" t="s">
        <v>1617</v>
      </c>
      <c r="D161" s="16" t="s">
        <v>1618</v>
      </c>
      <c r="E161" s="20" t="n">
        <v>-0.722031044596004</v>
      </c>
      <c r="F161" s="20" t="n">
        <v>-1.77851315789474</v>
      </c>
      <c r="G161" s="20" t="n">
        <v>2.46320870993831</v>
      </c>
      <c r="H161" s="21" t="s">
        <v>1619</v>
      </c>
      <c r="I161" s="20" t="n">
        <v>0.823215057566113</v>
      </c>
      <c r="J161" s="2" t="n">
        <v>7</v>
      </c>
      <c r="K161" s="0" t="s">
        <v>1620</v>
      </c>
      <c r="L161" s="0"/>
    </row>
    <row r="162" customFormat="false" ht="13" hidden="false" customHeight="false" outlineLevel="0" collapsed="false">
      <c r="B162" s="20" t="n">
        <v>1487</v>
      </c>
      <c r="C162" s="20" t="s">
        <v>1621</v>
      </c>
      <c r="D162" s="16" t="s">
        <v>1622</v>
      </c>
      <c r="E162" s="20" t="n">
        <v>-0.720720552517215</v>
      </c>
      <c r="F162" s="20" t="n">
        <v>-1.72339473684211</v>
      </c>
      <c r="G162" s="20" t="n">
        <v>2.39121075543484</v>
      </c>
      <c r="H162" s="21" t="s">
        <v>1623</v>
      </c>
      <c r="I162" s="20" t="n">
        <v>0.823215057566113</v>
      </c>
      <c r="J162" s="2" t="n">
        <v>1</v>
      </c>
      <c r="K162" s="0" t="s">
        <v>1624</v>
      </c>
      <c r="L162" s="0"/>
    </row>
    <row r="163" customFormat="false" ht="13" hidden="false" customHeight="false" outlineLevel="0" collapsed="false">
      <c r="B163" s="20" t="n">
        <v>1241</v>
      </c>
      <c r="C163" s="20" t="s">
        <v>1625</v>
      </c>
      <c r="D163" s="16" t="s">
        <v>1626</v>
      </c>
      <c r="E163" s="20" t="n">
        <v>-0.716808334519738</v>
      </c>
      <c r="F163" s="20" t="n">
        <v>-1.74598684210526</v>
      </c>
      <c r="G163" s="20" t="n">
        <v>2.43577921464191</v>
      </c>
      <c r="H163" s="21" t="s">
        <v>1627</v>
      </c>
      <c r="I163" s="20" t="n">
        <v>0.823215057566113</v>
      </c>
      <c r="J163" s="2" t="n">
        <v>11</v>
      </c>
      <c r="K163" s="0" t="s">
        <v>1628</v>
      </c>
      <c r="L163" s="0"/>
    </row>
    <row r="164" customFormat="false" ht="13" hidden="false" customHeight="false" outlineLevel="0" collapsed="false">
      <c r="B164" s="20" t="n">
        <v>657</v>
      </c>
      <c r="C164" s="20" t="s">
        <v>1629</v>
      </c>
      <c r="D164" s="16" t="s">
        <v>1630</v>
      </c>
      <c r="E164" s="20" t="n">
        <v>-0.716666400782217</v>
      </c>
      <c r="F164" s="20" t="n">
        <v>-2.13708947368421</v>
      </c>
      <c r="G164" s="20" t="n">
        <v>2.98198641843911</v>
      </c>
      <c r="H164" s="21" t="s">
        <v>1631</v>
      </c>
      <c r="I164" s="20" t="n">
        <v>0.823215057566113</v>
      </c>
      <c r="J164" s="2" t="n">
        <v>19</v>
      </c>
      <c r="K164" s="0" t="s">
        <v>1528</v>
      </c>
      <c r="L164" s="0"/>
    </row>
    <row r="165" customFormat="false" ht="13" hidden="false" customHeight="false" outlineLevel="0" collapsed="false">
      <c r="B165" s="20" t="n">
        <v>803</v>
      </c>
      <c r="C165" s="20" t="s">
        <v>1632</v>
      </c>
      <c r="D165" s="16" t="s">
        <v>1633</v>
      </c>
      <c r="E165" s="20" t="n">
        <v>-0.715336575185342</v>
      </c>
      <c r="F165" s="20" t="n">
        <v>-1.75772368421053</v>
      </c>
      <c r="G165" s="20" t="n">
        <v>2.45719811510421</v>
      </c>
      <c r="H165" s="21" t="s">
        <v>1634</v>
      </c>
      <c r="I165" s="20" t="n">
        <v>0.823215057566113</v>
      </c>
      <c r="J165" s="2"/>
      <c r="K165" s="0"/>
      <c r="L165" s="0"/>
    </row>
    <row r="166" customFormat="false" ht="13" hidden="false" customHeight="false" outlineLevel="0" collapsed="false">
      <c r="B166" s="20" t="n">
        <v>89</v>
      </c>
      <c r="C166" s="20" t="s">
        <v>1635</v>
      </c>
      <c r="D166" s="16" t="s">
        <v>1636</v>
      </c>
      <c r="E166" s="20" t="n">
        <v>-0.704856166207414</v>
      </c>
      <c r="F166" s="20" t="n">
        <v>-1.66697368421053</v>
      </c>
      <c r="G166" s="20" t="n">
        <v>2.36498418277296</v>
      </c>
      <c r="H166" s="21" t="s">
        <v>1637</v>
      </c>
      <c r="I166" s="20" t="n">
        <v>0.823215057566113</v>
      </c>
      <c r="J166" s="2" t="n">
        <v>6</v>
      </c>
      <c r="K166" s="0" t="s">
        <v>1638</v>
      </c>
      <c r="L166" s="0"/>
    </row>
    <row r="167" customFormat="false" ht="13" hidden="false" customHeight="false" outlineLevel="0" collapsed="false">
      <c r="B167" s="20" t="n">
        <v>566</v>
      </c>
      <c r="C167" s="20" t="s">
        <v>1639</v>
      </c>
      <c r="D167" s="16" t="s">
        <v>1640</v>
      </c>
      <c r="E167" s="20" t="n">
        <v>-0.699287608394385</v>
      </c>
      <c r="F167" s="20" t="n">
        <v>-1.80159210526316</v>
      </c>
      <c r="G167" s="20" t="n">
        <v>2.57632493931895</v>
      </c>
      <c r="H167" s="21" t="s">
        <v>1641</v>
      </c>
      <c r="I167" s="20" t="n">
        <v>0.823215057566113</v>
      </c>
      <c r="J167" s="2" t="n">
        <v>16</v>
      </c>
      <c r="K167" s="0"/>
      <c r="L167" s="0"/>
    </row>
    <row r="168" customFormat="false" ht="13" hidden="false" customHeight="false" outlineLevel="0" collapsed="false">
      <c r="B168" s="20" t="n">
        <v>1226</v>
      </c>
      <c r="C168" s="20" t="s">
        <v>1642</v>
      </c>
      <c r="D168" s="16" t="s">
        <v>1643</v>
      </c>
      <c r="E168" s="20" t="n">
        <v>-0.698633265377749</v>
      </c>
      <c r="F168" s="20" t="n">
        <v>-1.59873684210526</v>
      </c>
      <c r="G168" s="20" t="n">
        <v>2.28837778178345</v>
      </c>
      <c r="H168" s="21" t="s">
        <v>1644</v>
      </c>
      <c r="I168" s="20" t="n">
        <v>0.823215057566113</v>
      </c>
      <c r="J168" s="2" t="n">
        <v>1</v>
      </c>
      <c r="K168" s="0" t="s">
        <v>1507</v>
      </c>
      <c r="L168" s="0"/>
    </row>
    <row r="169" customFormat="false" ht="13" hidden="false" customHeight="false" outlineLevel="0" collapsed="false">
      <c r="B169" s="20" t="n">
        <v>548</v>
      </c>
      <c r="C169" s="20" t="s">
        <v>1645</v>
      </c>
      <c r="D169" s="16" t="s">
        <v>1646</v>
      </c>
      <c r="E169" s="20" t="n">
        <v>-0.692245981936341</v>
      </c>
      <c r="F169" s="20" t="n">
        <v>-2.01155263157895</v>
      </c>
      <c r="G169" s="20" t="n">
        <v>2.90583504139997</v>
      </c>
      <c r="H169" s="21" t="s">
        <v>1647</v>
      </c>
      <c r="I169" s="20" t="n">
        <v>0.920701051225258</v>
      </c>
      <c r="J169" s="2" t="n">
        <v>17</v>
      </c>
      <c r="K169" s="0" t="s">
        <v>1648</v>
      </c>
      <c r="L169" s="0"/>
    </row>
    <row r="170" customFormat="false" ht="13" hidden="false" customHeight="false" outlineLevel="0" collapsed="false">
      <c r="B170" s="20" t="n">
        <v>759</v>
      </c>
      <c r="C170" s="20" t="s">
        <v>1649</v>
      </c>
      <c r="D170" s="16" t="s">
        <v>1650</v>
      </c>
      <c r="E170" s="20" t="n">
        <v>-0.679798866370355</v>
      </c>
      <c r="F170" s="20" t="n">
        <v>-1.69706578947368</v>
      </c>
      <c r="G170" s="20" t="n">
        <v>2.49642338848668</v>
      </c>
      <c r="H170" s="21" t="s">
        <v>1651</v>
      </c>
      <c r="I170" s="20" t="n">
        <v>0.920701051225258</v>
      </c>
      <c r="J170" s="2"/>
      <c r="K170" s="0" t="s">
        <v>1652</v>
      </c>
      <c r="L170" s="0"/>
    </row>
    <row r="171" customFormat="false" ht="13" hidden="false" customHeight="false" outlineLevel="0" collapsed="false">
      <c r="B171" s="20" t="n">
        <v>139</v>
      </c>
      <c r="C171" s="20" t="s">
        <v>1653</v>
      </c>
      <c r="D171" s="16" t="s">
        <v>1654</v>
      </c>
      <c r="E171" s="20" t="n">
        <v>-0.672394890012497</v>
      </c>
      <c r="F171" s="20" t="n">
        <v>-1.69896052631579</v>
      </c>
      <c r="G171" s="20" t="n">
        <v>2.52673027643653</v>
      </c>
      <c r="H171" s="21" t="s">
        <v>1655</v>
      </c>
      <c r="I171" s="20" t="n">
        <v>0.920701051225258</v>
      </c>
      <c r="J171" s="2" t="n">
        <v>7</v>
      </c>
      <c r="K171" s="0" t="s">
        <v>1656</v>
      </c>
      <c r="L171" s="0"/>
    </row>
    <row r="172" customFormat="false" ht="13" hidden="false" customHeight="false" outlineLevel="0" collapsed="false">
      <c r="B172" s="20" t="n">
        <v>1322</v>
      </c>
      <c r="C172" s="20" t="s">
        <v>1657</v>
      </c>
      <c r="D172" s="16" t="s">
        <v>1658</v>
      </c>
      <c r="E172" s="20" t="n">
        <v>-0.664044573784938</v>
      </c>
      <c r="F172" s="20" t="n">
        <v>-1.70986842105263</v>
      </c>
      <c r="G172" s="20" t="n">
        <v>2.57493019076518</v>
      </c>
      <c r="H172" s="21" t="s">
        <v>1659</v>
      </c>
      <c r="I172" s="20" t="n">
        <v>0.920701051225258</v>
      </c>
      <c r="J172" s="2" t="n">
        <v>6</v>
      </c>
      <c r="K172" s="0" t="s">
        <v>1660</v>
      </c>
      <c r="L172" s="0"/>
    </row>
    <row r="173" customFormat="false" ht="13" hidden="false" customHeight="false" outlineLevel="0" collapsed="false">
      <c r="B173" s="20" t="n">
        <v>357</v>
      </c>
      <c r="C173" s="20" t="s">
        <v>1661</v>
      </c>
      <c r="D173" s="16" t="s">
        <v>1662</v>
      </c>
      <c r="E173" s="20" t="n">
        <v>-0.664006907850754</v>
      </c>
      <c r="F173" s="20" t="n">
        <v>-1.48934210526316</v>
      </c>
      <c r="G173" s="20" t="n">
        <v>2.2429617638826</v>
      </c>
      <c r="H173" s="21" t="s">
        <v>1663</v>
      </c>
      <c r="I173" s="20" t="n">
        <v>0.920701051225258</v>
      </c>
      <c r="J173" s="2" t="s">
        <v>1212</v>
      </c>
      <c r="K173" s="0" t="s">
        <v>1664</v>
      </c>
      <c r="L173" s="0"/>
    </row>
    <row r="174" customFormat="false" ht="13" hidden="false" customHeight="false" outlineLevel="0" collapsed="false">
      <c r="B174" s="20" t="n">
        <v>546</v>
      </c>
      <c r="C174" s="20" t="s">
        <v>1665</v>
      </c>
      <c r="D174" s="16" t="s">
        <v>1666</v>
      </c>
      <c r="E174" s="20" t="n">
        <v>-0.661309518924979</v>
      </c>
      <c r="F174" s="20" t="n">
        <v>-1.83096052631579</v>
      </c>
      <c r="G174" s="20" t="n">
        <v>2.76868920515796</v>
      </c>
      <c r="H174" s="21" t="s">
        <v>1667</v>
      </c>
      <c r="I174" s="20" t="n">
        <v>0.920701051225258</v>
      </c>
      <c r="J174" s="2" t="n">
        <v>8</v>
      </c>
      <c r="K174" s="0" t="s">
        <v>1668</v>
      </c>
      <c r="L174" s="0"/>
    </row>
    <row r="175" customFormat="false" ht="13" hidden="false" customHeight="false" outlineLevel="0" collapsed="false">
      <c r="B175" s="20" t="n">
        <v>113</v>
      </c>
      <c r="C175" s="20" t="s">
        <v>1669</v>
      </c>
      <c r="D175" s="16" t="s">
        <v>1670</v>
      </c>
      <c r="E175" s="20" t="n">
        <v>-0.660211390149065</v>
      </c>
      <c r="F175" s="20" t="n">
        <v>-1.5855</v>
      </c>
      <c r="G175" s="20" t="n">
        <v>2.40150355425104</v>
      </c>
      <c r="H175" s="21" t="s">
        <v>1671</v>
      </c>
      <c r="I175" s="20" t="n">
        <v>0.920701051225258</v>
      </c>
      <c r="J175" s="2" t="n">
        <v>16</v>
      </c>
      <c r="K175" s="0" t="s">
        <v>1672</v>
      </c>
      <c r="L175" s="0"/>
    </row>
    <row r="176" customFormat="false" ht="13" hidden="false" customHeight="false" outlineLevel="0" collapsed="false">
      <c r="B176" s="20" t="n">
        <v>785</v>
      </c>
      <c r="C176" s="20" t="s">
        <v>1673</v>
      </c>
      <c r="D176" s="16" t="s">
        <v>1674</v>
      </c>
      <c r="E176" s="20" t="n">
        <v>-0.659580226360562</v>
      </c>
      <c r="F176" s="20" t="n">
        <v>-1.55156578947368</v>
      </c>
      <c r="G176" s="20" t="n">
        <v>2.35235340215538</v>
      </c>
      <c r="H176" s="21" t="s">
        <v>1675</v>
      </c>
      <c r="I176" s="20" t="n">
        <v>0.920701051225258</v>
      </c>
      <c r="J176" s="2" t="n">
        <v>10</v>
      </c>
      <c r="K176" s="0" t="s">
        <v>1676</v>
      </c>
      <c r="L176" s="0"/>
    </row>
    <row r="177" customFormat="false" ht="13" hidden="false" customHeight="false" outlineLevel="0" collapsed="false">
      <c r="B177" s="20" t="n">
        <v>135</v>
      </c>
      <c r="C177" s="20" t="s">
        <v>1677</v>
      </c>
      <c r="D177" s="16" t="s">
        <v>1678</v>
      </c>
      <c r="E177" s="20" t="n">
        <v>-0.651085737774432</v>
      </c>
      <c r="F177" s="20" t="n">
        <v>-1.55431578947368</v>
      </c>
      <c r="G177" s="20" t="n">
        <v>2.38726745080719</v>
      </c>
      <c r="H177" s="21" t="s">
        <v>1679</v>
      </c>
      <c r="I177" s="20" t="n">
        <v>0.920701051225258</v>
      </c>
      <c r="J177" s="2"/>
      <c r="K177" s="0" t="s">
        <v>1680</v>
      </c>
      <c r="L177" s="0"/>
    </row>
    <row r="178" customFormat="false" ht="13" hidden="false" customHeight="false" outlineLevel="0" collapsed="false">
      <c r="B178" s="20" t="n">
        <v>97</v>
      </c>
      <c r="C178" s="20" t="s">
        <v>1681</v>
      </c>
      <c r="D178" s="16" t="s">
        <v>1682</v>
      </c>
      <c r="E178" s="20" t="n">
        <v>-0.649244290827389</v>
      </c>
      <c r="F178" s="20" t="n">
        <v>-1.55352631578947</v>
      </c>
      <c r="G178" s="20" t="n">
        <v>2.39282245179188</v>
      </c>
      <c r="H178" s="21" t="s">
        <v>1683</v>
      </c>
      <c r="I178" s="20" t="n">
        <v>0.920701051225258</v>
      </c>
      <c r="J178" s="2" t="n">
        <v>8</v>
      </c>
      <c r="K178" s="0" t="s">
        <v>1684</v>
      </c>
      <c r="L178" s="0"/>
    </row>
    <row r="179" customFormat="false" ht="13" hidden="false" customHeight="false" outlineLevel="0" collapsed="false">
      <c r="B179" s="20" t="n">
        <v>173</v>
      </c>
      <c r="C179" s="20" t="s">
        <v>1685</v>
      </c>
      <c r="D179" s="16" t="s">
        <v>1686</v>
      </c>
      <c r="E179" s="20" t="n">
        <v>-0.648245045061481</v>
      </c>
      <c r="F179" s="20" t="n">
        <v>-1.61382631578947</v>
      </c>
      <c r="G179" s="20" t="n">
        <v>2.4895312784634</v>
      </c>
      <c r="H179" s="21" t="s">
        <v>1687</v>
      </c>
      <c r="I179" s="20" t="n">
        <v>0.920701051225258</v>
      </c>
      <c r="J179" s="2" t="n">
        <v>12</v>
      </c>
      <c r="K179" s="0" t="s">
        <v>1688</v>
      </c>
      <c r="L179" s="0"/>
    </row>
    <row r="180" customFormat="false" ht="13" hidden="false" customHeight="false" outlineLevel="0" collapsed="false">
      <c r="B180" s="20" t="n">
        <v>738</v>
      </c>
      <c r="C180" s="20" t="s">
        <v>1689</v>
      </c>
      <c r="D180" s="16" t="s">
        <v>1690</v>
      </c>
      <c r="E180" s="20" t="n">
        <v>-0.647994157065381</v>
      </c>
      <c r="F180" s="20" t="n">
        <v>-1.66590526315789</v>
      </c>
      <c r="G180" s="20" t="n">
        <v>2.57086463665414</v>
      </c>
      <c r="H180" s="21" t="s">
        <v>1691</v>
      </c>
      <c r="I180" s="20" t="n">
        <v>0.920701051225258</v>
      </c>
      <c r="J180" s="2" t="n">
        <v>4</v>
      </c>
      <c r="K180" s="0" t="s">
        <v>1228</v>
      </c>
      <c r="L180" s="0"/>
    </row>
    <row r="181" customFormat="false" ht="13" hidden="false" customHeight="false" outlineLevel="0" collapsed="false">
      <c r="B181" s="20" t="n">
        <v>567</v>
      </c>
      <c r="C181" s="20" t="s">
        <v>1692</v>
      </c>
      <c r="D181" s="16" t="s">
        <v>1693</v>
      </c>
      <c r="E181" s="20" t="n">
        <v>-0.644813891362691</v>
      </c>
      <c r="F181" s="20" t="n">
        <v>-1.69652631578947</v>
      </c>
      <c r="G181" s="20" t="n">
        <v>2.63103251731161</v>
      </c>
      <c r="H181" s="21" t="s">
        <v>1694</v>
      </c>
      <c r="I181" s="20" t="n">
        <v>0.920701051225258</v>
      </c>
      <c r="J181" s="2" t="n">
        <v>2</v>
      </c>
      <c r="K181" s="0" t="s">
        <v>1695</v>
      </c>
      <c r="L181" s="0"/>
    </row>
    <row r="182" customFormat="false" ht="13" hidden="false" customHeight="false" outlineLevel="0" collapsed="false">
      <c r="B182" s="20" t="n">
        <v>864</v>
      </c>
      <c r="C182" s="20" t="s">
        <v>1696</v>
      </c>
      <c r="D182" s="16" t="s">
        <v>1697</v>
      </c>
      <c r="E182" s="20" t="n">
        <v>-0.640355163791941</v>
      </c>
      <c r="F182" s="20" t="n">
        <v>-1.48710526315789</v>
      </c>
      <c r="G182" s="20" t="n">
        <v>2.32231322123151</v>
      </c>
      <c r="H182" s="21" t="s">
        <v>1698</v>
      </c>
      <c r="I182" s="20" t="n">
        <v>0.920701051225258</v>
      </c>
      <c r="J182" s="2" t="n">
        <v>3</v>
      </c>
      <c r="K182" s="0" t="s">
        <v>1699</v>
      </c>
      <c r="L182" s="0"/>
    </row>
    <row r="183" customFormat="false" ht="13" hidden="false" customHeight="false" outlineLevel="0" collapsed="false">
      <c r="B183" s="20" t="n">
        <v>654</v>
      </c>
      <c r="C183" s="20" t="s">
        <v>1700</v>
      </c>
      <c r="D183" s="16" t="s">
        <v>1701</v>
      </c>
      <c r="E183" s="20" t="n">
        <v>-0.639772708986328</v>
      </c>
      <c r="F183" s="20" t="n">
        <v>-1.69530263157895</v>
      </c>
      <c r="G183" s="20" t="n">
        <v>2.64985143593422</v>
      </c>
      <c r="H183" s="21" t="s">
        <v>1702</v>
      </c>
      <c r="I183" s="20" t="n">
        <v>0.920701051225258</v>
      </c>
      <c r="J183" s="2" t="n">
        <v>1</v>
      </c>
      <c r="K183" s="0" t="s">
        <v>1703</v>
      </c>
      <c r="L183" s="0"/>
    </row>
    <row r="184" customFormat="false" ht="13" hidden="false" customHeight="false" outlineLevel="0" collapsed="false">
      <c r="B184" s="20" t="n">
        <v>623</v>
      </c>
      <c r="C184" s="20" t="s">
        <v>1704</v>
      </c>
      <c r="D184" s="16" t="s">
        <v>1705</v>
      </c>
      <c r="E184" s="20" t="n">
        <v>-0.638415038680772</v>
      </c>
      <c r="F184" s="20" t="n">
        <v>-1.63014473684211</v>
      </c>
      <c r="G184" s="20" t="n">
        <v>2.5534247128806</v>
      </c>
      <c r="H184" s="21" t="s">
        <v>1706</v>
      </c>
      <c r="I184" s="20" t="n">
        <v>0.920701051225258</v>
      </c>
      <c r="J184" s="2" t="n">
        <v>13</v>
      </c>
      <c r="K184" s="0" t="s">
        <v>1707</v>
      </c>
      <c r="L184" s="0"/>
    </row>
    <row r="185" customFormat="false" ht="13" hidden="false" customHeight="false" outlineLevel="0" collapsed="false">
      <c r="B185" s="20" t="n">
        <v>700</v>
      </c>
      <c r="C185" s="20" t="s">
        <v>1708</v>
      </c>
      <c r="D185" s="16" t="s">
        <v>1709</v>
      </c>
      <c r="E185" s="20" t="n">
        <v>-0.615855371466251</v>
      </c>
      <c r="F185" s="20" t="n">
        <v>-1.50467105263158</v>
      </c>
      <c r="G185" s="20" t="n">
        <v>2.4432214483235</v>
      </c>
      <c r="H185" s="21" t="s">
        <v>1710</v>
      </c>
      <c r="I185" s="20" t="n">
        <v>1.01779316208174</v>
      </c>
      <c r="J185" s="2"/>
      <c r="K185" s="0" t="s">
        <v>1711</v>
      </c>
      <c r="L185" s="0"/>
    </row>
    <row r="186" customFormat="false" ht="13" hidden="false" customHeight="false" outlineLevel="0" collapsed="false">
      <c r="B186" s="20" t="n">
        <v>640</v>
      </c>
      <c r="C186" s="20" t="s">
        <v>1712</v>
      </c>
      <c r="D186" s="16" t="s">
        <v>1713</v>
      </c>
      <c r="E186" s="20" t="n">
        <v>-0.612528563210552</v>
      </c>
      <c r="F186" s="20" t="n">
        <v>-1.52173421052632</v>
      </c>
      <c r="G186" s="20" t="n">
        <v>2.48434816255782</v>
      </c>
      <c r="H186" s="21" t="s">
        <v>1714</v>
      </c>
      <c r="I186" s="20" t="n">
        <v>1.01779316208174</v>
      </c>
      <c r="J186" s="2" t="n">
        <v>1</v>
      </c>
      <c r="K186" s="0" t="s">
        <v>1520</v>
      </c>
      <c r="L186" s="0"/>
    </row>
    <row r="187" customFormat="false" ht="13" hidden="false" customHeight="false" outlineLevel="0" collapsed="false">
      <c r="B187" s="20" t="n">
        <v>636</v>
      </c>
      <c r="C187" s="20" t="s">
        <v>1715</v>
      </c>
      <c r="D187" s="16" t="s">
        <v>1716</v>
      </c>
      <c r="E187" s="20" t="n">
        <v>-0.612185637246549</v>
      </c>
      <c r="F187" s="20" t="n">
        <v>-1.58769736842105</v>
      </c>
      <c r="G187" s="20" t="n">
        <v>2.59349006546789</v>
      </c>
      <c r="H187" s="21" t="s">
        <v>1717</v>
      </c>
      <c r="I187" s="20" t="n">
        <v>1.01779316208174</v>
      </c>
      <c r="J187" s="2" t="n">
        <v>19</v>
      </c>
      <c r="K187" s="0" t="s">
        <v>1718</v>
      </c>
      <c r="L187" s="0"/>
    </row>
    <row r="188" customFormat="false" ht="13" hidden="false" customHeight="false" outlineLevel="0" collapsed="false">
      <c r="B188" s="20" t="n">
        <v>1434</v>
      </c>
      <c r="C188" s="20" t="s">
        <v>1719</v>
      </c>
      <c r="D188" s="16" t="s">
        <v>1720</v>
      </c>
      <c r="E188" s="20" t="n">
        <v>-0.61002969385137</v>
      </c>
      <c r="F188" s="20" t="n">
        <v>-1.56242105263158</v>
      </c>
      <c r="G188" s="20" t="n">
        <v>2.56122131165021</v>
      </c>
      <c r="H188" s="21" t="s">
        <v>1721</v>
      </c>
      <c r="I188" s="20" t="n">
        <v>1.01779316208174</v>
      </c>
      <c r="J188" s="2" t="n">
        <v>1</v>
      </c>
      <c r="K188" s="0" t="s">
        <v>1507</v>
      </c>
      <c r="L188" s="0"/>
    </row>
    <row r="189" customFormat="false" ht="13" hidden="false" customHeight="false" outlineLevel="0" collapsed="false">
      <c r="B189" s="20" t="n">
        <v>576</v>
      </c>
      <c r="C189" s="20" t="s">
        <v>1722</v>
      </c>
      <c r="D189" s="16" t="s">
        <v>1723</v>
      </c>
      <c r="E189" s="20" t="n">
        <v>-0.601282844879168</v>
      </c>
      <c r="F189" s="20" t="n">
        <v>-1.59138157894737</v>
      </c>
      <c r="G189" s="20" t="n">
        <v>2.64664390893635</v>
      </c>
      <c r="H189" s="21" t="s">
        <v>1724</v>
      </c>
      <c r="I189" s="20" t="n">
        <v>1.01779316208174</v>
      </c>
      <c r="J189" s="2" t="n">
        <v>1</v>
      </c>
      <c r="K189" s="0" t="s">
        <v>1725</v>
      </c>
      <c r="L189" s="0"/>
    </row>
    <row r="190" customFormat="false" ht="13" hidden="false" customHeight="false" outlineLevel="0" collapsed="false">
      <c r="B190" s="20" t="n">
        <v>140</v>
      </c>
      <c r="C190" s="20" t="s">
        <v>1726</v>
      </c>
      <c r="D190" s="16" t="s">
        <v>1727</v>
      </c>
      <c r="E190" s="20" t="n">
        <v>-0.598200645905994</v>
      </c>
      <c r="F190" s="20" t="n">
        <v>-1.58477631578947</v>
      </c>
      <c r="G190" s="20" t="n">
        <v>2.64923872388884</v>
      </c>
      <c r="H190" s="21" t="s">
        <v>1728</v>
      </c>
      <c r="I190" s="20" t="n">
        <v>1.01779316208174</v>
      </c>
      <c r="J190" s="2" t="n">
        <v>7</v>
      </c>
      <c r="K190" s="0" t="s">
        <v>1656</v>
      </c>
      <c r="L190" s="0"/>
    </row>
    <row r="191" customFormat="false" ht="13" hidden="false" customHeight="false" outlineLevel="0" collapsed="false">
      <c r="B191" s="20" t="n">
        <v>1431</v>
      </c>
      <c r="C191" s="20" t="s">
        <v>1729</v>
      </c>
      <c r="D191" s="16" t="s">
        <v>1730</v>
      </c>
      <c r="E191" s="20" t="n">
        <v>-0.596984413965092</v>
      </c>
      <c r="F191" s="20" t="n">
        <v>-1.43919736842105</v>
      </c>
      <c r="G191" s="20" t="n">
        <v>2.41077879883345</v>
      </c>
      <c r="H191" s="21" t="s">
        <v>1731</v>
      </c>
      <c r="I191" s="20" t="n">
        <v>1.01779316208174</v>
      </c>
      <c r="J191" s="2" t="n">
        <v>6</v>
      </c>
      <c r="K191" s="0" t="s">
        <v>1732</v>
      </c>
      <c r="L191" s="0"/>
    </row>
    <row r="192" customFormat="false" ht="13" hidden="false" customHeight="false" outlineLevel="0" collapsed="false">
      <c r="B192" s="20" t="n">
        <v>13</v>
      </c>
      <c r="C192" s="20" t="s">
        <v>1733</v>
      </c>
      <c r="D192" s="16" t="s">
        <v>1734</v>
      </c>
      <c r="E192" s="20" t="n">
        <v>-0.591981326689877</v>
      </c>
      <c r="F192" s="20" t="n">
        <v>-1.41856578947368</v>
      </c>
      <c r="G192" s="20" t="n">
        <v>2.39630158168288</v>
      </c>
      <c r="H192" s="21" t="s">
        <v>1735</v>
      </c>
      <c r="I192" s="20" t="n">
        <v>1.01779316208174</v>
      </c>
      <c r="J192" s="2" t="n">
        <v>15</v>
      </c>
      <c r="K192" s="0" t="s">
        <v>1736</v>
      </c>
      <c r="L192" s="0"/>
    </row>
    <row r="193" customFormat="false" ht="13" hidden="false" customHeight="false" outlineLevel="0" collapsed="false">
      <c r="B193" s="20" t="n">
        <v>593</v>
      </c>
      <c r="C193" s="20" t="s">
        <v>1737</v>
      </c>
      <c r="D193" s="16" t="s">
        <v>1738</v>
      </c>
      <c r="E193" s="20" t="n">
        <v>-0.589571281179631</v>
      </c>
      <c r="F193" s="20" t="n">
        <v>-1.43172368421053</v>
      </c>
      <c r="G193" s="20" t="n">
        <v>2.42841490064762</v>
      </c>
      <c r="H193" s="21" t="s">
        <v>1739</v>
      </c>
      <c r="I193" s="20" t="n">
        <v>1.01779316208174</v>
      </c>
      <c r="J193" s="2"/>
      <c r="K193" s="0"/>
      <c r="L193" s="0"/>
    </row>
    <row r="194" customFormat="false" ht="13" hidden="false" customHeight="false" outlineLevel="0" collapsed="false">
      <c r="B194" s="20" t="n">
        <v>643</v>
      </c>
      <c r="C194" s="20" t="s">
        <v>1740</v>
      </c>
      <c r="D194" s="16" t="s">
        <v>1741</v>
      </c>
      <c r="E194" s="20" t="n">
        <v>-0.588874458099228</v>
      </c>
      <c r="F194" s="20" t="n">
        <v>-1.43444736842105</v>
      </c>
      <c r="G194" s="20" t="n">
        <v>2.43591371419159</v>
      </c>
      <c r="H194" s="21" t="s">
        <v>1742</v>
      </c>
      <c r="I194" s="20" t="n">
        <v>1.01779316208174</v>
      </c>
      <c r="J194" s="2" t="n">
        <v>1</v>
      </c>
      <c r="K194" s="0" t="s">
        <v>1520</v>
      </c>
      <c r="L194" s="0"/>
    </row>
    <row r="195" customFormat="false" ht="13" hidden="false" customHeight="false" outlineLevel="0" collapsed="false">
      <c r="B195" s="20" t="n">
        <v>424</v>
      </c>
      <c r="C195" s="20" t="s">
        <v>1743</v>
      </c>
      <c r="D195" s="16" t="s">
        <v>1744</v>
      </c>
      <c r="E195" s="20" t="n">
        <v>-0.588302330169119</v>
      </c>
      <c r="F195" s="20" t="n">
        <v>-1.46397368421053</v>
      </c>
      <c r="G195" s="20" t="n">
        <v>2.48847167372205</v>
      </c>
      <c r="H195" s="21" t="s">
        <v>1745</v>
      </c>
      <c r="I195" s="20" t="n">
        <v>1.01779316208174</v>
      </c>
      <c r="J195" s="2" t="n">
        <v>5</v>
      </c>
      <c r="K195" s="0" t="s">
        <v>1746</v>
      </c>
      <c r="L195" s="0"/>
    </row>
    <row r="196" customFormat="false" ht="13" hidden="false" customHeight="false" outlineLevel="0" collapsed="false">
      <c r="B196" s="20" t="n">
        <v>77</v>
      </c>
      <c r="C196" s="20" t="s">
        <v>1747</v>
      </c>
      <c r="D196" s="16" t="s">
        <v>1748</v>
      </c>
      <c r="E196" s="20" t="n">
        <v>-0.585097493854135</v>
      </c>
      <c r="F196" s="20" t="n">
        <v>-1.49328947368421</v>
      </c>
      <c r="G196" s="20" t="n">
        <v>2.55220623805387</v>
      </c>
      <c r="H196" s="21" t="s">
        <v>1749</v>
      </c>
      <c r="I196" s="20" t="n">
        <v>1.01779316208174</v>
      </c>
      <c r="J196" s="2" t="n">
        <v>8</v>
      </c>
      <c r="K196" s="0" t="s">
        <v>1750</v>
      </c>
      <c r="L196" s="0"/>
    </row>
    <row r="197" customFormat="false" ht="13" hidden="false" customHeight="false" outlineLevel="0" collapsed="false">
      <c r="B197" s="20" t="n">
        <v>568</v>
      </c>
      <c r="C197" s="20" t="s">
        <v>1751</v>
      </c>
      <c r="D197" s="16" t="s">
        <v>1752</v>
      </c>
      <c r="E197" s="20" t="n">
        <v>-0.584016996315244</v>
      </c>
      <c r="F197" s="20" t="n">
        <v>-1.54484210526316</v>
      </c>
      <c r="G197" s="20" t="n">
        <v>2.64520059349313</v>
      </c>
      <c r="H197" s="21" t="s">
        <v>1753</v>
      </c>
      <c r="I197" s="20" t="n">
        <v>1.01779316208174</v>
      </c>
      <c r="J197" s="2" t="n">
        <v>6</v>
      </c>
      <c r="K197" s="0" t="s">
        <v>1754</v>
      </c>
      <c r="L197" s="0"/>
    </row>
    <row r="198" customFormat="false" ht="13" hidden="false" customHeight="false" outlineLevel="0" collapsed="false">
      <c r="B198" s="20" t="n">
        <v>1206</v>
      </c>
      <c r="C198" s="20" t="s">
        <v>1755</v>
      </c>
      <c r="D198" s="16" t="s">
        <v>1756</v>
      </c>
      <c r="E198" s="20" t="n">
        <v>-0.569918963777399</v>
      </c>
      <c r="F198" s="20" t="n">
        <v>-1.52205263157895</v>
      </c>
      <c r="G198" s="20" t="n">
        <v>2.67064745747509</v>
      </c>
      <c r="H198" s="21" t="s">
        <v>1757</v>
      </c>
      <c r="I198" s="20" t="n">
        <v>1.28686491757461</v>
      </c>
      <c r="J198" s="2" t="n">
        <v>1</v>
      </c>
      <c r="K198" s="0" t="s">
        <v>1758</v>
      </c>
      <c r="L198" s="0"/>
    </row>
    <row r="199" customFormat="false" ht="13" hidden="false" customHeight="false" outlineLevel="0" collapsed="false">
      <c r="B199" s="20" t="n">
        <v>1334</v>
      </c>
      <c r="C199" s="20" t="s">
        <v>1759</v>
      </c>
      <c r="D199" s="16" t="s">
        <v>1760</v>
      </c>
      <c r="E199" s="20" t="n">
        <v>-0.563577948447635</v>
      </c>
      <c r="F199" s="20" t="n">
        <v>-1.93144736842105</v>
      </c>
      <c r="G199" s="20" t="n">
        <v>3.42711664596031</v>
      </c>
      <c r="H199" s="21" t="s">
        <v>1761</v>
      </c>
      <c r="I199" s="20" t="n">
        <v>1.28686491757461</v>
      </c>
      <c r="J199" s="2" t="n">
        <v>9</v>
      </c>
      <c r="K199" s="0" t="s">
        <v>1762</v>
      </c>
      <c r="L199" s="0"/>
    </row>
    <row r="200" customFormat="false" ht="13" hidden="false" customHeight="false" outlineLevel="0" collapsed="false">
      <c r="B200" s="20" t="n">
        <v>647</v>
      </c>
      <c r="C200" s="20" t="s">
        <v>1763</v>
      </c>
      <c r="D200" s="16" t="s">
        <v>1764</v>
      </c>
      <c r="E200" s="20" t="n">
        <v>-0.562142653662334</v>
      </c>
      <c r="F200" s="20" t="n">
        <v>-1.475</v>
      </c>
      <c r="G200" s="20" t="n">
        <v>2.62388913275028</v>
      </c>
      <c r="H200" s="21" t="s">
        <v>1765</v>
      </c>
      <c r="I200" s="20" t="n">
        <v>1.28686491757461</v>
      </c>
      <c r="J200" s="2" t="n">
        <v>14</v>
      </c>
      <c r="K200" s="0" t="s">
        <v>1766</v>
      </c>
      <c r="L200" s="0"/>
    </row>
    <row r="201" customFormat="false" ht="13" hidden="false" customHeight="false" outlineLevel="0" collapsed="false">
      <c r="B201" s="20" t="n">
        <v>709</v>
      </c>
      <c r="C201" s="20" t="s">
        <v>1767</v>
      </c>
      <c r="D201" s="16" t="s">
        <v>1768</v>
      </c>
      <c r="E201" s="20" t="n">
        <v>-0.561870042922103</v>
      </c>
      <c r="F201" s="20" t="n">
        <v>-1.46394736842105</v>
      </c>
      <c r="G201" s="20" t="n">
        <v>2.60549105057735</v>
      </c>
      <c r="H201" s="21" t="s">
        <v>1769</v>
      </c>
      <c r="I201" s="20" t="n">
        <v>1.28686491757461</v>
      </c>
      <c r="J201" s="2" t="n">
        <v>8</v>
      </c>
      <c r="K201" s="0" t="s">
        <v>1770</v>
      </c>
      <c r="L201" s="0"/>
    </row>
    <row r="202" customFormat="false" ht="13" hidden="false" customHeight="false" outlineLevel="0" collapsed="false">
      <c r="B202" s="20" t="n">
        <v>560</v>
      </c>
      <c r="C202" s="20" t="s">
        <v>1771</v>
      </c>
      <c r="D202" s="16" t="s">
        <v>1772</v>
      </c>
      <c r="E202" s="20" t="n">
        <v>-0.561332502750852</v>
      </c>
      <c r="F202" s="20" t="n">
        <v>-1.43236842105263</v>
      </c>
      <c r="G202" s="20" t="n">
        <v>2.55172899134328</v>
      </c>
      <c r="H202" s="21" t="s">
        <v>1773</v>
      </c>
      <c r="I202" s="20" t="n">
        <v>1.28686491757461</v>
      </c>
      <c r="J202" s="2" t="n">
        <v>11</v>
      </c>
      <c r="K202" s="0"/>
      <c r="L202" s="0"/>
    </row>
    <row r="203" customFormat="false" ht="13" hidden="false" customHeight="false" outlineLevel="0" collapsed="false">
      <c r="B203" s="20" t="n">
        <v>658</v>
      </c>
      <c r="C203" s="20" t="s">
        <v>1774</v>
      </c>
      <c r="D203" s="16" t="s">
        <v>1775</v>
      </c>
      <c r="E203" s="20" t="n">
        <v>-0.560756479470147</v>
      </c>
      <c r="F203" s="20" t="n">
        <v>-1.48652631578947</v>
      </c>
      <c r="G203" s="20" t="n">
        <v>2.65093025263672</v>
      </c>
      <c r="H203" s="21" t="s">
        <v>1776</v>
      </c>
      <c r="I203" s="20" t="n">
        <v>1.28686491757461</v>
      </c>
      <c r="J203" s="2" t="n">
        <v>14</v>
      </c>
      <c r="K203" s="0" t="s">
        <v>1777</v>
      </c>
      <c r="L203" s="0"/>
    </row>
    <row r="204" customFormat="false" ht="13" hidden="false" customHeight="false" outlineLevel="0" collapsed="false">
      <c r="B204" s="20" t="n">
        <v>634</v>
      </c>
      <c r="C204" s="20" t="s">
        <v>1778</v>
      </c>
      <c r="D204" s="16" t="s">
        <v>1779</v>
      </c>
      <c r="E204" s="20" t="n">
        <v>-0.551587838644051</v>
      </c>
      <c r="F204" s="20" t="n">
        <v>-1.32664473684211</v>
      </c>
      <c r="G204" s="20" t="n">
        <v>2.40513775666873</v>
      </c>
      <c r="H204" s="21" t="s">
        <v>1780</v>
      </c>
      <c r="I204" s="20" t="n">
        <v>1.28686491757461</v>
      </c>
      <c r="J204" s="2" t="n">
        <v>2</v>
      </c>
      <c r="K204" s="0" t="s">
        <v>1781</v>
      </c>
      <c r="L204" s="0"/>
    </row>
    <row r="205" customFormat="false" ht="13" hidden="false" customHeight="false" outlineLevel="0" collapsed="false">
      <c r="B205" s="20" t="n">
        <v>604</v>
      </c>
      <c r="C205" s="20" t="s">
        <v>1782</v>
      </c>
      <c r="D205" s="16" t="s">
        <v>1783</v>
      </c>
      <c r="E205" s="20" t="n">
        <v>-0.551185417428643</v>
      </c>
      <c r="F205" s="20" t="n">
        <v>-1.36118421052632</v>
      </c>
      <c r="G205" s="20" t="n">
        <v>2.46955773408598</v>
      </c>
      <c r="H205" s="21" t="s">
        <v>1784</v>
      </c>
      <c r="I205" s="20" t="n">
        <v>1.28686491757461</v>
      </c>
      <c r="J205" s="2" t="n">
        <v>10</v>
      </c>
      <c r="K205" s="0" t="s">
        <v>1785</v>
      </c>
      <c r="L205" s="0"/>
    </row>
    <row r="206" customFormat="false" ht="13" hidden="false" customHeight="false" outlineLevel="0" collapsed="false">
      <c r="B206" s="20" t="n">
        <v>628</v>
      </c>
      <c r="C206" s="20" t="s">
        <v>1786</v>
      </c>
      <c r="D206" s="16" t="s">
        <v>1787</v>
      </c>
      <c r="E206" s="20" t="n">
        <v>-0.550778212536036</v>
      </c>
      <c r="F206" s="20" t="n">
        <v>-1.31514473684211</v>
      </c>
      <c r="G206" s="20" t="n">
        <v>2.3877936833895</v>
      </c>
      <c r="H206" s="21" t="s">
        <v>1788</v>
      </c>
      <c r="I206" s="20" t="n">
        <v>1.28686491757461</v>
      </c>
      <c r="J206" s="2" t="n">
        <v>8</v>
      </c>
      <c r="K206" s="0" t="s">
        <v>1789</v>
      </c>
      <c r="L206" s="0"/>
    </row>
    <row r="207" customFormat="false" ht="13" hidden="false" customHeight="false" outlineLevel="0" collapsed="false">
      <c r="B207" s="20" t="n">
        <v>1205</v>
      </c>
      <c r="C207" s="20" t="s">
        <v>1790</v>
      </c>
      <c r="D207" s="16" t="s">
        <v>1791</v>
      </c>
      <c r="E207" s="20" t="n">
        <v>-0.544423216432791</v>
      </c>
      <c r="F207" s="20" t="n">
        <v>-1.38014473684211</v>
      </c>
      <c r="G207" s="20" t="n">
        <v>2.5350585632354</v>
      </c>
      <c r="H207" s="21" t="s">
        <v>1792</v>
      </c>
      <c r="I207" s="20" t="n">
        <v>1.42318535375836</v>
      </c>
      <c r="J207" s="2" t="n">
        <v>1</v>
      </c>
      <c r="K207" s="0" t="s">
        <v>1793</v>
      </c>
      <c r="L207" s="0"/>
    </row>
    <row r="208" customFormat="false" ht="13" hidden="false" customHeight="false" outlineLevel="0" collapsed="false">
      <c r="B208" s="20" t="n">
        <v>98</v>
      </c>
      <c r="C208" s="20" t="s">
        <v>1794</v>
      </c>
      <c r="D208" s="16" t="s">
        <v>1795</v>
      </c>
      <c r="E208" s="20" t="n">
        <v>-0.544015109236296</v>
      </c>
      <c r="F208" s="20" t="n">
        <v>-1.44001315789474</v>
      </c>
      <c r="G208" s="20" t="n">
        <v>2.647009491917</v>
      </c>
      <c r="H208" s="21" t="s">
        <v>1796</v>
      </c>
      <c r="I208" s="20" t="n">
        <v>1.42318535375836</v>
      </c>
      <c r="J208" s="2" t="n">
        <v>12</v>
      </c>
      <c r="K208" s="0" t="s">
        <v>1797</v>
      </c>
      <c r="L208" s="0"/>
    </row>
    <row r="209" customFormat="false" ht="13" hidden="false" customHeight="false" outlineLevel="0" collapsed="false">
      <c r="B209" s="20" t="n">
        <v>507</v>
      </c>
      <c r="C209" s="20" t="s">
        <v>1798</v>
      </c>
      <c r="D209" s="16" t="s">
        <v>1799</v>
      </c>
      <c r="E209" s="20" t="n">
        <v>-0.536126157484257</v>
      </c>
      <c r="F209" s="20" t="n">
        <v>-1.41537894736842</v>
      </c>
      <c r="G209" s="20" t="n">
        <v>2.64001098922315</v>
      </c>
      <c r="H209" s="21" t="s">
        <v>1800</v>
      </c>
      <c r="I209" s="20" t="n">
        <v>1.42318535375836</v>
      </c>
      <c r="J209" s="2" t="n">
        <v>17</v>
      </c>
      <c r="K209" s="0" t="s">
        <v>1801</v>
      </c>
      <c r="L209" s="0"/>
    </row>
    <row r="210" customFormat="false" ht="13" hidden="false" customHeight="false" outlineLevel="0" collapsed="false">
      <c r="B210" s="20" t="n">
        <v>550</v>
      </c>
      <c r="C210" s="20" t="s">
        <v>1802</v>
      </c>
      <c r="D210" s="16" t="s">
        <v>1803</v>
      </c>
      <c r="E210" s="20" t="n">
        <v>-0.533427985647448</v>
      </c>
      <c r="F210" s="20" t="n">
        <v>-1.45757894736842</v>
      </c>
      <c r="G210" s="20" t="n">
        <v>2.73247558543312</v>
      </c>
      <c r="H210" s="21" t="s">
        <v>1804</v>
      </c>
      <c r="I210" s="20" t="n">
        <v>1.54637082636728</v>
      </c>
      <c r="J210" s="2"/>
      <c r="K210" s="0"/>
      <c r="L210" s="0"/>
    </row>
    <row r="211" customFormat="false" ht="13" hidden="false" customHeight="false" outlineLevel="0" collapsed="false">
      <c r="B211" s="20" t="n">
        <v>667</v>
      </c>
      <c r="C211" s="20" t="s">
        <v>1805</v>
      </c>
      <c r="D211" s="16" t="s">
        <v>1806</v>
      </c>
      <c r="E211" s="20" t="n">
        <v>-0.533319553843334</v>
      </c>
      <c r="F211" s="20" t="n">
        <v>-1.37890789473684</v>
      </c>
      <c r="G211" s="20" t="n">
        <v>2.58551910350901</v>
      </c>
      <c r="H211" s="21" t="s">
        <v>1807</v>
      </c>
      <c r="I211" s="20" t="n">
        <v>1.54637082636728</v>
      </c>
      <c r="J211" s="2" t="n">
        <v>12</v>
      </c>
      <c r="K211" s="0" t="s">
        <v>1524</v>
      </c>
      <c r="L211" s="0"/>
    </row>
    <row r="212" customFormat="false" ht="13" hidden="false" customHeight="false" outlineLevel="0" collapsed="false">
      <c r="B212" s="20" t="n">
        <v>553</v>
      </c>
      <c r="C212" s="20" t="s">
        <v>1808</v>
      </c>
      <c r="D212" s="16" t="s">
        <v>1809</v>
      </c>
      <c r="E212" s="20" t="n">
        <v>-0.528363601154094</v>
      </c>
      <c r="F212" s="20" t="n">
        <v>-1.53721052631579</v>
      </c>
      <c r="G212" s="20" t="n">
        <v>2.90938006130266</v>
      </c>
      <c r="H212" s="21" t="s">
        <v>1810</v>
      </c>
      <c r="I212" s="20" t="n">
        <v>1.54637082636728</v>
      </c>
      <c r="J212" s="2" t="n">
        <v>7</v>
      </c>
      <c r="K212" s="0" t="s">
        <v>1811</v>
      </c>
      <c r="L212" s="0"/>
    </row>
    <row r="213" customFormat="false" ht="13" hidden="false" customHeight="false" outlineLevel="0" collapsed="false">
      <c r="B213" s="20" t="n">
        <v>563</v>
      </c>
      <c r="C213" s="20" t="s">
        <v>1812</v>
      </c>
      <c r="D213" s="16" t="s">
        <v>1813</v>
      </c>
      <c r="E213" s="20" t="n">
        <v>-0.520140474032167</v>
      </c>
      <c r="F213" s="20" t="n">
        <v>-1.43106578947368</v>
      </c>
      <c r="G213" s="20" t="n">
        <v>2.75130635072475</v>
      </c>
      <c r="H213" s="21" t="s">
        <v>1814</v>
      </c>
      <c r="I213" s="20" t="n">
        <v>1.54637082636728</v>
      </c>
      <c r="J213" s="2" t="n">
        <v>5</v>
      </c>
      <c r="K213" s="0" t="s">
        <v>1815</v>
      </c>
      <c r="L213" s="0"/>
    </row>
    <row r="214" customFormat="false" ht="13" hidden="false" customHeight="false" outlineLevel="0" collapsed="false">
      <c r="B214" s="20" t="n">
        <v>1315</v>
      </c>
      <c r="C214" s="20" t="s">
        <v>1816</v>
      </c>
      <c r="D214" s="16" t="s">
        <v>1817</v>
      </c>
      <c r="E214" s="20" t="n">
        <v>-0.516574408848195</v>
      </c>
      <c r="F214" s="20" t="n">
        <v>-1.27433157894737</v>
      </c>
      <c r="G214" s="20" t="n">
        <v>2.46688871364872</v>
      </c>
      <c r="H214" s="21" t="s">
        <v>1818</v>
      </c>
      <c r="I214" s="20" t="n">
        <v>2.10672240538425</v>
      </c>
      <c r="J214" s="2" t="n">
        <v>14</v>
      </c>
      <c r="K214" s="0" t="s">
        <v>1819</v>
      </c>
      <c r="L214" s="0"/>
    </row>
    <row r="215" customFormat="false" ht="13" hidden="false" customHeight="false" outlineLevel="0" collapsed="false">
      <c r="B215" s="20" t="n">
        <v>1332</v>
      </c>
      <c r="C215" s="20" t="s">
        <v>1820</v>
      </c>
      <c r="D215" s="16" t="s">
        <v>1821</v>
      </c>
      <c r="E215" s="20" t="n">
        <v>-0.50990951089471</v>
      </c>
      <c r="F215" s="20" t="n">
        <v>-1.52203947368421</v>
      </c>
      <c r="G215" s="20" t="n">
        <v>2.98492073821799</v>
      </c>
      <c r="H215" s="21" t="s">
        <v>1822</v>
      </c>
      <c r="I215" s="20" t="n">
        <v>2.10672240538425</v>
      </c>
      <c r="J215" s="2" t="n">
        <v>12</v>
      </c>
      <c r="K215" s="0" t="s">
        <v>1823</v>
      </c>
      <c r="L215" s="0"/>
    </row>
    <row r="216" customFormat="false" ht="13" hidden="false" customHeight="false" outlineLevel="0" collapsed="false">
      <c r="B216" s="20" t="n">
        <v>551</v>
      </c>
      <c r="C216" s="20" t="s">
        <v>1824</v>
      </c>
      <c r="D216" s="16" t="s">
        <v>1825</v>
      </c>
      <c r="E216" s="20" t="n">
        <v>-0.494845759044145</v>
      </c>
      <c r="F216" s="20" t="n">
        <v>-1.32682894736842</v>
      </c>
      <c r="G216" s="20" t="n">
        <v>2.68129800673922</v>
      </c>
      <c r="H216" s="21" t="s">
        <v>1826</v>
      </c>
      <c r="I216" s="20" t="n">
        <v>2.10672240538425</v>
      </c>
      <c r="J216" s="2"/>
      <c r="K216" s="0"/>
      <c r="L216" s="0"/>
    </row>
    <row r="217" customFormat="false" ht="13" hidden="false" customHeight="false" outlineLevel="0" collapsed="false">
      <c r="B217" s="20" t="n">
        <v>648</v>
      </c>
      <c r="C217" s="20" t="s">
        <v>1827</v>
      </c>
      <c r="D217" s="16" t="s">
        <v>1828</v>
      </c>
      <c r="E217" s="20" t="n">
        <v>-0.490384228219987</v>
      </c>
      <c r="F217" s="20" t="n">
        <v>-1.23197368421053</v>
      </c>
      <c r="G217" s="20" t="n">
        <v>2.512262045381</v>
      </c>
      <c r="H217" s="21" t="s">
        <v>1829</v>
      </c>
      <c r="I217" s="20" t="n">
        <v>2.10672240538425</v>
      </c>
      <c r="J217" s="2" t="n">
        <v>13</v>
      </c>
      <c r="K217" s="0" t="s">
        <v>1830</v>
      </c>
      <c r="L217" s="0"/>
    </row>
    <row r="218" customFormat="false" ht="13" hidden="false" customHeight="false" outlineLevel="0" collapsed="false">
      <c r="B218" s="20" t="n">
        <v>669</v>
      </c>
      <c r="C218" s="20" t="s">
        <v>1831</v>
      </c>
      <c r="D218" s="16" t="s">
        <v>1832</v>
      </c>
      <c r="E218" s="20" t="n">
        <v>-0.484538960017303</v>
      </c>
      <c r="F218" s="20" t="n">
        <v>-1.2258552631579</v>
      </c>
      <c r="G218" s="20" t="n">
        <v>2.52994158222926</v>
      </c>
      <c r="H218" s="21" t="s">
        <v>1833</v>
      </c>
      <c r="I218" s="20" t="n">
        <v>2.35699469113666</v>
      </c>
      <c r="J218" s="2" t="n">
        <v>8</v>
      </c>
      <c r="K218" s="0" t="s">
        <v>1834</v>
      </c>
      <c r="L218" s="0"/>
    </row>
    <row r="219" customFormat="false" ht="13" hidden="false" customHeight="false" outlineLevel="0" collapsed="false">
      <c r="B219" s="20" t="n">
        <v>330</v>
      </c>
      <c r="C219" s="20" t="s">
        <v>1835</v>
      </c>
      <c r="D219" s="16" t="s">
        <v>1836</v>
      </c>
      <c r="E219" s="20" t="n">
        <v>-0.478273754519939</v>
      </c>
      <c r="F219" s="20" t="n">
        <v>-1.19032894736842</v>
      </c>
      <c r="G219" s="20" t="n">
        <v>2.48880256572556</v>
      </c>
      <c r="H219" s="21" t="s">
        <v>1837</v>
      </c>
      <c r="I219" s="20" t="n">
        <v>2.35699469113666</v>
      </c>
      <c r="J219" s="2" t="n">
        <v>20</v>
      </c>
      <c r="K219" s="0" t="s">
        <v>1205</v>
      </c>
      <c r="L219" s="0"/>
    </row>
    <row r="220" customFormat="false" ht="13" hidden="false" customHeight="false" outlineLevel="0" collapsed="false">
      <c r="B220" s="20" t="n">
        <v>677</v>
      </c>
      <c r="C220" s="20" t="s">
        <v>1838</v>
      </c>
      <c r="D220" s="16" t="s">
        <v>1839</v>
      </c>
      <c r="E220" s="20" t="n">
        <v>-0.455302627313639</v>
      </c>
      <c r="F220" s="20" t="n">
        <v>-1.13311842105263</v>
      </c>
      <c r="G220" s="20" t="n">
        <v>2.48871487462793</v>
      </c>
      <c r="H220" s="21" t="s">
        <v>1840</v>
      </c>
      <c r="I220" s="20" t="n">
        <v>2.88549607806679</v>
      </c>
      <c r="J220" s="2" t="n">
        <v>1</v>
      </c>
      <c r="K220" s="0" t="s">
        <v>1520</v>
      </c>
      <c r="L220" s="0"/>
    </row>
    <row r="221" customFormat="false" ht="13" hidden="false" customHeight="false" outlineLevel="0" collapsed="false">
      <c r="B221" s="20" t="n">
        <v>1486</v>
      </c>
      <c r="C221" s="20" t="s">
        <v>1841</v>
      </c>
      <c r="D221" s="16" t="s">
        <v>1842</v>
      </c>
      <c r="E221" s="20" t="n">
        <v>-0.447004198708906</v>
      </c>
      <c r="F221" s="20" t="n">
        <v>-1.11184210526316</v>
      </c>
      <c r="G221" s="20" t="n">
        <v>2.48731915376751</v>
      </c>
      <c r="H221" s="21" t="s">
        <v>1843</v>
      </c>
      <c r="I221" s="20" t="n">
        <v>2.88549607806679</v>
      </c>
      <c r="J221" s="2" t="n">
        <v>10</v>
      </c>
      <c r="K221" s="0" t="s">
        <v>1844</v>
      </c>
      <c r="L221" s="0"/>
    </row>
    <row r="222" customFormat="false" ht="13" hidden="false" customHeight="false" outlineLevel="0" collapsed="false">
      <c r="B222" s="20" t="n">
        <v>558</v>
      </c>
      <c r="C222" s="20" t="s">
        <v>1845</v>
      </c>
      <c r="D222" s="16" t="s">
        <v>1846</v>
      </c>
      <c r="E222" s="20" t="n">
        <v>-0.445740940437173</v>
      </c>
      <c r="F222" s="20" t="n">
        <v>-1.20792105263158</v>
      </c>
      <c r="G222" s="20" t="n">
        <v>2.70991722556801</v>
      </c>
      <c r="H222" s="21" t="s">
        <v>1847</v>
      </c>
      <c r="I222" s="20" t="n">
        <v>2.88549607806679</v>
      </c>
      <c r="J222" s="2" t="n">
        <v>5</v>
      </c>
      <c r="K222" s="0" t="s">
        <v>1848</v>
      </c>
      <c r="L222" s="0"/>
    </row>
    <row r="223" customFormat="false" ht="13" hidden="false" customHeight="false" outlineLevel="0" collapsed="false">
      <c r="B223" s="20" t="n">
        <v>629</v>
      </c>
      <c r="C223" s="20" t="s">
        <v>1849</v>
      </c>
      <c r="D223" s="16" t="s">
        <v>1850</v>
      </c>
      <c r="E223" s="20" t="n">
        <v>-0.440284043041094</v>
      </c>
      <c r="F223" s="20" t="n">
        <v>-1.11060526315789</v>
      </c>
      <c r="G223" s="20" t="n">
        <v>2.52247448144342</v>
      </c>
      <c r="H223" s="21" t="s">
        <v>1851</v>
      </c>
      <c r="I223" s="20" t="n">
        <v>2.88549607806679</v>
      </c>
      <c r="J223" s="2" t="n">
        <v>1</v>
      </c>
      <c r="K223" s="0" t="s">
        <v>1852</v>
      </c>
      <c r="L223" s="0"/>
    </row>
    <row r="224" customFormat="false" ht="13" hidden="false" customHeight="false" outlineLevel="0" collapsed="false">
      <c r="B224" s="20" t="n">
        <v>1299</v>
      </c>
      <c r="C224" s="20" t="s">
        <v>1853</v>
      </c>
      <c r="D224" s="16" t="s">
        <v>1854</v>
      </c>
      <c r="E224" s="20" t="n">
        <v>-0.391157445694689</v>
      </c>
      <c r="F224" s="20" t="n">
        <v>-0.985886842105263</v>
      </c>
      <c r="G224" s="20" t="n">
        <v>2.5204348094521</v>
      </c>
      <c r="H224" s="21" t="s">
        <v>1855</v>
      </c>
      <c r="I224" s="20" t="n">
        <v>3.15776852851001</v>
      </c>
      <c r="J224" s="2" t="n">
        <v>15</v>
      </c>
      <c r="K224" s="0" t="s">
        <v>1736</v>
      </c>
      <c r="L224" s="0"/>
    </row>
    <row r="225" customFormat="false" ht="13" hidden="false" customHeight="false" outlineLevel="0" collapsed="false">
      <c r="B225" s="20" t="n">
        <v>542</v>
      </c>
      <c r="C225" s="20" t="s">
        <v>1856</v>
      </c>
      <c r="D225" s="16" t="s">
        <v>1857</v>
      </c>
      <c r="E225" s="20" t="n">
        <v>-0.357551244044501</v>
      </c>
      <c r="F225" s="20" t="n">
        <v>-1.03284210526316</v>
      </c>
      <c r="G225" s="20" t="n">
        <v>2.88865476618118</v>
      </c>
      <c r="H225" s="21" t="s">
        <v>1858</v>
      </c>
      <c r="I225" s="20" t="n">
        <v>3.25128371220556</v>
      </c>
      <c r="J225" s="2"/>
      <c r="K225" s="0"/>
      <c r="L225" s="0"/>
    </row>
    <row r="226" customFormat="false" ht="13" hidden="false" customHeight="false" outlineLevel="0" collapsed="false">
      <c r="B226" s="20" t="n">
        <v>556</v>
      </c>
      <c r="C226" s="20" t="s">
        <v>1859</v>
      </c>
      <c r="D226" s="16" t="s">
        <v>1860</v>
      </c>
      <c r="E226" s="20" t="n">
        <v>-0.3425261557468</v>
      </c>
      <c r="F226" s="20" t="n">
        <v>-0.989763157894737</v>
      </c>
      <c r="G226" s="20" t="n">
        <v>2.88959876870362</v>
      </c>
      <c r="H226" s="21" t="s">
        <v>1861</v>
      </c>
      <c r="I226" s="20" t="n">
        <v>3.25128371220556</v>
      </c>
      <c r="J226" s="2" t="n">
        <v>2</v>
      </c>
      <c r="K226" s="0" t="s">
        <v>1862</v>
      </c>
      <c r="L226" s="0"/>
    </row>
    <row r="227" customFormat="false" ht="13" hidden="false" customHeight="false" outlineLevel="0" collapsed="false">
      <c r="B227" s="20" t="n">
        <v>728</v>
      </c>
      <c r="C227" s="20" t="s">
        <v>1863</v>
      </c>
      <c r="D227" s="16" t="s">
        <v>1864</v>
      </c>
      <c r="E227" s="20" t="n">
        <v>-0.309169008981293</v>
      </c>
      <c r="F227" s="20" t="n">
        <v>-0.839</v>
      </c>
      <c r="G227" s="20" t="n">
        <v>2.71372607094253</v>
      </c>
      <c r="H227" s="21" t="s">
        <v>1865</v>
      </c>
      <c r="I227" s="20" t="n">
        <v>3.49866399465598</v>
      </c>
      <c r="J227" s="2" t="n">
        <v>19</v>
      </c>
      <c r="K227" s="0" t="s">
        <v>1866</v>
      </c>
      <c r="L227" s="0"/>
    </row>
  </sheetData>
  <mergeCells count="32">
    <mergeCell ref="A1:H2"/>
    <mergeCell ref="A4:C4"/>
    <mergeCell ref="A5:H6"/>
    <mergeCell ref="B7:D7"/>
    <mergeCell ref="E7:H7"/>
    <mergeCell ref="B8:D8"/>
    <mergeCell ref="E8:H8"/>
    <mergeCell ref="B9:D9"/>
    <mergeCell ref="E9:H9"/>
    <mergeCell ref="B10:D10"/>
    <mergeCell ref="E10:H10"/>
    <mergeCell ref="B11:D11"/>
    <mergeCell ref="E11:H11"/>
    <mergeCell ref="B12:D12"/>
    <mergeCell ref="E12:H12"/>
    <mergeCell ref="B13:D13"/>
    <mergeCell ref="E13:H13"/>
    <mergeCell ref="B14:D14"/>
    <mergeCell ref="E14:H14"/>
    <mergeCell ref="A15:H16"/>
    <mergeCell ref="B17:D17"/>
    <mergeCell ref="E17:H17"/>
    <mergeCell ref="B18:D18"/>
    <mergeCell ref="E18:H18"/>
    <mergeCell ref="B19:D19"/>
    <mergeCell ref="E19:H19"/>
    <mergeCell ref="B20:D20"/>
    <mergeCell ref="E20:H20"/>
    <mergeCell ref="B21:D21"/>
    <mergeCell ref="E21:H21"/>
    <mergeCell ref="A22:H23"/>
    <mergeCell ref="A131:J132"/>
  </mergeCells>
  <hyperlinks>
    <hyperlink ref="D25" r:id="rId1" display="IMAGE:1573778"/>
    <hyperlink ref="D26" r:id="rId2" display="IMAGE:174627"/>
    <hyperlink ref="D27" r:id="rId3" display="IMAGE:24254"/>
    <hyperlink ref="D28" r:id="rId4" display="IMAGE:84713"/>
    <hyperlink ref="D29" r:id="rId5" display="IMAGE:2018758"/>
    <hyperlink ref="D30" r:id="rId6" display="IMAGE:294578"/>
    <hyperlink ref="D31" r:id="rId7" display="IMAGE:711918"/>
    <hyperlink ref="D32" r:id="rId8" display="IMAGE:878836"/>
    <hyperlink ref="D33" r:id="rId9" display="IMAGE:123561"/>
    <hyperlink ref="D34" r:id="rId10" display="IMAGE:77193"/>
    <hyperlink ref="D35" r:id="rId11" display="IMAGE:561851"/>
    <hyperlink ref="D36" r:id="rId12" display="IMAGE:341706"/>
    <hyperlink ref="D37" r:id="rId13" display="IMAGE:563444"/>
    <hyperlink ref="D38" r:id="rId14" display="IMAGE:22895"/>
    <hyperlink ref="D39" r:id="rId15" display="IMAGE:812968"/>
    <hyperlink ref="D40" r:id="rId16" display="IMAGE:213871"/>
    <hyperlink ref="D41" r:id="rId17" display="IMAGE:282956"/>
    <hyperlink ref="D42" r:id="rId18" display="IMAGE:2017947"/>
    <hyperlink ref="D43" r:id="rId19" display="IMAGE:855624"/>
    <hyperlink ref="D44" r:id="rId20" display="IMAGE:1699281"/>
    <hyperlink ref="D45" r:id="rId21" display="IMAGE:2014138"/>
    <hyperlink ref="D46" r:id="rId22" display="IMAGE:322123"/>
    <hyperlink ref="D47" r:id="rId23" display="IMAGE:82734"/>
    <hyperlink ref="D48" r:id="rId24" display="IMAGE:196005"/>
    <hyperlink ref="D49" r:id="rId25" display="IMAGE:324386"/>
    <hyperlink ref="D50" r:id="rId26" display="IMAGE:140806"/>
    <hyperlink ref="D51" r:id="rId27" display="IMAGE:417473"/>
    <hyperlink ref="D52" r:id="rId28" display="IMAGE:23776"/>
    <hyperlink ref="D53" r:id="rId29" display="IMAGE:1868551"/>
    <hyperlink ref="D54" r:id="rId30" display="IMAGE:307471"/>
    <hyperlink ref="D55" r:id="rId31" display="IMAGE:882522"/>
    <hyperlink ref="D56" r:id="rId32" display="IMAGE:291097"/>
    <hyperlink ref="D57" r:id="rId33" display="IMAGE:346027"/>
    <hyperlink ref="D58" r:id="rId34" display="IMAGE:79935"/>
    <hyperlink ref="D59" r:id="rId35" display="IMAGE:731073"/>
    <hyperlink ref="D60" r:id="rId36" display="IMAGE:131452"/>
    <hyperlink ref="D61" r:id="rId37" display="IMAGE:882461"/>
    <hyperlink ref="D62" r:id="rId38" display="IMAGE:81518"/>
    <hyperlink ref="D63" r:id="rId39" display="IMAGE:49937"/>
    <hyperlink ref="D64" r:id="rId40" display="IMAGE:395794"/>
    <hyperlink ref="D65" r:id="rId41" display="IMAGE:325606"/>
    <hyperlink ref="D66" r:id="rId42" display="IMAGE:897667"/>
    <hyperlink ref="D67" r:id="rId43" display="IMAGE:359933"/>
    <hyperlink ref="D68" r:id="rId44" display="IMAGE:210919"/>
    <hyperlink ref="D69" r:id="rId45" display="IMAGE:234559"/>
    <hyperlink ref="D70" r:id="rId46" display="IMAGE:79817"/>
    <hyperlink ref="D71" r:id="rId47" display="IMAGE:199367"/>
    <hyperlink ref="D72" r:id="rId48" display="IMAGE:196012"/>
    <hyperlink ref="D73" r:id="rId49" display="IMAGE:166805"/>
    <hyperlink ref="D74" r:id="rId50" display="IMAGE:33267"/>
    <hyperlink ref="D75" r:id="rId51" display="IMAGE:824552"/>
    <hyperlink ref="D76" r:id="rId52" display="*mitoch. cont. IMAGE:1161030"/>
    <hyperlink ref="D77" r:id="rId53" display="IMAGE:1155481"/>
    <hyperlink ref="D78" r:id="rId54" display="IMAGE:49318"/>
    <hyperlink ref="D79" r:id="rId55" display="IMAGE:725877"/>
    <hyperlink ref="D80" r:id="rId56" display="IMAGE:565249"/>
    <hyperlink ref="D81" r:id="rId57" display="IMAGE:1129559"/>
    <hyperlink ref="D82" r:id="rId58" display="IMAGE:825076"/>
    <hyperlink ref="D83" r:id="rId59" display="IMAGE:293859"/>
    <hyperlink ref="D84" r:id="rId60" display="IMAGE:855523"/>
    <hyperlink ref="D85" r:id="rId61" display="IMAGE:144801"/>
    <hyperlink ref="D86" r:id="rId62" display="IMAGE:209756"/>
    <hyperlink ref="D87" r:id="rId63" display="IMAGE:2017513"/>
    <hyperlink ref="D88" r:id="rId64" display="IMAGE:246722"/>
    <hyperlink ref="D89" r:id="rId65" display="IMAGE:788566"/>
    <hyperlink ref="D90" r:id="rId66" display="*mitoch. cont. IMAGE:916749"/>
    <hyperlink ref="D91" r:id="rId67" display="IMAGE:784000"/>
    <hyperlink ref="D92" r:id="rId68" display="IMAGE:753215"/>
    <hyperlink ref="D93" r:id="rId69" display="*mitoch. cont. IMAGE:1590916"/>
    <hyperlink ref="D94" r:id="rId70" display="IMAGE:730439"/>
    <hyperlink ref="D95" r:id="rId71" display="*mitoch. cont. IMAGE:502634"/>
    <hyperlink ref="D96" r:id="rId72" display="*mitoch. cont. IMAGE:770969"/>
    <hyperlink ref="D97" r:id="rId73" display="IMAGE:301995"/>
    <hyperlink ref="D98" r:id="rId74" display="IMAGE:951327"/>
    <hyperlink ref="D99" r:id="rId75" display="IMAGE:78946"/>
    <hyperlink ref="D100" r:id="rId76" display="IMAGE:1535596"/>
    <hyperlink ref="D101" r:id="rId77" display="IMAGE:1635359"/>
    <hyperlink ref="D102" r:id="rId78" display="*mitoch. cont. IMAGE:1574720"/>
    <hyperlink ref="D103" r:id="rId79" display="IMAGE:429555"/>
    <hyperlink ref="D104" r:id="rId80" display="IMAGE:767268"/>
    <hyperlink ref="D105" r:id="rId81" display="*mitoch. cont. IMAGE:725914"/>
    <hyperlink ref="D106" r:id="rId82" display="*mitoch. cont. IMAGE:1610469"/>
    <hyperlink ref="D107" r:id="rId83" display="IMAGE:878640"/>
    <hyperlink ref="D108" r:id="rId84" display="IMAGE:151240"/>
    <hyperlink ref="D109" r:id="rId85" display="IMAGE:197450"/>
    <hyperlink ref="D110" r:id="rId86" display="*mitoch. cont. IMAGE:1425266"/>
    <hyperlink ref="D111" r:id="rId87" display="IMAGE:1535070"/>
    <hyperlink ref="D112" r:id="rId88" display="IMAGE:461761"/>
    <hyperlink ref="D113" r:id="rId89" display="IMAGE:757173"/>
    <hyperlink ref="D114" r:id="rId90" display="IMAGE:85840"/>
    <hyperlink ref="D115" r:id="rId91" display="IMAGE:246430"/>
    <hyperlink ref="D116" r:id="rId92" display="IMAGE:1555659"/>
    <hyperlink ref="D117" r:id="rId93" display="IMAGE:752802"/>
    <hyperlink ref="D118" r:id="rId94" display="IMAGE:108801"/>
    <hyperlink ref="D119" r:id="rId95" display="IMAGE:199663"/>
    <hyperlink ref="D120" r:id="rId96" display="IMAGE:1492276"/>
    <hyperlink ref="D121" r:id="rId97" display="*mitoch. cont. IMAGE:770935"/>
    <hyperlink ref="D122" r:id="rId98" display="IMAGE:81417"/>
    <hyperlink ref="D123" r:id="rId99" display="IMAGE:897590"/>
    <hyperlink ref="D124" r:id="rId100" display="IMAGE:824108"/>
    <hyperlink ref="D125" r:id="rId101" display="IMAGE:307231"/>
    <hyperlink ref="D126" r:id="rId102" display="IMAGE:1536240"/>
    <hyperlink ref="D127" r:id="rId103" display="IMAGE:323806"/>
    <hyperlink ref="D128" r:id="rId104" display="IMAGE:204541"/>
    <hyperlink ref="D129" r:id="rId105" display="IMAGE:1592021"/>
    <hyperlink ref="D130" r:id="rId106" display="IMAGE:85979"/>
    <hyperlink ref="D134" r:id="rId107" display="IMAGE:470393"/>
    <hyperlink ref="D135" r:id="rId108" display="IMAGE:840687"/>
    <hyperlink ref="D136" r:id="rId109" display="IMAGE:843321"/>
    <hyperlink ref="D137" r:id="rId110" display="IMAGE:586685"/>
    <hyperlink ref="D138" r:id="rId111" display="IMAGE:813387"/>
    <hyperlink ref="D139" r:id="rId112" display="IMAGE:840493"/>
    <hyperlink ref="D140" r:id="rId113" display="IMAGE:1637282"/>
    <hyperlink ref="D141" r:id="rId114" display="IMAGE:855910"/>
    <hyperlink ref="D142" r:id="rId115" display="IMAGE:486279"/>
    <hyperlink ref="D143" r:id="rId116" display="IMAGE:595037"/>
    <hyperlink ref="D144" r:id="rId117" display="IMAGE:1589138"/>
    <hyperlink ref="D145" r:id="rId118" display="IMAGE:787851"/>
    <hyperlink ref="D146" r:id="rId119" display="IMAGE:213651"/>
    <hyperlink ref="D147" r:id="rId120" display="IMAGE:810761"/>
    <hyperlink ref="D148" r:id="rId121" display="IMAGE:511045"/>
    <hyperlink ref="D149" r:id="rId122" display="IMAGE:204335"/>
    <hyperlink ref="D150" r:id="rId123" display="IMAGE:378461"/>
    <hyperlink ref="D151" r:id="rId124" display="IMAGE:80484"/>
    <hyperlink ref="D152" r:id="rId125" display="IMAGE:754358"/>
    <hyperlink ref="D153" r:id="rId126" display="IMAGE:250869"/>
    <hyperlink ref="D154" r:id="rId127" display="IMAGE:594633"/>
    <hyperlink ref="D155" r:id="rId128" display="IMAGE:810131"/>
    <hyperlink ref="D156" r:id="rId129" display="IMAGE:243202"/>
    <hyperlink ref="D157" r:id="rId130" display="IMAGE:2308409"/>
    <hyperlink ref="D158" r:id="rId131" display="IMAGE:746148"/>
    <hyperlink ref="D159" r:id="rId132" display="IMAGE:854570"/>
    <hyperlink ref="D160" r:id="rId133" display="IMAGE:296444"/>
    <hyperlink ref="D161" r:id="rId134" display="IMAGE:269815"/>
    <hyperlink ref="D162" r:id="rId135" display="IMAGE:1500241"/>
    <hyperlink ref="D163" r:id="rId136" display="IMAGE:2015083"/>
    <hyperlink ref="D164" r:id="rId137" display="IMAGE:509823"/>
    <hyperlink ref="D165" r:id="rId138" display="IMAGE:526184"/>
    <hyperlink ref="D166" r:id="rId139" display="IMAGE:782811"/>
    <hyperlink ref="D167" r:id="rId140" display="IMAGE:1893136"/>
    <hyperlink ref="D168" r:id="rId141" display="IMAGE:563621"/>
    <hyperlink ref="D169" r:id="rId142" display="IMAGE:153646"/>
    <hyperlink ref="D170" r:id="rId143" display="IMAGE:898305"/>
    <hyperlink ref="D171" r:id="rId144" display="IMAGE:770388"/>
    <hyperlink ref="D172" r:id="rId145" display="IMAGE:813586"/>
    <hyperlink ref="D173" r:id="rId146" display="IMAGE:1895357"/>
    <hyperlink ref="D174" r:id="rId147" display="IMAGE:753428"/>
    <hyperlink ref="D175" r:id="rId148" display="IMAGE:415145"/>
    <hyperlink ref="D176" r:id="rId149" display="IMAGE:360436"/>
    <hyperlink ref="D177" r:id="rId150" display="IMAGE:68794"/>
    <hyperlink ref="D178" r:id="rId151" display="IMAGE:306420"/>
    <hyperlink ref="D179" r:id="rId152" display="IMAGE:810873"/>
    <hyperlink ref="D180" r:id="rId153" display="IMAGE:773558"/>
    <hyperlink ref="D181" r:id="rId154" display="IMAGE:138991"/>
    <hyperlink ref="D182" r:id="rId155" display="IMAGE:1670954"/>
    <hyperlink ref="D183" r:id="rId156" display="IMAGE:207358"/>
    <hyperlink ref="D184" r:id="rId157" display="IMAGE:823859"/>
    <hyperlink ref="D185" r:id="rId158" display="IMAGE:882506"/>
    <hyperlink ref="D186" r:id="rId159" display="IMAGE:810612"/>
    <hyperlink ref="D187" r:id="rId160" display="IMAGE:810017"/>
    <hyperlink ref="D188" r:id="rId161" display="IMAGE:213136"/>
    <hyperlink ref="D189" r:id="rId162" display="IMAGE:265694"/>
    <hyperlink ref="D190" r:id="rId163" display="IMAGE:1456776"/>
    <hyperlink ref="D191" r:id="rId164" display="IMAGE:840776"/>
    <hyperlink ref="D192" r:id="rId165" display="IMAGE:754149"/>
    <hyperlink ref="D193" r:id="rId166" display="IMAGE:143523"/>
    <hyperlink ref="D194" r:id="rId167" display="IMAGE:756595"/>
    <hyperlink ref="D195" r:id="rId168" display="IMAGE:843098"/>
    <hyperlink ref="D196" r:id="rId169" display="IMAGE:51865"/>
    <hyperlink ref="D197" r:id="rId170" display="IMAGE:786609"/>
    <hyperlink ref="D198" r:id="rId171" display="IMAGE:49164"/>
    <hyperlink ref="D199" r:id="rId172" display="IMAGE:1913366"/>
    <hyperlink ref="D200" r:id="rId173" display="IMAGE:588915"/>
    <hyperlink ref="D201" r:id="rId174" display="IMAGE:813841"/>
    <hyperlink ref="D202" r:id="rId175" display="IMAGE:299272"/>
    <hyperlink ref="D203" r:id="rId176" display="IMAGE:270505"/>
    <hyperlink ref="D204" r:id="rId177" display="IMAGE:840788"/>
    <hyperlink ref="D205" r:id="rId178" display="IMAGE:714106"/>
    <hyperlink ref="D206" r:id="rId179" display="IMAGE:781362"/>
    <hyperlink ref="D207" r:id="rId180" display="IMAGE:770212"/>
    <hyperlink ref="D208" r:id="rId181" display="IMAGE:509731"/>
    <hyperlink ref="D209" r:id="rId182" display="IMAGE:502151"/>
    <hyperlink ref="D210" r:id="rId183" display="IMAGE:1434897"/>
    <hyperlink ref="D211" r:id="rId184" display="IMAGE:1486118"/>
    <hyperlink ref="D212" r:id="rId185" display="IMAGE:839991"/>
    <hyperlink ref="D213" r:id="rId186" display="IMAGE:122321"/>
    <hyperlink ref="D214" r:id="rId187" display="IMAGE:339179"/>
    <hyperlink ref="D215" r:id="rId188" display="IMAGE:251047"/>
    <hyperlink ref="D216" r:id="rId189" display="IMAGE:796613"/>
    <hyperlink ref="D217" r:id="rId190" display="IMAGE:132711"/>
    <hyperlink ref="D218" r:id="rId191" display="IMAGE:1470048"/>
    <hyperlink ref="D219" r:id="rId192" display="IMAGE:22040"/>
    <hyperlink ref="D220" r:id="rId193" display="IMAGE:301122"/>
    <hyperlink ref="D221" r:id="rId194" display="IMAGE:1434908"/>
    <hyperlink ref="D222" r:id="rId195" display="IMAGE:250654"/>
    <hyperlink ref="D223" r:id="rId196" display="IMAGE:897770"/>
    <hyperlink ref="D224" r:id="rId197" display="IMAGE:2236882"/>
    <hyperlink ref="D225" r:id="rId198" display="IMAGE:1870935"/>
    <hyperlink ref="D226" r:id="rId199" display="IMAGE:122159"/>
    <hyperlink ref="D227" r:id="rId200" display="IMAGE:586706"/>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0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15.7"/>
    <col collapsed="false" customWidth="true" hidden="false" outlineLevel="0" max="2" min="2" style="2" width="13.7"/>
    <col collapsed="false" customWidth="true" hidden="false" outlineLevel="0" max="3" min="3" style="3" width="30.7"/>
    <col collapsed="false" customWidth="true" hidden="false" outlineLevel="0" max="4" min="4" style="22" width="13.7"/>
    <col collapsed="false" customWidth="true" hidden="false" outlineLevel="0" max="5" min="5" style="3" width="45.7"/>
    <col collapsed="false" customWidth="true" hidden="false" outlineLevel="0" max="6" min="6" style="3" width="25.7"/>
  </cols>
  <sheetData>
    <row r="1" s="1" customFormat="true" ht="13" hidden="false" customHeight="false" outlineLevel="0" collapsed="false">
      <c r="A1" s="1" t="s">
        <v>1867</v>
      </c>
      <c r="B1" s="4"/>
      <c r="C1" s="5"/>
      <c r="D1" s="6"/>
      <c r="E1" s="5"/>
      <c r="F1" s="5"/>
    </row>
    <row r="2" s="4" customFormat="true" ht="13" hidden="false" customHeight="false" outlineLevel="0" collapsed="false">
      <c r="A2" s="4" t="s">
        <v>5</v>
      </c>
      <c r="B2" s="4" t="s">
        <v>6</v>
      </c>
      <c r="C2" s="6" t="s">
        <v>7</v>
      </c>
      <c r="D2" s="6" t="s">
        <v>8</v>
      </c>
      <c r="E2" s="6" t="s">
        <v>1868</v>
      </c>
      <c r="F2" s="6" t="s">
        <v>1869</v>
      </c>
    </row>
    <row r="3" customFormat="false" ht="25" hidden="false" customHeight="false" outlineLevel="0" collapsed="false">
      <c r="A3" s="0" t="s">
        <v>680</v>
      </c>
      <c r="B3" s="2" t="s">
        <v>681</v>
      </c>
      <c r="C3" s="3" t="s">
        <v>682</v>
      </c>
      <c r="D3" s="22" t="s">
        <v>683</v>
      </c>
    </row>
    <row r="4" customFormat="false" ht="121" hidden="false" customHeight="false" outlineLevel="0" collapsed="false">
      <c r="A4" s="0" t="s">
        <v>983</v>
      </c>
      <c r="B4" s="2" t="s">
        <v>984</v>
      </c>
      <c r="C4" s="3" t="s">
        <v>985</v>
      </c>
      <c r="D4" s="22" t="s">
        <v>986</v>
      </c>
      <c r="E4" s="3" t="s">
        <v>987</v>
      </c>
      <c r="F4" s="3" t="s">
        <v>408</v>
      </c>
    </row>
    <row r="5" customFormat="false" ht="133" hidden="false" customHeight="false" outlineLevel="0" collapsed="false">
      <c r="A5" s="0" t="s">
        <v>390</v>
      </c>
      <c r="B5" s="2" t="s">
        <v>391</v>
      </c>
      <c r="C5" s="3" t="s">
        <v>392</v>
      </c>
      <c r="D5" s="22" t="s">
        <v>393</v>
      </c>
      <c r="E5" s="3" t="s">
        <v>394</v>
      </c>
      <c r="F5" s="3" t="s">
        <v>395</v>
      </c>
    </row>
    <row r="6" customFormat="false" ht="193" hidden="false" customHeight="false" outlineLevel="0" collapsed="false">
      <c r="A6" s="0" t="s">
        <v>669</v>
      </c>
      <c r="B6" s="2" t="s">
        <v>665</v>
      </c>
      <c r="C6" s="3" t="s">
        <v>666</v>
      </c>
      <c r="D6" s="22" t="s">
        <v>667</v>
      </c>
      <c r="E6" s="3" t="s">
        <v>668</v>
      </c>
    </row>
    <row r="7" customFormat="false" ht="13" hidden="false" customHeight="false" outlineLevel="0" collapsed="false">
      <c r="A7" s="0" t="s">
        <v>670</v>
      </c>
      <c r="B7" s="2" t="s">
        <v>671</v>
      </c>
      <c r="C7" s="3" t="s">
        <v>672</v>
      </c>
      <c r="D7" s="22" t="s">
        <v>673</v>
      </c>
      <c r="F7" s="3" t="s">
        <v>674</v>
      </c>
    </row>
    <row r="8" customFormat="false" ht="25" hidden="false" customHeight="false" outlineLevel="0" collapsed="false">
      <c r="A8" s="0" t="s">
        <v>1192</v>
      </c>
      <c r="D8" s="22" t="s">
        <v>180</v>
      </c>
    </row>
    <row r="9" customFormat="false" ht="61" hidden="false" customHeight="false" outlineLevel="0" collapsed="false">
      <c r="A9" s="0" t="s">
        <v>174</v>
      </c>
      <c r="B9" s="2" t="s">
        <v>175</v>
      </c>
      <c r="C9" s="3" t="s">
        <v>176</v>
      </c>
      <c r="D9" s="22" t="s">
        <v>177</v>
      </c>
      <c r="E9" s="3" t="s">
        <v>178</v>
      </c>
    </row>
    <row r="10" customFormat="false" ht="13" hidden="false" customHeight="false" outlineLevel="0" collapsed="false">
      <c r="A10" s="0" t="s">
        <v>428</v>
      </c>
      <c r="D10" s="22" t="s">
        <v>78</v>
      </c>
    </row>
    <row r="11" customFormat="false" ht="13" hidden="false" customHeight="false" outlineLevel="0" collapsed="false">
      <c r="A11" s="0" t="s">
        <v>1201</v>
      </c>
      <c r="D11" s="22" t="s">
        <v>78</v>
      </c>
    </row>
    <row r="12" customFormat="false" ht="73" hidden="false" customHeight="false" outlineLevel="0" collapsed="false">
      <c r="A12" s="0" t="s">
        <v>928</v>
      </c>
      <c r="B12" s="2" t="s">
        <v>929</v>
      </c>
      <c r="C12" s="3" t="s">
        <v>930</v>
      </c>
      <c r="D12" s="22" t="s">
        <v>931</v>
      </c>
      <c r="E12" s="3" t="s">
        <v>932</v>
      </c>
      <c r="F12" s="3" t="s">
        <v>933</v>
      </c>
    </row>
    <row r="13" customFormat="false" ht="13" hidden="false" customHeight="false" outlineLevel="0" collapsed="false">
      <c r="A13" s="0" t="s">
        <v>826</v>
      </c>
      <c r="B13" s="2" t="s">
        <v>827</v>
      </c>
      <c r="C13" s="3" t="s">
        <v>828</v>
      </c>
      <c r="D13" s="22" t="s">
        <v>829</v>
      </c>
    </row>
    <row r="14" customFormat="false" ht="13" hidden="false" customHeight="false" outlineLevel="0" collapsed="false">
      <c r="A14" s="0" t="s">
        <v>1210</v>
      </c>
      <c r="B14" s="2" t="s">
        <v>1870</v>
      </c>
      <c r="C14" s="3" t="s">
        <v>1871</v>
      </c>
      <c r="D14" s="22" t="s">
        <v>1872</v>
      </c>
    </row>
    <row r="15" customFormat="false" ht="241" hidden="false" customHeight="false" outlineLevel="0" collapsed="false">
      <c r="A15" s="0" t="s">
        <v>906</v>
      </c>
      <c r="B15" s="2" t="s">
        <v>755</v>
      </c>
      <c r="C15" s="3" t="s">
        <v>756</v>
      </c>
      <c r="D15" s="22" t="s">
        <v>757</v>
      </c>
      <c r="E15" s="3" t="s">
        <v>758</v>
      </c>
    </row>
    <row r="16" customFormat="false" ht="61" hidden="false" customHeight="false" outlineLevel="0" collapsed="false">
      <c r="A16" s="0" t="s">
        <v>923</v>
      </c>
      <c r="B16" s="2" t="s">
        <v>924</v>
      </c>
      <c r="C16" s="3" t="s">
        <v>925</v>
      </c>
      <c r="D16" s="22" t="s">
        <v>926</v>
      </c>
      <c r="E16" s="3" t="s">
        <v>927</v>
      </c>
      <c r="F16" s="3" t="s">
        <v>55</v>
      </c>
    </row>
    <row r="17" customFormat="false" ht="181" hidden="false" customHeight="false" outlineLevel="0" collapsed="false">
      <c r="A17" s="0" t="s">
        <v>503</v>
      </c>
      <c r="B17" s="2" t="s">
        <v>504</v>
      </c>
      <c r="C17" s="3" t="s">
        <v>505</v>
      </c>
      <c r="D17" s="22" t="s">
        <v>506</v>
      </c>
      <c r="E17" s="3" t="s">
        <v>507</v>
      </c>
      <c r="F17" s="3" t="s">
        <v>508</v>
      </c>
    </row>
    <row r="18" customFormat="false" ht="241" hidden="false" customHeight="false" outlineLevel="0" collapsed="false">
      <c r="A18" s="0" t="s">
        <v>969</v>
      </c>
      <c r="B18" s="2" t="s">
        <v>755</v>
      </c>
      <c r="C18" s="3" t="s">
        <v>756</v>
      </c>
      <c r="D18" s="22" t="s">
        <v>757</v>
      </c>
      <c r="E18" s="3" t="s">
        <v>758</v>
      </c>
    </row>
    <row r="19" customFormat="false" ht="169" hidden="false" customHeight="false" outlineLevel="0" collapsed="false">
      <c r="A19" s="0" t="s">
        <v>978</v>
      </c>
      <c r="B19" s="2" t="s">
        <v>979</v>
      </c>
      <c r="C19" s="3" t="s">
        <v>980</v>
      </c>
      <c r="D19" s="22" t="s">
        <v>981</v>
      </c>
      <c r="E19" s="3" t="s">
        <v>982</v>
      </c>
    </row>
    <row r="20" customFormat="false" ht="13" hidden="false" customHeight="false" outlineLevel="0" collapsed="false">
      <c r="A20" s="0" t="s">
        <v>287</v>
      </c>
      <c r="B20" s="2" t="s">
        <v>288</v>
      </c>
      <c r="C20" s="3" t="s">
        <v>289</v>
      </c>
      <c r="D20" s="22" t="s">
        <v>290</v>
      </c>
    </row>
    <row r="21" customFormat="false" ht="181" hidden="false" customHeight="false" outlineLevel="0" collapsed="false">
      <c r="A21" s="0" t="s">
        <v>242</v>
      </c>
      <c r="B21" s="2" t="s">
        <v>243</v>
      </c>
      <c r="C21" s="3" t="s">
        <v>244</v>
      </c>
      <c r="D21" s="22" t="s">
        <v>245</v>
      </c>
      <c r="E21" s="3" t="s">
        <v>246</v>
      </c>
      <c r="F21" s="3" t="s">
        <v>247</v>
      </c>
    </row>
    <row r="22" customFormat="false" ht="97" hidden="false" customHeight="false" outlineLevel="0" collapsed="false">
      <c r="A22" s="0" t="s">
        <v>343</v>
      </c>
      <c r="B22" s="2" t="s">
        <v>339</v>
      </c>
      <c r="C22" s="3" t="s">
        <v>340</v>
      </c>
      <c r="D22" s="22" t="s">
        <v>341</v>
      </c>
      <c r="E22" s="3" t="s">
        <v>342</v>
      </c>
    </row>
    <row r="23" customFormat="false" ht="85" hidden="false" customHeight="false" outlineLevel="0" collapsed="false">
      <c r="A23" s="0" t="s">
        <v>1235</v>
      </c>
      <c r="B23" s="2" t="s">
        <v>1873</v>
      </c>
      <c r="C23" s="3" t="s">
        <v>1874</v>
      </c>
      <c r="D23" s="22" t="s">
        <v>1875</v>
      </c>
      <c r="E23" s="3" t="s">
        <v>1876</v>
      </c>
    </row>
    <row r="24" customFormat="false" ht="97" hidden="false" customHeight="false" outlineLevel="0" collapsed="false">
      <c r="A24" s="0" t="s">
        <v>714</v>
      </c>
      <c r="B24" s="2" t="s">
        <v>715</v>
      </c>
      <c r="C24" s="3" t="s">
        <v>716</v>
      </c>
      <c r="D24" s="22" t="s">
        <v>717</v>
      </c>
      <c r="E24" s="3" t="s">
        <v>718</v>
      </c>
    </row>
    <row r="25" customFormat="false" ht="85" hidden="false" customHeight="false" outlineLevel="0" collapsed="false">
      <c r="A25" s="0" t="s">
        <v>1242</v>
      </c>
      <c r="B25" s="2" t="s">
        <v>1873</v>
      </c>
      <c r="C25" s="3" t="s">
        <v>1874</v>
      </c>
      <c r="D25" s="22" t="s">
        <v>1875</v>
      </c>
      <c r="E25" s="3" t="s">
        <v>1876</v>
      </c>
    </row>
    <row r="26" customFormat="false" ht="133" hidden="false" customHeight="false" outlineLevel="0" collapsed="false">
      <c r="A26" s="0" t="s">
        <v>1245</v>
      </c>
      <c r="B26" s="2" t="s">
        <v>1877</v>
      </c>
      <c r="C26" s="3" t="s">
        <v>1878</v>
      </c>
      <c r="D26" s="22" t="s">
        <v>1879</v>
      </c>
      <c r="E26" s="3" t="s">
        <v>1880</v>
      </c>
      <c r="F26" s="3" t="s">
        <v>1881</v>
      </c>
    </row>
    <row r="27" customFormat="false" ht="37" hidden="false" customHeight="false" outlineLevel="0" collapsed="false">
      <c r="A27" s="0" t="s">
        <v>1249</v>
      </c>
      <c r="B27" s="2" t="s">
        <v>1882</v>
      </c>
      <c r="C27" s="3" t="s">
        <v>1883</v>
      </c>
      <c r="D27" s="22" t="s">
        <v>1884</v>
      </c>
    </row>
    <row r="28" customFormat="false" ht="121" hidden="false" customHeight="false" outlineLevel="0" collapsed="false">
      <c r="A28" s="0" t="s">
        <v>1253</v>
      </c>
      <c r="B28" s="2" t="s">
        <v>1885</v>
      </c>
      <c r="C28" s="3" t="s">
        <v>1886</v>
      </c>
      <c r="D28" s="22" t="s">
        <v>1887</v>
      </c>
      <c r="E28" s="3" t="s">
        <v>1888</v>
      </c>
      <c r="F28" s="3" t="s">
        <v>1889</v>
      </c>
    </row>
    <row r="29" customFormat="false" ht="241" hidden="false" customHeight="false" outlineLevel="0" collapsed="false">
      <c r="A29" s="0" t="s">
        <v>967</v>
      </c>
      <c r="B29" s="2" t="s">
        <v>755</v>
      </c>
      <c r="C29" s="3" t="s">
        <v>756</v>
      </c>
      <c r="D29" s="22" t="s">
        <v>757</v>
      </c>
      <c r="E29" s="3" t="s">
        <v>758</v>
      </c>
    </row>
    <row r="30" customFormat="false" ht="133" hidden="false" customHeight="false" outlineLevel="0" collapsed="false">
      <c r="A30" s="0" t="s">
        <v>741</v>
      </c>
      <c r="B30" s="2" t="s">
        <v>742</v>
      </c>
      <c r="C30" s="3" t="s">
        <v>743</v>
      </c>
      <c r="D30" s="22" t="s">
        <v>744</v>
      </c>
      <c r="E30" s="3" t="s">
        <v>745</v>
      </c>
    </row>
    <row r="31" customFormat="false" ht="25" hidden="false" customHeight="false" outlineLevel="0" collapsed="false">
      <c r="A31" s="0" t="s">
        <v>356</v>
      </c>
      <c r="B31" s="2" t="s">
        <v>357</v>
      </c>
      <c r="C31" s="3" t="s">
        <v>358</v>
      </c>
      <c r="D31" s="22" t="s">
        <v>359</v>
      </c>
      <c r="F31" s="3" t="s">
        <v>301</v>
      </c>
    </row>
    <row r="32" customFormat="false" ht="169" hidden="false" customHeight="false" outlineLevel="0" collapsed="false">
      <c r="A32" s="0" t="s">
        <v>16</v>
      </c>
      <c r="B32" s="2" t="s">
        <v>17</v>
      </c>
      <c r="C32" s="3" t="s">
        <v>18</v>
      </c>
      <c r="D32" s="22" t="s">
        <v>19</v>
      </c>
      <c r="E32" s="3" t="s">
        <v>20</v>
      </c>
      <c r="F32" s="3" t="s">
        <v>21</v>
      </c>
    </row>
    <row r="33" customFormat="false" ht="121" hidden="false" customHeight="false" outlineLevel="0" collapsed="false">
      <c r="A33" s="0" t="s">
        <v>1268</v>
      </c>
      <c r="B33" s="2" t="s">
        <v>1890</v>
      </c>
      <c r="C33" s="3" t="s">
        <v>1891</v>
      </c>
      <c r="D33" s="22" t="s">
        <v>1892</v>
      </c>
      <c r="E33" s="3" t="s">
        <v>1893</v>
      </c>
    </row>
    <row r="34" customFormat="false" ht="13" hidden="false" customHeight="false" outlineLevel="0" collapsed="false">
      <c r="A34" s="0" t="s">
        <v>1272</v>
      </c>
      <c r="B34" s="2" t="s">
        <v>1894</v>
      </c>
      <c r="C34" s="3" t="s">
        <v>1895</v>
      </c>
      <c r="D34" s="22" t="s">
        <v>1896</v>
      </c>
    </row>
    <row r="35" customFormat="false" ht="121" hidden="false" customHeight="false" outlineLevel="0" collapsed="false">
      <c r="A35" s="0" t="s">
        <v>965</v>
      </c>
      <c r="B35" s="2" t="s">
        <v>961</v>
      </c>
      <c r="C35" s="3" t="s">
        <v>962</v>
      </c>
      <c r="D35" s="22" t="s">
        <v>963</v>
      </c>
      <c r="E35" s="3" t="s">
        <v>964</v>
      </c>
    </row>
    <row r="36" customFormat="false" ht="13" hidden="false" customHeight="false" outlineLevel="0" collapsed="false">
      <c r="A36" s="0" t="s">
        <v>600</v>
      </c>
      <c r="D36" s="22" t="s">
        <v>78</v>
      </c>
    </row>
    <row r="37" customFormat="false" ht="25" hidden="false" customHeight="false" outlineLevel="0" collapsed="false">
      <c r="A37" s="0" t="s">
        <v>621</v>
      </c>
      <c r="B37" s="2" t="s">
        <v>622</v>
      </c>
      <c r="C37" s="3" t="s">
        <v>623</v>
      </c>
      <c r="D37" s="22" t="s">
        <v>624</v>
      </c>
    </row>
    <row r="38" customFormat="false" ht="25" hidden="false" customHeight="false" outlineLevel="0" collapsed="false">
      <c r="A38" s="0" t="s">
        <v>1285</v>
      </c>
      <c r="D38" s="22" t="s">
        <v>180</v>
      </c>
    </row>
    <row r="39" customFormat="false" ht="121" hidden="false" customHeight="false" outlineLevel="0" collapsed="false">
      <c r="A39" s="0" t="s">
        <v>1289</v>
      </c>
      <c r="B39" s="2" t="s">
        <v>1890</v>
      </c>
      <c r="C39" s="3" t="s">
        <v>1891</v>
      </c>
      <c r="D39" s="22" t="s">
        <v>1892</v>
      </c>
      <c r="E39" s="3" t="s">
        <v>1893</v>
      </c>
    </row>
    <row r="40" customFormat="false" ht="61" hidden="false" customHeight="false" outlineLevel="0" collapsed="false">
      <c r="A40" s="0" t="s">
        <v>643</v>
      </c>
      <c r="B40" s="2" t="s">
        <v>644</v>
      </c>
      <c r="C40" s="3" t="s">
        <v>645</v>
      </c>
      <c r="D40" s="22" t="s">
        <v>646</v>
      </c>
      <c r="E40" s="3" t="s">
        <v>647</v>
      </c>
    </row>
    <row r="41" customFormat="false" ht="25" hidden="false" customHeight="false" outlineLevel="0" collapsed="false">
      <c r="A41" s="0" t="s">
        <v>750</v>
      </c>
      <c r="B41" s="2" t="s">
        <v>751</v>
      </c>
      <c r="C41" s="3" t="s">
        <v>752</v>
      </c>
      <c r="D41" s="22" t="s">
        <v>753</v>
      </c>
    </row>
    <row r="42" customFormat="false" ht="13" hidden="false" customHeight="false" outlineLevel="0" collapsed="false">
      <c r="A42" s="0" t="s">
        <v>449</v>
      </c>
      <c r="D42" s="22" t="s">
        <v>78</v>
      </c>
    </row>
    <row r="43" customFormat="false" ht="13" hidden="false" customHeight="false" outlineLevel="0" collapsed="false">
      <c r="A43" s="0" t="s">
        <v>1300</v>
      </c>
      <c r="B43" s="2" t="s">
        <v>1897</v>
      </c>
      <c r="C43" s="3" t="s">
        <v>1898</v>
      </c>
      <c r="D43" s="22" t="s">
        <v>1899</v>
      </c>
    </row>
    <row r="44" customFormat="false" ht="85" hidden="false" customHeight="false" outlineLevel="0" collapsed="false">
      <c r="A44" s="0" t="s">
        <v>220</v>
      </c>
      <c r="B44" s="2" t="s">
        <v>215</v>
      </c>
      <c r="C44" s="3" t="s">
        <v>216</v>
      </c>
      <c r="D44" s="22" t="s">
        <v>217</v>
      </c>
      <c r="E44" s="3" t="s">
        <v>218</v>
      </c>
      <c r="F44" s="3" t="s">
        <v>219</v>
      </c>
    </row>
    <row r="45" customFormat="false" ht="241" hidden="false" customHeight="false" outlineLevel="0" collapsed="false">
      <c r="A45" s="0" t="s">
        <v>754</v>
      </c>
      <c r="B45" s="2" t="s">
        <v>755</v>
      </c>
      <c r="C45" s="3" t="s">
        <v>756</v>
      </c>
      <c r="D45" s="22" t="s">
        <v>757</v>
      </c>
      <c r="E45" s="3" t="s">
        <v>758</v>
      </c>
    </row>
    <row r="46" customFormat="false" ht="37" hidden="false" customHeight="false" outlineLevel="0" collapsed="false">
      <c r="A46" s="0" t="s">
        <v>955</v>
      </c>
      <c r="C46" s="3" t="s">
        <v>545</v>
      </c>
      <c r="D46" s="22" t="s">
        <v>546</v>
      </c>
    </row>
    <row r="47" customFormat="false" ht="133" hidden="false" customHeight="false" outlineLevel="0" collapsed="false">
      <c r="A47" s="0" t="s">
        <v>1312</v>
      </c>
      <c r="B47" s="2" t="s">
        <v>1900</v>
      </c>
      <c r="C47" s="3" t="s">
        <v>1901</v>
      </c>
      <c r="D47" s="22" t="s">
        <v>1902</v>
      </c>
      <c r="E47" s="3" t="s">
        <v>1903</v>
      </c>
      <c r="F47" s="3" t="s">
        <v>21</v>
      </c>
    </row>
    <row r="48" customFormat="false" ht="169" hidden="false" customHeight="false" outlineLevel="0" collapsed="false">
      <c r="A48" s="0" t="s">
        <v>705</v>
      </c>
      <c r="B48" s="2" t="s">
        <v>706</v>
      </c>
      <c r="C48" s="3" t="s">
        <v>707</v>
      </c>
      <c r="D48" s="22" t="s">
        <v>708</v>
      </c>
      <c r="E48" s="3" t="s">
        <v>709</v>
      </c>
    </row>
    <row r="49" customFormat="false" ht="13" hidden="false" customHeight="false" outlineLevel="0" collapsed="false">
      <c r="A49" s="0" t="s">
        <v>1319</v>
      </c>
      <c r="D49" s="22" t="s">
        <v>78</v>
      </c>
    </row>
    <row r="50" customFormat="false" ht="121" hidden="false" customHeight="false" outlineLevel="0" collapsed="false">
      <c r="A50" s="0" t="s">
        <v>960</v>
      </c>
      <c r="B50" s="2" t="s">
        <v>961</v>
      </c>
      <c r="C50" s="3" t="s">
        <v>962</v>
      </c>
      <c r="D50" s="22" t="s">
        <v>963</v>
      </c>
      <c r="E50" s="3" t="s">
        <v>964</v>
      </c>
    </row>
    <row r="51" customFormat="false" ht="13" hidden="false" customHeight="false" outlineLevel="0" collapsed="false">
      <c r="A51" s="0" t="s">
        <v>1324</v>
      </c>
      <c r="D51" s="22" t="s">
        <v>78</v>
      </c>
    </row>
    <row r="52" customFormat="false" ht="13" hidden="false" customHeight="false" outlineLevel="0" collapsed="false">
      <c r="A52" s="0" t="s">
        <v>1327</v>
      </c>
      <c r="D52" s="22" t="s">
        <v>78</v>
      </c>
    </row>
    <row r="53" customFormat="false" ht="13" hidden="false" customHeight="false" outlineLevel="0" collapsed="false">
      <c r="A53" s="0" t="s">
        <v>853</v>
      </c>
      <c r="B53" s="2" t="s">
        <v>854</v>
      </c>
      <c r="C53" s="3" t="s">
        <v>855</v>
      </c>
      <c r="D53" s="22" t="s">
        <v>856</v>
      </c>
    </row>
    <row r="54" customFormat="false" ht="13" hidden="false" customHeight="false" outlineLevel="0" collapsed="false">
      <c r="A54" s="0" t="s">
        <v>1333</v>
      </c>
      <c r="D54" s="22" t="s">
        <v>78</v>
      </c>
    </row>
    <row r="55" customFormat="false" ht="97" hidden="false" customHeight="false" outlineLevel="0" collapsed="false">
      <c r="A55" s="0" t="s">
        <v>344</v>
      </c>
      <c r="B55" s="2" t="s">
        <v>339</v>
      </c>
      <c r="C55" s="3" t="s">
        <v>340</v>
      </c>
      <c r="D55" s="22" t="s">
        <v>341</v>
      </c>
      <c r="E55" s="3" t="s">
        <v>342</v>
      </c>
    </row>
    <row r="56" customFormat="false" ht="205" hidden="false" customHeight="false" outlineLevel="0" collapsed="false">
      <c r="A56" s="0" t="s">
        <v>1038</v>
      </c>
      <c r="B56" s="2" t="s">
        <v>1039</v>
      </c>
      <c r="C56" s="3" t="s">
        <v>1040</v>
      </c>
      <c r="D56" s="22" t="s">
        <v>1041</v>
      </c>
      <c r="E56" s="3" t="s">
        <v>1042</v>
      </c>
      <c r="F56" s="3" t="s">
        <v>15</v>
      </c>
    </row>
    <row r="57" customFormat="false" ht="25" hidden="false" customHeight="false" outlineLevel="0" collapsed="false">
      <c r="A57" s="0" t="s">
        <v>501</v>
      </c>
      <c r="D57" s="22" t="s">
        <v>180</v>
      </c>
    </row>
    <row r="58" customFormat="false" ht="25" hidden="false" customHeight="false" outlineLevel="0" collapsed="false">
      <c r="A58" s="0" t="s">
        <v>710</v>
      </c>
      <c r="B58" s="2" t="s">
        <v>711</v>
      </c>
      <c r="C58" s="3" t="s">
        <v>712</v>
      </c>
      <c r="D58" s="22" t="s">
        <v>713</v>
      </c>
    </row>
    <row r="59" customFormat="false" ht="97" hidden="false" customHeight="false" outlineLevel="0" collapsed="false">
      <c r="A59" s="0" t="s">
        <v>1345</v>
      </c>
      <c r="B59" s="2" t="s">
        <v>1904</v>
      </c>
      <c r="C59" s="3" t="s">
        <v>1905</v>
      </c>
      <c r="D59" s="22" t="s">
        <v>1906</v>
      </c>
      <c r="E59" s="3" t="s">
        <v>1907</v>
      </c>
      <c r="F59" s="3" t="s">
        <v>1908</v>
      </c>
    </row>
    <row r="60" customFormat="false" ht="25" hidden="false" customHeight="false" outlineLevel="0" collapsed="false">
      <c r="A60" s="0" t="s">
        <v>1349</v>
      </c>
      <c r="D60" s="22" t="s">
        <v>180</v>
      </c>
    </row>
    <row r="61" customFormat="false" ht="97" hidden="false" customHeight="false" outlineLevel="0" collapsed="false">
      <c r="A61" s="0" t="s">
        <v>338</v>
      </c>
      <c r="B61" s="2" t="s">
        <v>339</v>
      </c>
      <c r="C61" s="3" t="s">
        <v>340</v>
      </c>
      <c r="D61" s="22" t="s">
        <v>341</v>
      </c>
      <c r="E61" s="3" t="s">
        <v>342</v>
      </c>
    </row>
    <row r="62" customFormat="false" ht="85" hidden="false" customHeight="false" outlineLevel="0" collapsed="false">
      <c r="A62" s="0" t="s">
        <v>1354</v>
      </c>
      <c r="B62" s="2" t="s">
        <v>1909</v>
      </c>
      <c r="C62" s="3" t="s">
        <v>1910</v>
      </c>
      <c r="D62" s="22" t="s">
        <v>1911</v>
      </c>
      <c r="E62" s="3" t="s">
        <v>1912</v>
      </c>
      <c r="F62" s="3" t="s">
        <v>301</v>
      </c>
    </row>
    <row r="63" customFormat="false" ht="109" hidden="false" customHeight="false" outlineLevel="0" collapsed="false">
      <c r="A63" s="0" t="s">
        <v>1062</v>
      </c>
      <c r="B63" s="2" t="s">
        <v>1063</v>
      </c>
      <c r="C63" s="3" t="s">
        <v>1064</v>
      </c>
      <c r="D63" s="22" t="s">
        <v>1065</v>
      </c>
      <c r="E63" s="3" t="s">
        <v>1066</v>
      </c>
    </row>
    <row r="64" customFormat="false" ht="109" hidden="false" customHeight="false" outlineLevel="0" collapsed="false">
      <c r="A64" s="0" t="s">
        <v>1361</v>
      </c>
      <c r="B64" s="2" t="s">
        <v>1913</v>
      </c>
      <c r="C64" s="3" t="s">
        <v>1914</v>
      </c>
      <c r="D64" s="22" t="s">
        <v>1915</v>
      </c>
      <c r="E64" s="3" t="s">
        <v>1916</v>
      </c>
    </row>
    <row r="65" customFormat="false" ht="25" hidden="false" customHeight="false" outlineLevel="0" collapsed="false">
      <c r="A65" s="0" t="s">
        <v>1365</v>
      </c>
      <c r="B65" s="2" t="s">
        <v>1917</v>
      </c>
      <c r="C65" s="3" t="s">
        <v>1918</v>
      </c>
      <c r="D65" s="22" t="s">
        <v>1919</v>
      </c>
    </row>
    <row r="66" customFormat="false" ht="49" hidden="false" customHeight="false" outlineLevel="0" collapsed="false">
      <c r="A66" s="0" t="s">
        <v>1369</v>
      </c>
      <c r="B66" s="2" t="s">
        <v>1920</v>
      </c>
      <c r="C66" s="3" t="s">
        <v>1921</v>
      </c>
      <c r="D66" s="22" t="s">
        <v>1922</v>
      </c>
      <c r="F66" s="3" t="s">
        <v>313</v>
      </c>
    </row>
    <row r="67" customFormat="false" ht="13" hidden="false" customHeight="false" outlineLevel="0" collapsed="false">
      <c r="A67" s="0" t="s">
        <v>1373</v>
      </c>
      <c r="B67" s="2" t="s">
        <v>1923</v>
      </c>
      <c r="C67" s="3" t="s">
        <v>1924</v>
      </c>
      <c r="D67" s="22" t="s">
        <v>1925</v>
      </c>
    </row>
    <row r="68" customFormat="false" ht="13" hidden="false" customHeight="false" outlineLevel="0" collapsed="false">
      <c r="A68" s="0" t="s">
        <v>1377</v>
      </c>
      <c r="D68" s="22" t="s">
        <v>78</v>
      </c>
    </row>
    <row r="69" customFormat="false" ht="13" hidden="false" customHeight="false" outlineLevel="0" collapsed="false">
      <c r="A69" s="0" t="s">
        <v>276</v>
      </c>
      <c r="B69" s="2" t="s">
        <v>273</v>
      </c>
      <c r="C69" s="3" t="s">
        <v>274</v>
      </c>
      <c r="D69" s="22" t="s">
        <v>275</v>
      </c>
    </row>
    <row r="70" customFormat="false" ht="37" hidden="false" customHeight="false" outlineLevel="0" collapsed="false">
      <c r="A70" s="0" t="s">
        <v>1383</v>
      </c>
      <c r="B70" s="2" t="s">
        <v>1882</v>
      </c>
      <c r="C70" s="3" t="s">
        <v>1883</v>
      </c>
      <c r="D70" s="22" t="s">
        <v>1884</v>
      </c>
    </row>
    <row r="71" customFormat="false" ht="13" hidden="false" customHeight="false" outlineLevel="0" collapsed="false">
      <c r="A71" s="0" t="s">
        <v>1386</v>
      </c>
      <c r="D71" s="22" t="s">
        <v>78</v>
      </c>
    </row>
    <row r="72" customFormat="false" ht="13" hidden="false" customHeight="false" outlineLevel="0" collapsed="false">
      <c r="A72" s="0" t="s">
        <v>1034</v>
      </c>
      <c r="B72" s="2" t="s">
        <v>1035</v>
      </c>
      <c r="C72" s="3" t="s">
        <v>1036</v>
      </c>
      <c r="D72" s="22" t="s">
        <v>1037</v>
      </c>
    </row>
    <row r="73" customFormat="false" ht="13" hidden="false" customHeight="false" outlineLevel="0" collapsed="false">
      <c r="A73" s="0" t="s">
        <v>1392</v>
      </c>
      <c r="D73" s="22" t="s">
        <v>78</v>
      </c>
    </row>
    <row r="74" customFormat="false" ht="13" hidden="false" customHeight="false" outlineLevel="0" collapsed="false">
      <c r="A74" s="0" t="s">
        <v>1395</v>
      </c>
      <c r="D74" s="22" t="s">
        <v>78</v>
      </c>
    </row>
    <row r="75" customFormat="false" ht="25" hidden="false" customHeight="false" outlineLevel="0" collapsed="false">
      <c r="A75" s="0" t="s">
        <v>1398</v>
      </c>
      <c r="C75" s="3" t="s">
        <v>1926</v>
      </c>
      <c r="D75" s="22" t="s">
        <v>1927</v>
      </c>
    </row>
    <row r="76" customFormat="false" ht="25" hidden="false" customHeight="false" outlineLevel="0" collapsed="false">
      <c r="A76" s="0" t="s">
        <v>830</v>
      </c>
      <c r="B76" s="2" t="s">
        <v>831</v>
      </c>
      <c r="C76" s="3" t="s">
        <v>832</v>
      </c>
      <c r="D76" s="22" t="s">
        <v>833</v>
      </c>
    </row>
    <row r="77" customFormat="false" ht="25" hidden="false" customHeight="false" outlineLevel="0" collapsed="false">
      <c r="A77" s="0" t="s">
        <v>1405</v>
      </c>
      <c r="B77" s="2" t="s">
        <v>1928</v>
      </c>
      <c r="C77" s="3" t="s">
        <v>1929</v>
      </c>
      <c r="D77" s="22" t="s">
        <v>1930</v>
      </c>
      <c r="F77" s="3" t="s">
        <v>1931</v>
      </c>
    </row>
    <row r="78" customFormat="false" ht="61" hidden="false" customHeight="false" outlineLevel="0" collapsed="false">
      <c r="A78" s="0" t="s">
        <v>1409</v>
      </c>
      <c r="B78" s="2" t="s">
        <v>1932</v>
      </c>
      <c r="C78" s="3" t="s">
        <v>1933</v>
      </c>
      <c r="D78" s="22" t="s">
        <v>1934</v>
      </c>
      <c r="E78" s="3" t="s">
        <v>1935</v>
      </c>
    </row>
    <row r="79" customFormat="false" ht="109" hidden="false" customHeight="false" outlineLevel="0" collapsed="false">
      <c r="A79" s="0" t="s">
        <v>1413</v>
      </c>
      <c r="B79" s="2" t="s">
        <v>1936</v>
      </c>
      <c r="C79" s="3" t="s">
        <v>1937</v>
      </c>
      <c r="D79" s="22" t="s">
        <v>1938</v>
      </c>
      <c r="E79" s="3" t="s">
        <v>1939</v>
      </c>
    </row>
    <row r="80" customFormat="false" ht="13" hidden="false" customHeight="false" outlineLevel="0" collapsed="false">
      <c r="A80" s="0" t="s">
        <v>1417</v>
      </c>
      <c r="D80" s="22" t="s">
        <v>78</v>
      </c>
    </row>
    <row r="81" customFormat="false" ht="169" hidden="false" customHeight="false" outlineLevel="0" collapsed="false">
      <c r="A81" s="0" t="s">
        <v>1420</v>
      </c>
      <c r="B81" s="2" t="s">
        <v>1940</v>
      </c>
      <c r="C81" s="3" t="s">
        <v>1941</v>
      </c>
      <c r="D81" s="22" t="s">
        <v>1942</v>
      </c>
      <c r="E81" s="3" t="s">
        <v>1943</v>
      </c>
    </row>
    <row r="82" customFormat="false" ht="97" hidden="false" customHeight="false" outlineLevel="0" collapsed="false">
      <c r="A82" s="0" t="s">
        <v>1043</v>
      </c>
      <c r="B82" s="2" t="s">
        <v>1044</v>
      </c>
      <c r="C82" s="3" t="s">
        <v>1045</v>
      </c>
      <c r="D82" s="22" t="s">
        <v>1046</v>
      </c>
      <c r="E82" s="3" t="s">
        <v>1047</v>
      </c>
    </row>
    <row r="83" customFormat="false" ht="13" hidden="false" customHeight="false" outlineLevel="0" collapsed="false">
      <c r="A83" s="0" t="s">
        <v>1426</v>
      </c>
      <c r="D83" s="22" t="s">
        <v>78</v>
      </c>
    </row>
    <row r="84" customFormat="false" ht="13" hidden="false" customHeight="false" outlineLevel="0" collapsed="false">
      <c r="A84" s="0" t="s">
        <v>1429</v>
      </c>
      <c r="D84" s="22" t="s">
        <v>78</v>
      </c>
    </row>
    <row r="85" customFormat="false" ht="13" hidden="false" customHeight="false" outlineLevel="0" collapsed="false">
      <c r="A85" s="0" t="s">
        <v>1432</v>
      </c>
      <c r="B85" s="2" t="s">
        <v>1944</v>
      </c>
      <c r="C85" s="3" t="s">
        <v>1945</v>
      </c>
      <c r="D85" s="22" t="s">
        <v>1946</v>
      </c>
      <c r="F85" s="3" t="s">
        <v>933</v>
      </c>
    </row>
    <row r="86" customFormat="false" ht="13" hidden="false" customHeight="false" outlineLevel="0" collapsed="false">
      <c r="A86" s="0" t="s">
        <v>1435</v>
      </c>
      <c r="D86" s="22" t="s">
        <v>78</v>
      </c>
    </row>
    <row r="87" customFormat="false" ht="133" hidden="false" customHeight="false" outlineLevel="0" collapsed="false">
      <c r="A87" s="0" t="s">
        <v>1438</v>
      </c>
      <c r="B87" s="2" t="s">
        <v>1947</v>
      </c>
      <c r="C87" s="3" t="s">
        <v>1948</v>
      </c>
      <c r="D87" s="22" t="s">
        <v>1949</v>
      </c>
      <c r="E87" s="3" t="s">
        <v>1950</v>
      </c>
      <c r="F87" s="3" t="s">
        <v>1951</v>
      </c>
    </row>
    <row r="88" customFormat="false" ht="13" hidden="false" customHeight="false" outlineLevel="0" collapsed="false">
      <c r="A88" s="0" t="s">
        <v>1442</v>
      </c>
      <c r="D88" s="22" t="s">
        <v>78</v>
      </c>
    </row>
    <row r="89" customFormat="false" ht="121" hidden="false" customHeight="false" outlineLevel="0" collapsed="false">
      <c r="A89" s="0" t="s">
        <v>1445</v>
      </c>
      <c r="B89" s="2" t="s">
        <v>961</v>
      </c>
      <c r="C89" s="3" t="s">
        <v>962</v>
      </c>
      <c r="D89" s="22" t="s">
        <v>963</v>
      </c>
      <c r="E89" s="3" t="s">
        <v>964</v>
      </c>
    </row>
    <row r="90" customFormat="false" ht="109" hidden="false" customHeight="false" outlineLevel="0" collapsed="false">
      <c r="A90" s="0" t="s">
        <v>1448</v>
      </c>
      <c r="B90" s="2" t="s">
        <v>1952</v>
      </c>
      <c r="C90" s="3" t="s">
        <v>1953</v>
      </c>
      <c r="D90" s="22" t="s">
        <v>1954</v>
      </c>
      <c r="E90" s="3" t="s">
        <v>1955</v>
      </c>
      <c r="F90" s="3" t="s">
        <v>301</v>
      </c>
    </row>
    <row r="91" customFormat="false" ht="73" hidden="false" customHeight="false" outlineLevel="0" collapsed="false">
      <c r="A91" s="0" t="s">
        <v>1103</v>
      </c>
      <c r="B91" s="2" t="s">
        <v>1104</v>
      </c>
      <c r="C91" s="3" t="s">
        <v>1105</v>
      </c>
      <c r="D91" s="22" t="s">
        <v>1106</v>
      </c>
      <c r="E91" s="3" t="s">
        <v>1107</v>
      </c>
    </row>
    <row r="92" customFormat="false" ht="61" hidden="false" customHeight="false" outlineLevel="0" collapsed="false">
      <c r="A92" s="0" t="s">
        <v>1454</v>
      </c>
      <c r="B92" s="2" t="s">
        <v>1956</v>
      </c>
      <c r="C92" s="3" t="s">
        <v>1957</v>
      </c>
      <c r="D92" s="22" t="s">
        <v>1958</v>
      </c>
      <c r="E92" s="3" t="s">
        <v>1959</v>
      </c>
      <c r="F92" s="3" t="s">
        <v>247</v>
      </c>
    </row>
    <row r="93" customFormat="false" ht="25" hidden="false" customHeight="false" outlineLevel="0" collapsed="false">
      <c r="A93" s="0" t="s">
        <v>1458</v>
      </c>
      <c r="B93" s="2" t="s">
        <v>1960</v>
      </c>
      <c r="C93" s="3" t="s">
        <v>1961</v>
      </c>
      <c r="D93" s="22" t="s">
        <v>1962</v>
      </c>
      <c r="F93" s="3" t="s">
        <v>1963</v>
      </c>
    </row>
    <row r="94" customFormat="false" ht="13" hidden="false" customHeight="false" outlineLevel="0" collapsed="false">
      <c r="A94" s="0" t="s">
        <v>1462</v>
      </c>
      <c r="D94" s="22" t="s">
        <v>78</v>
      </c>
    </row>
    <row r="95" customFormat="false" ht="25" hidden="false" customHeight="false" outlineLevel="0" collapsed="false">
      <c r="A95" s="0" t="s">
        <v>1465</v>
      </c>
      <c r="B95" s="2" t="s">
        <v>1964</v>
      </c>
      <c r="C95" s="3" t="s">
        <v>1965</v>
      </c>
      <c r="D95" s="22" t="s">
        <v>1966</v>
      </c>
    </row>
    <row r="96" customFormat="false" ht="25" hidden="false" customHeight="false" outlineLevel="0" collapsed="false">
      <c r="A96" s="0" t="s">
        <v>956</v>
      </c>
      <c r="B96" s="2" t="s">
        <v>957</v>
      </c>
      <c r="C96" s="3" t="s">
        <v>958</v>
      </c>
      <c r="D96" s="22" t="s">
        <v>959</v>
      </c>
    </row>
    <row r="97" customFormat="false" ht="157" hidden="false" customHeight="false" outlineLevel="0" collapsed="false">
      <c r="A97" s="0" t="s">
        <v>1471</v>
      </c>
      <c r="B97" s="2" t="s">
        <v>1967</v>
      </c>
      <c r="C97" s="3" t="s">
        <v>1968</v>
      </c>
      <c r="D97" s="22" t="s">
        <v>1969</v>
      </c>
      <c r="E97" s="3" t="s">
        <v>1970</v>
      </c>
      <c r="F97" s="3" t="s">
        <v>301</v>
      </c>
    </row>
    <row r="98" customFormat="false" ht="109" hidden="false" customHeight="false" outlineLevel="0" collapsed="false">
      <c r="A98" s="0" t="s">
        <v>1475</v>
      </c>
      <c r="B98" s="2" t="s">
        <v>1952</v>
      </c>
      <c r="C98" s="3" t="s">
        <v>1953</v>
      </c>
      <c r="D98" s="22" t="s">
        <v>1954</v>
      </c>
      <c r="E98" s="3" t="s">
        <v>1955</v>
      </c>
      <c r="F98" s="3" t="s">
        <v>301</v>
      </c>
    </row>
    <row r="99" customFormat="false" ht="13" hidden="false" customHeight="false" outlineLevel="0" collapsed="false">
      <c r="A99" s="0" t="s">
        <v>1478</v>
      </c>
      <c r="D99" s="22" t="s">
        <v>78</v>
      </c>
    </row>
    <row r="100" customFormat="false" ht="109" hidden="false" customHeight="false" outlineLevel="0" collapsed="false">
      <c r="A100" s="0" t="s">
        <v>1481</v>
      </c>
      <c r="B100" s="2" t="s">
        <v>1952</v>
      </c>
      <c r="C100" s="3" t="s">
        <v>1953</v>
      </c>
      <c r="D100" s="22" t="s">
        <v>1954</v>
      </c>
      <c r="E100" s="3" t="s">
        <v>1955</v>
      </c>
      <c r="F100" s="3" t="s">
        <v>301</v>
      </c>
    </row>
    <row r="101" customFormat="false" ht="241" hidden="false" customHeight="false" outlineLevel="0" collapsed="false">
      <c r="A101" s="0" t="s">
        <v>907</v>
      </c>
      <c r="B101" s="2" t="s">
        <v>755</v>
      </c>
      <c r="C101" s="3" t="s">
        <v>756</v>
      </c>
      <c r="D101" s="22" t="s">
        <v>757</v>
      </c>
      <c r="E101" s="3" t="s">
        <v>758</v>
      </c>
    </row>
    <row r="102" customFormat="false" ht="133" hidden="false" customHeight="false" outlineLevel="0" collapsed="false">
      <c r="A102" s="0" t="s">
        <v>1486</v>
      </c>
      <c r="B102" s="2" t="s">
        <v>1971</v>
      </c>
      <c r="C102" s="3" t="s">
        <v>1972</v>
      </c>
      <c r="D102" s="22" t="s">
        <v>1973</v>
      </c>
      <c r="E102" s="3" t="s">
        <v>1974</v>
      </c>
      <c r="F102" s="3" t="s">
        <v>55</v>
      </c>
    </row>
    <row r="103" customFormat="false" ht="133" hidden="false" customHeight="false" outlineLevel="0" collapsed="false">
      <c r="A103" s="0" t="s">
        <v>1490</v>
      </c>
      <c r="B103" s="2" t="s">
        <v>1975</v>
      </c>
      <c r="C103" s="3" t="s">
        <v>1976</v>
      </c>
      <c r="D103" s="22" t="s">
        <v>1977</v>
      </c>
      <c r="E103" s="3" t="s">
        <v>1978</v>
      </c>
      <c r="F103" s="3" t="s">
        <v>247</v>
      </c>
    </row>
    <row r="104" customFormat="false" ht="121" hidden="false" customHeight="false" outlineLevel="0" collapsed="false">
      <c r="A104" s="0" t="s">
        <v>1494</v>
      </c>
      <c r="B104" s="2" t="s">
        <v>1979</v>
      </c>
      <c r="C104" s="3" t="s">
        <v>1980</v>
      </c>
      <c r="D104" s="22" t="s">
        <v>1981</v>
      </c>
      <c r="E104" s="3" t="s">
        <v>1982</v>
      </c>
      <c r="F104" s="3" t="s">
        <v>1983</v>
      </c>
    </row>
    <row r="105" customFormat="false" ht="25" hidden="false" customHeight="false" outlineLevel="0" collapsed="false">
      <c r="A105" s="0" t="s">
        <v>1498</v>
      </c>
      <c r="B105" s="2" t="s">
        <v>1984</v>
      </c>
      <c r="C105" s="3" t="s">
        <v>1985</v>
      </c>
      <c r="D105" s="22" t="s">
        <v>1986</v>
      </c>
    </row>
    <row r="106" customFormat="false" ht="73" hidden="false" customHeight="false" outlineLevel="0" collapsed="false">
      <c r="A106" s="0" t="s">
        <v>1502</v>
      </c>
      <c r="B106" s="2" t="s">
        <v>1987</v>
      </c>
      <c r="C106" s="3" t="s">
        <v>1988</v>
      </c>
      <c r="D106" s="22" t="s">
        <v>1989</v>
      </c>
      <c r="E106" s="3" t="s">
        <v>1990</v>
      </c>
      <c r="F106" s="3" t="s">
        <v>1991</v>
      </c>
    </row>
    <row r="107" customFormat="false" ht="133" hidden="false" customHeight="false" outlineLevel="0" collapsed="false">
      <c r="A107" s="0" t="s">
        <v>1505</v>
      </c>
      <c r="B107" s="2" t="s">
        <v>1992</v>
      </c>
      <c r="C107" s="3" t="s">
        <v>1993</v>
      </c>
      <c r="D107" s="22" t="s">
        <v>1994</v>
      </c>
      <c r="E107" s="3" t="s">
        <v>199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4-27T00:02:11Z</dcterms:created>
  <dc:creator/>
  <dc:description/>
  <dc:language>en-US</dc:language>
  <cp:lastModifiedBy>Anson Lowe</cp:lastModifiedBy>
  <cp:revision>0</cp:revision>
  <dc:subject/>
  <dc:title/>
</cp:coreProperties>
</file>